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inityhamm/Downloads/"/>
    </mc:Choice>
  </mc:AlternateContent>
  <xr:revisionPtr revIDLastSave="0" documentId="13_ncr:1_{6E7C88BA-A5F5-EC41-AA01-6495DCEF2F55}" xr6:coauthVersionLast="47" xr6:coauthVersionMax="47" xr10:uidLastSave="{00000000-0000-0000-0000-000000000000}"/>
  <bookViews>
    <workbookView xWindow="0" yWindow="760" windowWidth="28800" windowHeight="17500" xr2:uid="{639FAFA6-1556-D84C-9B0C-7E213AB0B5B1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063" uniqueCount="2272">
  <si>
    <t>Supplementary Table 1. Classification and sources of plant materials used in this study.</t>
  </si>
  <si>
    <t>Subclade</t>
  </si>
  <si>
    <t>Species</t>
  </si>
  <si>
    <t>Cultivar or variety (if applicable)</t>
  </si>
  <si>
    <t>Location</t>
  </si>
  <si>
    <t>Year</t>
  </si>
  <si>
    <t>Lobata</t>
  </si>
  <si>
    <t>acerifolium</t>
  </si>
  <si>
    <t>The Morton Arboretum</t>
  </si>
  <si>
    <t>234-82</t>
  </si>
  <si>
    <t>702-2000*1</t>
  </si>
  <si>
    <t>U.S. National Arboretum</t>
  </si>
  <si>
    <t>Sambucina</t>
  </si>
  <si>
    <t>beccarii</t>
  </si>
  <si>
    <t>Yale Peabody Museum</t>
  </si>
  <si>
    <t>YU.100207</t>
  </si>
  <si>
    <t>YU.100211</t>
  </si>
  <si>
    <t>YU.100220</t>
  </si>
  <si>
    <t>Succotinus</t>
  </si>
  <si>
    <t>betulifolium</t>
  </si>
  <si>
    <t>855-2005*2</t>
  </si>
  <si>
    <t>67777-J</t>
  </si>
  <si>
    <t>Herbarium of the Arnold Arboretum</t>
  </si>
  <si>
    <t>Mollotinus</t>
  </si>
  <si>
    <t>bracteatum</t>
  </si>
  <si>
    <t>Spring Grove Cemetery and Arboretum</t>
  </si>
  <si>
    <t>N/A</t>
  </si>
  <si>
    <t xml:space="preserve">Arnold Arboretum </t>
  </si>
  <si>
    <t>229-98*A</t>
  </si>
  <si>
    <t>1067-87*A</t>
  </si>
  <si>
    <t>Lantana</t>
  </si>
  <si>
    <t>carlesii</t>
  </si>
  <si>
    <t>‘Cayuga'</t>
  </si>
  <si>
    <t>NG</t>
  </si>
  <si>
    <t>532-62*1</t>
  </si>
  <si>
    <t>var. bitchiuense</t>
  </si>
  <si>
    <t>Mt. Airy Arboretum</t>
  </si>
  <si>
    <t>201404053 6249</t>
  </si>
  <si>
    <t>1952 766</t>
  </si>
  <si>
    <t>199206157 3582</t>
  </si>
  <si>
    <t>‘Summer Hill'</t>
  </si>
  <si>
    <t>201004035 5944</t>
  </si>
  <si>
    <t>720-46*1</t>
  </si>
  <si>
    <t>912-73*1</t>
  </si>
  <si>
    <t>‘Prairie Rose'</t>
  </si>
  <si>
    <t>JC Raulston Arboretum</t>
  </si>
  <si>
    <t>61-H</t>
  </si>
  <si>
    <t>‘Diana'</t>
  </si>
  <si>
    <t>79946-H</t>
  </si>
  <si>
    <t>‘Compactum'</t>
  </si>
  <si>
    <t>Lentago</t>
  </si>
  <si>
    <t>cassinoides</t>
  </si>
  <si>
    <t>224-94*3</t>
  </si>
  <si>
    <t>‘J.N. Select'</t>
  </si>
  <si>
    <t>535-2010*1</t>
  </si>
  <si>
    <t>‘Lil Ditty'</t>
  </si>
  <si>
    <t>201803022 6522</t>
  </si>
  <si>
    <t xml:space="preserve">Morris Arboretum </t>
  </si>
  <si>
    <t>2000-337*B</t>
  </si>
  <si>
    <t>clemensiae</t>
  </si>
  <si>
    <t>No. 30356</t>
  </si>
  <si>
    <t>No. 31500 = 31491</t>
  </si>
  <si>
    <t>Coriacea</t>
  </si>
  <si>
    <t>coriaceum</t>
  </si>
  <si>
    <t>U.S. National Arboretum Herbarium</t>
  </si>
  <si>
    <t>NA0026928</t>
  </si>
  <si>
    <t>University of Tennessee Herbarium</t>
  </si>
  <si>
    <t>Carnegie Museum of Natural History Herbarium</t>
  </si>
  <si>
    <t>CM256182</t>
  </si>
  <si>
    <t>Orienotinus</t>
  </si>
  <si>
    <t>costaricanum</t>
  </si>
  <si>
    <t>NA 0133740</t>
  </si>
  <si>
    <t>NA 0133741</t>
  </si>
  <si>
    <t>NA 0133742</t>
  </si>
  <si>
    <t>cylindricum</t>
  </si>
  <si>
    <t>747-2016*D</t>
  </si>
  <si>
    <t>University of Washington Botanical Garden</t>
  </si>
  <si>
    <t>118-09</t>
  </si>
  <si>
    <t>2016-214*#</t>
  </si>
  <si>
    <t>Tinus</t>
  </si>
  <si>
    <t>davidii</t>
  </si>
  <si>
    <t>324-71</t>
  </si>
  <si>
    <t>NA0107012</t>
  </si>
  <si>
    <t>NA0107011</t>
  </si>
  <si>
    <t>Oreinotinus</t>
  </si>
  <si>
    <t>dentatum</t>
  </si>
  <si>
    <t>119-98*1</t>
  </si>
  <si>
    <t>7A</t>
  </si>
  <si>
    <t>‘Blue Muffin'</t>
  </si>
  <si>
    <t>200312112 5471</t>
  </si>
  <si>
    <t>dilatatum</t>
  </si>
  <si>
    <t>49-86*2</t>
  </si>
  <si>
    <t>MB</t>
  </si>
  <si>
    <t>1938 805</t>
  </si>
  <si>
    <t>ellipticum</t>
  </si>
  <si>
    <t>33-60*1</t>
  </si>
  <si>
    <t>527-61</t>
  </si>
  <si>
    <t>Gray Herbarium</t>
  </si>
  <si>
    <t>Solenotinus</t>
  </si>
  <si>
    <t>farreri</t>
  </si>
  <si>
    <t>398-83*1</t>
  </si>
  <si>
    <t> ‘Nanum’</t>
  </si>
  <si>
    <t> Arnold Arboretum</t>
  </si>
  <si>
    <t>293-2003*C</t>
  </si>
  <si>
    <t> U.S. National Arboretum Herbarium</t>
  </si>
  <si>
    <t>NA0111163</t>
  </si>
  <si>
    <t>Pseudotinus</t>
  </si>
  <si>
    <t>furcatum</t>
  </si>
  <si>
    <t>11-98*A</t>
  </si>
  <si>
    <t>hartwegii</t>
  </si>
  <si>
    <t>NA0133731</t>
  </si>
  <si>
    <t>NA0133732</t>
  </si>
  <si>
    <t>NA0133733</t>
  </si>
  <si>
    <t>inopinatum</t>
  </si>
  <si>
    <t>NA0133730</t>
  </si>
  <si>
    <t>kansuense</t>
  </si>
  <si>
    <t>No. 27348</t>
  </si>
  <si>
    <t>No. 27417</t>
  </si>
  <si>
    <t>lantanoides</t>
  </si>
  <si>
    <r>
      <t xml:space="preserve">aka </t>
    </r>
    <r>
      <rPr>
        <i/>
        <sz val="9"/>
        <color theme="1"/>
        <rFont val="Arial"/>
        <family val="2"/>
      </rPr>
      <t>alnifolium</t>
    </r>
  </si>
  <si>
    <t>438-2011*B</t>
  </si>
  <si>
    <t>681-2016*B</t>
  </si>
  <si>
    <t>Punctata</t>
  </si>
  <si>
    <t>lepidotulum</t>
  </si>
  <si>
    <t>NA0107013</t>
  </si>
  <si>
    <t>NA0107014</t>
  </si>
  <si>
    <t>Lutescentia</t>
  </si>
  <si>
    <t>lutescens</t>
  </si>
  <si>
    <t>YU.100177</t>
  </si>
  <si>
    <t>YU.100180</t>
  </si>
  <si>
    <t>YU.100205</t>
  </si>
  <si>
    <t>macrocephalum</t>
  </si>
  <si>
    <t>ARCH</t>
  </si>
  <si>
    <t>1950 794</t>
  </si>
  <si>
    <t>67343-HJ</t>
  </si>
  <si>
    <t>49597-H</t>
  </si>
  <si>
    <t>molle</t>
  </si>
  <si>
    <t>488-85*1</t>
  </si>
  <si>
    <t>596-2001*1</t>
  </si>
  <si>
    <t>NA0115499</t>
  </si>
  <si>
    <t>NA0088717</t>
  </si>
  <si>
    <t>NA0088713</t>
  </si>
  <si>
    <t>odoratissimum</t>
  </si>
  <si>
    <t>1404-56</t>
  </si>
  <si>
    <t>YU.100880</t>
  </si>
  <si>
    <t>var. awabuki 'Chindo'</t>
  </si>
  <si>
    <t>56506H</t>
  </si>
  <si>
    <t>NA0107026</t>
  </si>
  <si>
    <t>NA0107025</t>
  </si>
  <si>
    <t>NA0107024</t>
  </si>
  <si>
    <t>Opulus</t>
  </si>
  <si>
    <t>opulus</t>
  </si>
  <si>
    <t>var. americanum 'Compactum'</t>
  </si>
  <si>
    <t>374-76*1</t>
  </si>
  <si>
    <t>var. opulus</t>
  </si>
  <si>
    <t>163-99*2</t>
  </si>
  <si>
    <t>‘Notcutt'</t>
  </si>
  <si>
    <t>27A</t>
  </si>
  <si>
    <t>‘Roseum'</t>
  </si>
  <si>
    <t>‘Nanum'</t>
  </si>
  <si>
    <t>199206148 3573</t>
  </si>
  <si>
    <t>‘Notcutts'</t>
  </si>
  <si>
    <t>195604 759</t>
  </si>
  <si>
    <t>376-89-A</t>
  </si>
  <si>
    <t>952-41</t>
  </si>
  <si>
    <t>X-137</t>
  </si>
  <si>
    <t>‘Xanthocarpum'</t>
  </si>
  <si>
    <t>95-46</t>
  </si>
  <si>
    <t>2009-047*A</t>
  </si>
  <si>
    <t>‘Aureum'</t>
  </si>
  <si>
    <t>1983-028*B</t>
  </si>
  <si>
    <t>var. caluescens</t>
  </si>
  <si>
    <t>74961-H</t>
  </si>
  <si>
    <t>var. americanum</t>
  </si>
  <si>
    <t>orientale</t>
  </si>
  <si>
    <t>235-72*1</t>
  </si>
  <si>
    <t>NA0107015</t>
  </si>
  <si>
    <t>plicatum</t>
  </si>
  <si>
    <t>‘Lanarth'</t>
  </si>
  <si>
    <t>338-2006*1</t>
  </si>
  <si>
    <t>370-76*1</t>
  </si>
  <si>
    <t>‘Mariesii'</t>
  </si>
  <si>
    <t>‘Pink Beauty'</t>
  </si>
  <si>
    <t>‘Popcorn'</t>
  </si>
  <si>
    <t>‘Shasta'</t>
  </si>
  <si>
    <t>SGFH</t>
  </si>
  <si>
    <t>f. tomentosum 'Summer Snowflake'</t>
  </si>
  <si>
    <t>201108058 6056</t>
  </si>
  <si>
    <t>‘Newzam' Newport TM</t>
  </si>
  <si>
    <t>198205 719</t>
  </si>
  <si>
    <t>‘Pink Sensation'</t>
  </si>
  <si>
    <t>201304021 6148</t>
  </si>
  <si>
    <t>194011 729</t>
  </si>
  <si>
    <t>f. tomentosum 'Fireworks'</t>
  </si>
  <si>
    <t>200010057 5244</t>
  </si>
  <si>
    <t>f. tomentosum 'Mariesii'</t>
  </si>
  <si>
    <t>1957 792</t>
  </si>
  <si>
    <t>‘Mary Milton'</t>
  </si>
  <si>
    <t>propinquum</t>
  </si>
  <si>
    <t>136-67-A</t>
  </si>
  <si>
    <t>49604-J</t>
  </si>
  <si>
    <t>prunifolium</t>
  </si>
  <si>
    <t>532-81*5</t>
  </si>
  <si>
    <t>punctatum</t>
  </si>
  <si>
    <t>YU.100198</t>
  </si>
  <si>
    <t>YU.100202</t>
  </si>
  <si>
    <t>YU.101617</t>
  </si>
  <si>
    <t>recognitum</t>
  </si>
  <si>
    <t>633-93*A</t>
  </si>
  <si>
    <t>39-68*C</t>
  </si>
  <si>
    <t>19-60*A</t>
  </si>
  <si>
    <t>rufidulum</t>
  </si>
  <si>
    <t>698-2000*1</t>
  </si>
  <si>
    <t>Eliza Gate Park</t>
  </si>
  <si>
    <t>sambucinum</t>
  </si>
  <si>
    <t>var. tomentosum</t>
  </si>
  <si>
    <t>A.C. Moore Herbarium</t>
  </si>
  <si>
    <t>USCH0068027</t>
  </si>
  <si>
    <t>sargentii</t>
  </si>
  <si>
    <t>174-2003*1</t>
  </si>
  <si>
    <t>363-81*7</t>
  </si>
  <si>
    <t>361-93*1</t>
  </si>
  <si>
    <t>schensianum</t>
  </si>
  <si>
    <t>310-2002*1</t>
  </si>
  <si>
    <t>277-2002*2</t>
  </si>
  <si>
    <t>431-84*1</t>
  </si>
  <si>
    <t>setigerum</t>
  </si>
  <si>
    <t> N/A</t>
  </si>
  <si>
    <t>sieboldii</t>
  </si>
  <si>
    <t>‘Seneca'</t>
  </si>
  <si>
    <t>117-95-A</t>
  </si>
  <si>
    <t>sympodiale</t>
  </si>
  <si>
    <t>YU.100868</t>
  </si>
  <si>
    <t>YU.101545</t>
  </si>
  <si>
    <t>NA0019385</t>
  </si>
  <si>
    <t>NA0020487</t>
  </si>
  <si>
    <t>NA0030171</t>
  </si>
  <si>
    <t>Urceolata</t>
  </si>
  <si>
    <t>taiwanianum</t>
  </si>
  <si>
    <t>NA0107016</t>
  </si>
  <si>
    <t>NA0107017</t>
  </si>
  <si>
    <t>NA0044607</t>
  </si>
  <si>
    <t>NA0018904</t>
  </si>
  <si>
    <t>ternatum</t>
  </si>
  <si>
    <t>NA0133729</t>
  </si>
  <si>
    <t>tinus</t>
  </si>
  <si>
    <t>‘Lucidum'</t>
  </si>
  <si>
    <t>250-41</t>
  </si>
  <si>
    <t>‘Pink Prelude'</t>
  </si>
  <si>
    <t>423-90</t>
  </si>
  <si>
    <t>‘Purpureum'</t>
  </si>
  <si>
    <t>50-10</t>
  </si>
  <si>
    <t>‘Spring Bouquet'</t>
  </si>
  <si>
    <t>229-89</t>
  </si>
  <si>
    <t>‘Anui'</t>
  </si>
  <si>
    <t>CM317215</t>
  </si>
  <si>
    <t>CM317130</t>
  </si>
  <si>
    <t>USCH0001011</t>
  </si>
  <si>
    <t>USCH0001012</t>
  </si>
  <si>
    <t>tinoides</t>
  </si>
  <si>
    <t>NA0133734</t>
  </si>
  <si>
    <t>NA0133735</t>
  </si>
  <si>
    <t>NA0133736</t>
  </si>
  <si>
    <t>trilobum</t>
  </si>
  <si>
    <t>‘Wentworth'</t>
  </si>
  <si>
    <t>triphyllum</t>
  </si>
  <si>
    <t>NA0133737</t>
  </si>
  <si>
    <t>NA0133738</t>
  </si>
  <si>
    <t>NA0133739</t>
  </si>
  <si>
    <t>urceolatum</t>
  </si>
  <si>
    <t>NA0107019</t>
  </si>
  <si>
    <t>NA0107018</t>
  </si>
  <si>
    <t>No. 1664</t>
  </si>
  <si>
    <t>No. 22673</t>
  </si>
  <si>
    <t>Species unknown</t>
  </si>
  <si>
    <t>69941-009</t>
  </si>
  <si>
    <r>
      <t xml:space="preserve">Species outside of </t>
    </r>
    <r>
      <rPr>
        <b/>
        <i/>
        <sz val="9"/>
        <color theme="1"/>
        <rFont val="Arial"/>
        <family val="2"/>
      </rPr>
      <t>Viburnum</t>
    </r>
    <r>
      <rPr>
        <b/>
        <sz val="9"/>
        <color theme="1"/>
        <rFont val="Arial"/>
        <family val="2"/>
      </rPr>
      <t xml:space="preserve"> genus</t>
    </r>
  </si>
  <si>
    <t>Genus</t>
  </si>
  <si>
    <t>Adoxa</t>
  </si>
  <si>
    <t>moschatellina</t>
  </si>
  <si>
    <t>NA0107020</t>
  </si>
  <si>
    <t>(Viburnaceae)</t>
  </si>
  <si>
    <t>NA0107021</t>
  </si>
  <si>
    <t>NA0107022</t>
  </si>
  <si>
    <t>NA0107023</t>
  </si>
  <si>
    <t>NA0107034</t>
  </si>
  <si>
    <t>NA0107033</t>
  </si>
  <si>
    <t>TENN-V-0207068</t>
  </si>
  <si>
    <t>Sambucus</t>
  </si>
  <si>
    <t>nigra</t>
  </si>
  <si>
    <t>2017-164*B</t>
  </si>
  <si>
    <t>canadensis</t>
  </si>
  <si>
    <t>2015-234*A</t>
  </si>
  <si>
    <t>2013-064*A</t>
  </si>
  <si>
    <t>2015-235*D</t>
  </si>
  <si>
    <t>Lonicera</t>
  </si>
  <si>
    <t>japonica</t>
  </si>
  <si>
    <t>35.79960 -83.98924 Knoxville, TN, USA</t>
  </si>
  <si>
    <t>(Caprifoliaceae)</t>
  </si>
  <si>
    <t>Alcoa, TN, USA</t>
  </si>
  <si>
    <t>maackii</t>
  </si>
  <si>
    <t>35.595568 -83.95054 Knoxville, TN, USA</t>
  </si>
  <si>
    <t>35.94897 -83.96618 Knoxville, TN, USA</t>
  </si>
  <si>
    <t>35.94610 -83.97355 Knoxville, TN, USA</t>
  </si>
  <si>
    <t>35.94491 -83.43636 Knoxville, TN, USA</t>
  </si>
  <si>
    <t>35.94242 -83.98024 Knoxville, TN, USA</t>
  </si>
  <si>
    <t>35.96379 -83.90616 Knoxville, TN, USA</t>
  </si>
  <si>
    <t>35.94223 -83.48024 Knoxville, TN, USA</t>
  </si>
  <si>
    <t>35.96901 -83.90078 Knoxville, TN, USA</t>
  </si>
  <si>
    <t>35.94879 -83.93899 Knoxville, TN, USA</t>
  </si>
  <si>
    <t>35.94850 -83.96618 Knoxville, TN, USA</t>
  </si>
  <si>
    <t>35.95369 -83.95228 Knoxville, TN, USA</t>
  </si>
  <si>
    <t>35.96428 -83.90237 Knoxville, TN, USA</t>
  </si>
  <si>
    <t>35.96087 -83.91176 Knoxville, TN, USA</t>
  </si>
  <si>
    <t>35.95480 -83.91863 Knoxville, TN, USA</t>
  </si>
  <si>
    <t>35.95493 -83.94746 Knoxville, TN, USA</t>
  </si>
  <si>
    <t>sp. Unknown</t>
  </si>
  <si>
    <t>35.9228279 -84.0743626 Knoxville, TN, USA</t>
  </si>
  <si>
    <t>35.89139 -80.03530 Knoxville, TN, USA</t>
  </si>
  <si>
    <t>35.9236438 -83.9867616 Knoxville, TN, USA</t>
  </si>
  <si>
    <t>35.9183297 -83.9853310 Knoxville, TN, USA</t>
  </si>
  <si>
    <t>35.9174312 -83.9915480 Knoxville, TN, USA</t>
  </si>
  <si>
    <r>
      <t xml:space="preserve">Weigela </t>
    </r>
    <r>
      <rPr>
        <b/>
        <sz val="9"/>
        <color theme="1"/>
        <rFont val="Arial"/>
        <family val="2"/>
      </rPr>
      <t>(Caprifoliaceae)</t>
    </r>
  </si>
  <si>
    <t>‘Spilled Wine’</t>
  </si>
  <si>
    <t>Pope’s Greenhouse Knoxville, TN, USA</t>
  </si>
  <si>
    <t>Supplementary Table 2. Characteristics of 49 SSR markers used in this study</t>
  </si>
  <si>
    <t>Locus</t>
  </si>
  <si>
    <t>GenBank #</t>
  </si>
  <si>
    <t>Primer sequences (5’-3’)</t>
  </si>
  <si>
    <t>Repeat motif</t>
  </si>
  <si>
    <t>Allele size range (bp)</t>
  </si>
  <si>
    <r>
      <t>VD</t>
    </r>
    <r>
      <rPr>
        <b/>
        <vertAlign val="superscript"/>
        <sz val="11"/>
        <color theme="1"/>
        <rFont val="Arial"/>
        <family val="2"/>
      </rPr>
      <t>c</t>
    </r>
    <r>
      <rPr>
        <b/>
        <sz val="11"/>
        <color theme="1"/>
        <rFont val="Arial"/>
        <family val="2"/>
      </rPr>
      <t>003</t>
    </r>
  </si>
  <si>
    <t>HQ997898</t>
  </si>
  <si>
    <t>F: TGGCTCAGATGCATTGAAGAATAG</t>
  </si>
  <si>
    <r>
      <t>[CA]</t>
    </r>
    <r>
      <rPr>
        <vertAlign val="subscript"/>
        <sz val="11"/>
        <color theme="1"/>
        <rFont val="Arial"/>
        <family val="2"/>
      </rPr>
      <t>12</t>
    </r>
  </si>
  <si>
    <t>105-143</t>
  </si>
  <si>
    <t>R: GCTGCATGCATCTTCAAATAGG</t>
  </si>
  <si>
    <t>VD004</t>
  </si>
  <si>
    <t>HQ997899</t>
  </si>
  <si>
    <t>F: GCTGCATGCATCTTCAAATAGG</t>
  </si>
  <si>
    <r>
      <t>[AC]</t>
    </r>
    <r>
      <rPr>
        <vertAlign val="subscript"/>
        <sz val="11"/>
        <color rgb="FF000000"/>
        <rFont val="Arial"/>
        <family val="2"/>
      </rPr>
      <t>16</t>
    </r>
  </si>
  <si>
    <t>108–156</t>
  </si>
  <si>
    <t>R: ATATCTCGAGGGAGACTGCAACAG</t>
  </si>
  <si>
    <t>VD005</t>
  </si>
  <si>
    <t>HQ997900</t>
  </si>
  <si>
    <t>F: TTTTAAAACTTTGCACCCTTGCAC</t>
  </si>
  <si>
    <r>
      <t>[CA]</t>
    </r>
    <r>
      <rPr>
        <vertAlign val="subscript"/>
        <sz val="11"/>
        <color rgb="FF000000"/>
        <rFont val="Arial"/>
        <family val="2"/>
      </rPr>
      <t>7</t>
    </r>
  </si>
  <si>
    <t>115–178</t>
  </si>
  <si>
    <t>R: AGAATAAAGTCCAGCTCCCTGACC</t>
  </si>
  <si>
    <t>VD006</t>
  </si>
  <si>
    <t>HQ997901</t>
  </si>
  <si>
    <t>F: ATAACCATATGCGTGTGTATGTTGG</t>
  </si>
  <si>
    <r>
      <t>[GT]</t>
    </r>
    <r>
      <rPr>
        <vertAlign val="subscript"/>
        <sz val="11"/>
        <color rgb="FF000000"/>
        <rFont val="Arial"/>
        <family val="2"/>
      </rPr>
      <t>8</t>
    </r>
  </si>
  <si>
    <t>137–141</t>
  </si>
  <si>
    <t>R: GACGTTGCAGGAGCTTCTTATCTC</t>
  </si>
  <si>
    <t>VD009</t>
  </si>
  <si>
    <t>HQ997902</t>
  </si>
  <si>
    <t>F: GTTTGGGACATGTTCAGTTCTTCC</t>
  </si>
  <si>
    <r>
      <t>[TG]</t>
    </r>
    <r>
      <rPr>
        <vertAlign val="subscript"/>
        <sz val="11"/>
        <color rgb="FF000000"/>
        <rFont val="Arial"/>
        <family val="2"/>
      </rPr>
      <t>12</t>
    </r>
  </si>
  <si>
    <t>116–163</t>
  </si>
  <si>
    <t>R: AATGTCAGCAAATCAAAATCCAAAC</t>
  </si>
  <si>
    <t>VD012</t>
  </si>
  <si>
    <t>HQ997903</t>
  </si>
  <si>
    <t>F: TCGACTCTACATTCACTACCCTCC</t>
  </si>
  <si>
    <t>128–174</t>
  </si>
  <si>
    <t>R: CATACGGGTATACGCACACATGC</t>
  </si>
  <si>
    <t>VD014</t>
  </si>
  <si>
    <t>HQ997904</t>
  </si>
  <si>
    <t>F: GCAAACCAAACCACACAAACAC</t>
  </si>
  <si>
    <r>
      <t>[CT]</t>
    </r>
    <r>
      <rPr>
        <vertAlign val="subscript"/>
        <sz val="11"/>
        <color rgb="FF000000"/>
        <rFont val="Arial"/>
        <family val="2"/>
      </rPr>
      <t>6</t>
    </r>
    <r>
      <rPr>
        <sz val="11"/>
        <color rgb="FF000000"/>
        <rFont val="Arial"/>
        <family val="2"/>
      </rPr>
      <t>[CA]</t>
    </r>
    <r>
      <rPr>
        <vertAlign val="subscript"/>
        <sz val="11"/>
        <color rgb="FF000000"/>
        <rFont val="Arial"/>
        <family val="2"/>
      </rPr>
      <t>7</t>
    </r>
  </si>
  <si>
    <t>142–204</t>
  </si>
  <si>
    <t>R: ATCTAGGTCGGCTGCTACTGATTG</t>
  </si>
  <si>
    <t>VD016</t>
  </si>
  <si>
    <t>HQ997905</t>
  </si>
  <si>
    <t>F: TACCCCTCACAAACACAAACACTG</t>
  </si>
  <si>
    <r>
      <t>[AC]</t>
    </r>
    <r>
      <rPr>
        <vertAlign val="subscript"/>
        <sz val="11"/>
        <color rgb="FF000000"/>
        <rFont val="Arial"/>
        <family val="2"/>
      </rPr>
      <t>12</t>
    </r>
  </si>
  <si>
    <t>71–129</t>
  </si>
  <si>
    <t>R: AACAATAATGGTGTGGGGTGTTG</t>
  </si>
  <si>
    <t>VD017</t>
  </si>
  <si>
    <t>HQ997906</t>
  </si>
  <si>
    <t>F: ACCAACCCAATTGCTCAATATCAC</t>
  </si>
  <si>
    <r>
      <t>[AC]</t>
    </r>
    <r>
      <rPr>
        <vertAlign val="subscript"/>
        <sz val="11"/>
        <color rgb="FF000000"/>
        <rFont val="Arial"/>
        <family val="2"/>
      </rPr>
      <t>6</t>
    </r>
  </si>
  <si>
    <t>165–170</t>
  </si>
  <si>
    <t>R: GGTTGTCCGCCAGAAGTAGTAGTG</t>
  </si>
  <si>
    <t>VD018</t>
  </si>
  <si>
    <t>HQ997907</t>
  </si>
  <si>
    <t>F: CTTGCTCGATTTCCCTTATTTGTC</t>
  </si>
  <si>
    <r>
      <t>[CA]</t>
    </r>
    <r>
      <rPr>
        <vertAlign val="subscript"/>
        <sz val="11"/>
        <color rgb="FF000000"/>
        <rFont val="Arial"/>
        <family val="2"/>
      </rPr>
      <t>16</t>
    </r>
  </si>
  <si>
    <t>93–112</t>
  </si>
  <si>
    <t>R: ATCTCAAGCAAGTCTCACTCCCTC</t>
  </si>
  <si>
    <t>VD019</t>
  </si>
  <si>
    <t>HQ997908</t>
  </si>
  <si>
    <t>F: AAAGTTGCAAATTACACGCTGATG</t>
  </si>
  <si>
    <r>
      <t>[TG]</t>
    </r>
    <r>
      <rPr>
        <vertAlign val="subscript"/>
        <sz val="11"/>
        <color rgb="FF000000"/>
        <rFont val="Arial"/>
        <family val="2"/>
      </rPr>
      <t>16</t>
    </r>
  </si>
  <si>
    <t>125–167</t>
  </si>
  <si>
    <t>R: TACCTCCAATTTCACGGTTCTCTC</t>
  </si>
  <si>
    <t>VF20d _01</t>
  </si>
  <si>
    <t>MW326735</t>
  </si>
  <si>
    <t>F: ACGATAAATGTGTATGCTCGC</t>
  </si>
  <si>
    <r>
      <t>[AT]</t>
    </r>
    <r>
      <rPr>
        <vertAlign val="subscript"/>
        <sz val="11"/>
        <color theme="1"/>
        <rFont val="Arial"/>
        <family val="2"/>
      </rPr>
      <t>6</t>
    </r>
  </si>
  <si>
    <t>203-205</t>
  </si>
  <si>
    <t>R: AACCCGGGAAGAAAGGTTACC</t>
  </si>
  <si>
    <t>VF20_02</t>
  </si>
  <si>
    <t>MW326736</t>
  </si>
  <si>
    <t>F: GAACCCTTTGAACACATGGCC</t>
  </si>
  <si>
    <r>
      <t>[AC]</t>
    </r>
    <r>
      <rPr>
        <vertAlign val="subscript"/>
        <sz val="11"/>
        <color theme="1"/>
        <rFont val="Arial"/>
        <family val="2"/>
      </rPr>
      <t>13</t>
    </r>
  </si>
  <si>
    <t>280-300</t>
  </si>
  <si>
    <t>R: CCAAGAAGCTTCGAAACTAGTTCC</t>
  </si>
  <si>
    <t>VF20_03</t>
  </si>
  <si>
    <t>MW326737</t>
  </si>
  <si>
    <t>F: AGCAATGTTCTAGGTCAGGGC</t>
  </si>
  <si>
    <r>
      <t>[GA]</t>
    </r>
    <r>
      <rPr>
        <vertAlign val="subscript"/>
        <sz val="11"/>
        <color theme="1"/>
        <rFont val="Arial"/>
        <family val="2"/>
      </rPr>
      <t>6</t>
    </r>
  </si>
  <si>
    <t>177-197</t>
  </si>
  <si>
    <t>R: CGATTTGCCCTAATCTTAGCGC</t>
  </si>
  <si>
    <t>VF20_05</t>
  </si>
  <si>
    <t>MW326738</t>
  </si>
  <si>
    <t>F: TGAAATGCAGACTGAAACGC</t>
  </si>
  <si>
    <r>
      <t>[AT]</t>
    </r>
    <r>
      <rPr>
        <vertAlign val="subscript"/>
        <sz val="11"/>
        <color theme="1"/>
        <rFont val="Arial"/>
        <family val="2"/>
      </rPr>
      <t>7</t>
    </r>
  </si>
  <si>
    <t>290-315</t>
  </si>
  <si>
    <t>R: GTTTGGTTCACGTCTGGTTGG</t>
  </si>
  <si>
    <t>VF20_14</t>
  </si>
  <si>
    <t>MW326739</t>
  </si>
  <si>
    <t>F: GGTTCACTGTTCATATGAATGATGC</t>
  </si>
  <si>
    <r>
      <t>[TC]</t>
    </r>
    <r>
      <rPr>
        <vertAlign val="subscript"/>
        <sz val="11"/>
        <color theme="1"/>
        <rFont val="Arial"/>
        <family val="2"/>
      </rPr>
      <t>7</t>
    </r>
  </si>
  <si>
    <t>218-245</t>
  </si>
  <si>
    <t>R: ATAAAGAAGTGCCACCCGTCC</t>
  </si>
  <si>
    <t>VF20_17</t>
  </si>
  <si>
    <t>MW326740</t>
  </si>
  <si>
    <t>F: GATGGTGCCAACTGATGAAGC</t>
  </si>
  <si>
    <r>
      <t>[AT]</t>
    </r>
    <r>
      <rPr>
        <vertAlign val="subscript"/>
        <sz val="11"/>
        <color theme="1"/>
        <rFont val="Arial"/>
        <family val="2"/>
      </rPr>
      <t>12</t>
    </r>
  </si>
  <si>
    <t>366-385</t>
  </si>
  <si>
    <t>R: GACTTCTAGGAGGTTGGTGCC</t>
  </si>
  <si>
    <t>VF20_20</t>
  </si>
  <si>
    <t>MW326741</t>
  </si>
  <si>
    <t>F: AATGCTCAAATTGCTTACGC</t>
  </si>
  <si>
    <r>
      <t>[TA]</t>
    </r>
    <r>
      <rPr>
        <vertAlign val="subscript"/>
        <sz val="11"/>
        <color theme="1"/>
        <rFont val="Arial"/>
        <family val="2"/>
      </rPr>
      <t>9</t>
    </r>
  </si>
  <si>
    <t>116-130</t>
  </si>
  <si>
    <t>R: TCTTAGAGCCTTGGATACTCCG</t>
  </si>
  <si>
    <t>VF20_21</t>
  </si>
  <si>
    <t>MW326742</t>
  </si>
  <si>
    <t>F: TAGATGCCTTGTTGTTGTTGC</t>
  </si>
  <si>
    <r>
      <t>[TAT]</t>
    </r>
    <r>
      <rPr>
        <vertAlign val="subscript"/>
        <sz val="11"/>
        <color theme="1"/>
        <rFont val="Arial"/>
        <family val="2"/>
      </rPr>
      <t>7</t>
    </r>
  </si>
  <si>
    <t>176-196</t>
  </si>
  <si>
    <t>R: CAAACGTGATTGCTGGATGGG</t>
  </si>
  <si>
    <t>VF20_22</t>
  </si>
  <si>
    <t>MW326743</t>
  </si>
  <si>
    <t>F: TCAATCAGAGCCTTGTTTGTGC</t>
  </si>
  <si>
    <r>
      <t>[GTA]</t>
    </r>
    <r>
      <rPr>
        <vertAlign val="subscript"/>
        <sz val="11"/>
        <color theme="1"/>
        <rFont val="Arial"/>
        <family val="2"/>
      </rPr>
      <t>6</t>
    </r>
  </si>
  <si>
    <t>117-119</t>
  </si>
  <si>
    <t>R: ATTGTTTGTTGCAGCTTTGGC</t>
  </si>
  <si>
    <t>VF20_24</t>
  </si>
  <si>
    <t>MW326744</t>
  </si>
  <si>
    <t>F: GGAGGAGATATGAGTGGGTTGG</t>
  </si>
  <si>
    <r>
      <t>[TAT]</t>
    </r>
    <r>
      <rPr>
        <vertAlign val="subscript"/>
        <sz val="11"/>
        <color theme="1"/>
        <rFont val="Arial"/>
        <family val="2"/>
      </rPr>
      <t>6</t>
    </r>
  </si>
  <si>
    <t>358-392</t>
  </si>
  <si>
    <t>R: AGATGATGATGATGAGTGTACC</t>
  </si>
  <si>
    <t>VF20_37</t>
  </si>
  <si>
    <t>MW326745</t>
  </si>
  <si>
    <t>F: GTTGACAGCGTTATGAAATTGG</t>
  </si>
  <si>
    <r>
      <t>[AAAT]</t>
    </r>
    <r>
      <rPr>
        <vertAlign val="subscript"/>
        <sz val="11"/>
        <color theme="1"/>
        <rFont val="Arial"/>
        <family val="2"/>
      </rPr>
      <t>4</t>
    </r>
  </si>
  <si>
    <t>390-395</t>
  </si>
  <si>
    <t>R: CCATAACCTAGGATCCTTGAGC</t>
  </si>
  <si>
    <t>VF20_41</t>
  </si>
  <si>
    <t>MW326746</t>
  </si>
  <si>
    <t>F: TCAGGTTGGCTCATGATACCG</t>
  </si>
  <si>
    <r>
      <t>[TCCC]</t>
    </r>
    <r>
      <rPr>
        <vertAlign val="subscript"/>
        <sz val="11"/>
        <color theme="1"/>
        <rFont val="Arial"/>
        <family val="2"/>
      </rPr>
      <t>4</t>
    </r>
  </si>
  <si>
    <t>391-394</t>
  </si>
  <si>
    <t>R: ATGGAACCACTACAACCAACC</t>
  </si>
  <si>
    <t>VF20_43</t>
  </si>
  <si>
    <t>MW326747</t>
  </si>
  <si>
    <t>F: TTCACGGTGAGTCAAGGAACC</t>
  </si>
  <si>
    <r>
      <t>[TTTA]</t>
    </r>
    <r>
      <rPr>
        <vertAlign val="subscript"/>
        <sz val="11"/>
        <color theme="1"/>
        <rFont val="Arial"/>
        <family val="2"/>
      </rPr>
      <t>5</t>
    </r>
  </si>
  <si>
    <t>284-314</t>
  </si>
  <si>
    <t>R: ATTGAAATGCAAGGGTCGACC</t>
  </si>
  <si>
    <t>VF20_44</t>
  </si>
  <si>
    <t>MW326748</t>
  </si>
  <si>
    <t>F: ATTTGACAACAACCCTACGCG</t>
  </si>
  <si>
    <r>
      <t>[TCTT]</t>
    </r>
    <r>
      <rPr>
        <vertAlign val="subscript"/>
        <sz val="11"/>
        <color theme="1"/>
        <rFont val="Arial"/>
        <family val="2"/>
      </rPr>
      <t>4</t>
    </r>
  </si>
  <si>
    <t>363-376</t>
  </si>
  <si>
    <t>R: GGCATGAGTAGGATGAAATGTTGG</t>
  </si>
  <si>
    <t>VF20_46</t>
  </si>
  <si>
    <t>MW326749</t>
  </si>
  <si>
    <t>F: ACATGCTTTGCACATGAAGGG</t>
  </si>
  <si>
    <r>
      <t>[TTTA]</t>
    </r>
    <r>
      <rPr>
        <vertAlign val="subscript"/>
        <sz val="11"/>
        <color theme="1"/>
        <rFont val="Arial"/>
        <family val="2"/>
      </rPr>
      <t>4</t>
    </r>
  </si>
  <si>
    <t>150-182</t>
  </si>
  <si>
    <t>R: AACAACCCGAACCTGACTTGC</t>
  </si>
  <si>
    <r>
      <t>Vore</t>
    </r>
    <r>
      <rPr>
        <b/>
        <vertAlign val="superscript"/>
        <sz val="11"/>
        <color rgb="FF000000"/>
        <rFont val="Arial"/>
        <family val="2"/>
      </rPr>
      <t>e</t>
    </r>
    <r>
      <rPr>
        <b/>
        <sz val="11"/>
        <color rgb="FF000000"/>
        <rFont val="Arial"/>
        <family val="2"/>
      </rPr>
      <t>01</t>
    </r>
  </si>
  <si>
    <t>KX447798</t>
  </si>
  <si>
    <t>F: ACCCCCTCTCCTTCTCTGTG</t>
  </si>
  <si>
    <r>
      <t>[CT]</t>
    </r>
    <r>
      <rPr>
        <vertAlign val="subscript"/>
        <sz val="11"/>
        <color rgb="FF000000"/>
        <rFont val="Arial"/>
        <family val="2"/>
      </rPr>
      <t>9</t>
    </r>
  </si>
  <si>
    <t>156-174</t>
  </si>
  <si>
    <r>
      <t>(H121)</t>
    </r>
    <r>
      <rPr>
        <vertAlign val="superscript"/>
        <sz val="11"/>
        <color rgb="FF000000"/>
        <rFont val="Arial"/>
        <family val="2"/>
      </rPr>
      <t>f</t>
    </r>
  </si>
  <si>
    <t>R: GGAGAGTGTAAGGCTCTACTC</t>
  </si>
  <si>
    <t>Vore02</t>
  </si>
  <si>
    <t>KX447799</t>
  </si>
  <si>
    <t>F: GGCCATTAGAAAAGGTCTTCG</t>
  </si>
  <si>
    <r>
      <t>[TA]</t>
    </r>
    <r>
      <rPr>
        <vertAlign val="subscript"/>
        <sz val="11"/>
        <color rgb="FF000000"/>
        <rFont val="Arial"/>
        <family val="2"/>
      </rPr>
      <t>6</t>
    </r>
    <r>
      <rPr>
        <sz val="11"/>
        <color rgb="FF000000"/>
        <rFont val="Arial"/>
        <family val="2"/>
      </rPr>
      <t>[TG]</t>
    </r>
    <r>
      <rPr>
        <vertAlign val="subscript"/>
        <sz val="11"/>
        <color rgb="FF000000"/>
        <rFont val="Arial"/>
        <family val="2"/>
      </rPr>
      <t>5</t>
    </r>
    <r>
      <rPr>
        <sz val="11"/>
        <color rgb="FF000000"/>
        <rFont val="Arial"/>
        <family val="2"/>
      </rPr>
      <t>[TA][TG]</t>
    </r>
    <r>
      <rPr>
        <vertAlign val="subscript"/>
        <sz val="11"/>
        <color rgb="FF000000"/>
        <rFont val="Arial"/>
        <family val="2"/>
      </rPr>
      <t>5</t>
    </r>
  </si>
  <si>
    <t>183–189</t>
  </si>
  <si>
    <t>(O42)</t>
  </si>
  <si>
    <t>R: CCACGCGGGAATAATACG</t>
  </si>
  <si>
    <t>Vore03</t>
  </si>
  <si>
    <t>KX447800</t>
  </si>
  <si>
    <t>F: CCACAATGGCTTCCTTTGTAA</t>
  </si>
  <si>
    <t>200–266</t>
  </si>
  <si>
    <t>(O91)</t>
  </si>
  <si>
    <t>R: CCGAAGAATCCATGTTGGAC</t>
  </si>
  <si>
    <t>Vore04</t>
  </si>
  <si>
    <t>KX447801</t>
  </si>
  <si>
    <t>F: GGTAATCGACCACAACACGA</t>
  </si>
  <si>
    <r>
      <t>[AC]</t>
    </r>
    <r>
      <rPr>
        <vertAlign val="subscript"/>
        <sz val="11"/>
        <color rgb="FF000000"/>
        <rFont val="Arial"/>
        <family val="2"/>
      </rPr>
      <t>19</t>
    </r>
  </si>
  <si>
    <t>168–186</t>
  </si>
  <si>
    <t>(O104)</t>
  </si>
  <si>
    <t>R: ATCTCGAGGGAGACTGCAAC</t>
  </si>
  <si>
    <t>Vore05</t>
  </si>
  <si>
    <t>KX447802</t>
  </si>
  <si>
    <t>F: CTCTCTCCTGTGTCTACCTTGAGC</t>
  </si>
  <si>
    <r>
      <t>[AG]</t>
    </r>
    <r>
      <rPr>
        <vertAlign val="subscript"/>
        <sz val="11"/>
        <color rgb="FF000000"/>
        <rFont val="Arial"/>
        <family val="2"/>
      </rPr>
      <t>14</t>
    </r>
  </si>
  <si>
    <t>112–158</t>
  </si>
  <si>
    <t>(O121)</t>
  </si>
  <si>
    <t>R: TGGGGGTTGTAATTTCTCCA</t>
  </si>
  <si>
    <t>Vore06</t>
  </si>
  <si>
    <t>KX447797</t>
  </si>
  <si>
    <t>F: GGGCCGAGTTCTTTTAAACC</t>
  </si>
  <si>
    <r>
      <t>[GA]</t>
    </r>
    <r>
      <rPr>
        <vertAlign val="subscript"/>
        <sz val="11"/>
        <color rgb="FF000000"/>
        <rFont val="Arial"/>
        <family val="2"/>
      </rPr>
      <t>16</t>
    </r>
  </si>
  <si>
    <t>199–233</t>
  </si>
  <si>
    <t>(H81)</t>
  </si>
  <si>
    <t>R: GAAGCGAAATGCACTCAACA</t>
  </si>
  <si>
    <t>Vore07</t>
  </si>
  <si>
    <t>KX447804</t>
  </si>
  <si>
    <t>F: GGTTGAGTGTTGCAGGAAGG</t>
  </si>
  <si>
    <r>
      <t>[GT]</t>
    </r>
    <r>
      <rPr>
        <vertAlign val="subscript"/>
        <sz val="11"/>
        <color rgb="FF000000"/>
        <rFont val="Arial"/>
        <family val="2"/>
      </rPr>
      <t>5</t>
    </r>
  </si>
  <si>
    <t>236–244</t>
  </si>
  <si>
    <t>(TN2)</t>
  </si>
  <si>
    <t>R: CGACCTTTGGCAATGGACTC</t>
  </si>
  <si>
    <t>Vore08</t>
  </si>
  <si>
    <t>KX447805</t>
  </si>
  <si>
    <t>F: AGTGTGGGTATGAGATGGGC</t>
  </si>
  <si>
    <r>
      <t>[TA]</t>
    </r>
    <r>
      <rPr>
        <vertAlign val="subscript"/>
        <sz val="11"/>
        <color rgb="FF000000"/>
        <rFont val="Arial"/>
        <family val="2"/>
      </rPr>
      <t>5</t>
    </r>
  </si>
  <si>
    <t>138–144</t>
  </si>
  <si>
    <t>(TN3)</t>
  </si>
  <si>
    <t>R: ACTTACTCACGCTCCACTCG</t>
  </si>
  <si>
    <t>Vore09</t>
  </si>
  <si>
    <t>KX447806</t>
  </si>
  <si>
    <t>F: GCCCTATACCCACCCAATTTC</t>
  </si>
  <si>
    <r>
      <t>[AT]</t>
    </r>
    <r>
      <rPr>
        <vertAlign val="subscript"/>
        <sz val="11"/>
        <color rgb="FF000000"/>
        <rFont val="Arial"/>
        <family val="2"/>
      </rPr>
      <t>6</t>
    </r>
  </si>
  <si>
    <t>411–427</t>
  </si>
  <si>
    <t>(DM1)</t>
  </si>
  <si>
    <t>R: ATACGAGTCCAAAGGCAGGG</t>
  </si>
  <si>
    <t>Vore10</t>
  </si>
  <si>
    <t>KX447809</t>
  </si>
  <si>
    <t>F: GTTAGCAATGGGGAGCCAAG</t>
  </si>
  <si>
    <r>
      <t>[CA]</t>
    </r>
    <r>
      <rPr>
        <vertAlign val="subscript"/>
        <sz val="11"/>
        <color rgb="FF000000"/>
        <rFont val="Arial"/>
        <family val="2"/>
      </rPr>
      <t>10</t>
    </r>
  </si>
  <si>
    <t>140–150</t>
  </si>
  <si>
    <t>(DN10)</t>
  </si>
  <si>
    <t>R: GAGTCGATCGCTCAAATAGAGG</t>
  </si>
  <si>
    <t>Vore11</t>
  </si>
  <si>
    <t>KX447810</t>
  </si>
  <si>
    <t>F: CAACTTTGGTGGGTTTGAAAGC</t>
  </si>
  <si>
    <t>222–238</t>
  </si>
  <si>
    <t>(DN13)</t>
  </si>
  <si>
    <t>R: TTCTGCCAATTGATGCATCTTG</t>
  </si>
  <si>
    <t>Vore12</t>
  </si>
  <si>
    <t>KX447811</t>
  </si>
  <si>
    <t>F: TTCTTTCCCTCCCTCTGCAG</t>
  </si>
  <si>
    <r>
      <t>[TA]</t>
    </r>
    <r>
      <rPr>
        <vertAlign val="subscript"/>
        <sz val="11"/>
        <color rgb="FF000000"/>
        <rFont val="Arial"/>
        <family val="2"/>
      </rPr>
      <t>8</t>
    </r>
  </si>
  <si>
    <t>108–134</t>
  </si>
  <si>
    <t>(DN15)</t>
  </si>
  <si>
    <t>R: CAGAGGCTAGGGTTATGGGC</t>
  </si>
  <si>
    <t>Vore13</t>
  </si>
  <si>
    <t>KX447812</t>
  </si>
  <si>
    <t>F: AACTCTCACCGCTCACCATC</t>
  </si>
  <si>
    <r>
      <t>[AG]</t>
    </r>
    <r>
      <rPr>
        <vertAlign val="subscript"/>
        <sz val="11"/>
        <color rgb="FF000000"/>
        <rFont val="Arial"/>
        <family val="2"/>
      </rPr>
      <t>8</t>
    </r>
  </si>
  <si>
    <t>352–380</t>
  </si>
  <si>
    <t>(DN16)</t>
  </si>
  <si>
    <t>R: TGGGCTTGAGAGTTCGCTAG</t>
  </si>
  <si>
    <t>Vore14</t>
  </si>
  <si>
    <t>KX447813</t>
  </si>
  <si>
    <t>F: CACTCCATTGCACCTTCACC</t>
  </si>
  <si>
    <t>240–250</t>
  </si>
  <si>
    <t>(DN18)</t>
  </si>
  <si>
    <t>R: TGGTAAGGTGGCATATCGGG</t>
  </si>
  <si>
    <t>Vore15</t>
  </si>
  <si>
    <t>KX447814</t>
  </si>
  <si>
    <t>F: CCTCCAGAGCTTCGCCTC</t>
  </si>
  <si>
    <r>
      <t>[CT]</t>
    </r>
    <r>
      <rPr>
        <vertAlign val="subscript"/>
        <sz val="11"/>
        <color rgb="FF000000"/>
        <rFont val="Arial"/>
        <family val="2"/>
      </rPr>
      <t>8</t>
    </r>
  </si>
  <si>
    <t>(DN19)</t>
  </si>
  <si>
    <t>R: TCACCGTAGCTAGAAATGTCAG</t>
  </si>
  <si>
    <t>Vore16</t>
  </si>
  <si>
    <t>KX447815</t>
  </si>
  <si>
    <t>F: GTGCCTTAACAGCCCAGAAG</t>
  </si>
  <si>
    <r>
      <t>[AG]</t>
    </r>
    <r>
      <rPr>
        <vertAlign val="subscript"/>
        <sz val="11"/>
        <color rgb="FF000000"/>
        <rFont val="Arial"/>
        <family val="2"/>
      </rPr>
      <t>7</t>
    </r>
  </si>
  <si>
    <t>373–483</t>
  </si>
  <si>
    <t>(DN22)</t>
  </si>
  <si>
    <t>R: AGGGCTTGGACTCCGAAATC</t>
  </si>
  <si>
    <r>
      <t>VR</t>
    </r>
    <r>
      <rPr>
        <b/>
        <vertAlign val="superscript"/>
        <sz val="11"/>
        <color theme="1"/>
        <rFont val="Arial"/>
        <family val="2"/>
      </rPr>
      <t>g</t>
    </r>
    <r>
      <rPr>
        <b/>
        <sz val="11"/>
        <color theme="1"/>
        <rFont val="Arial"/>
        <family val="2"/>
      </rPr>
      <t>004</t>
    </r>
  </si>
  <si>
    <t>KC236414</t>
  </si>
  <si>
    <t>F: CTACCGCACATATGCACCTAC</t>
  </si>
  <si>
    <r>
      <t>[TG]</t>
    </r>
    <r>
      <rPr>
        <vertAlign val="sub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…[TG]</t>
    </r>
    <r>
      <rPr>
        <vertAlign val="subscript"/>
        <sz val="11"/>
        <color theme="1"/>
        <rFont val="Arial"/>
        <family val="2"/>
      </rPr>
      <t>7</t>
    </r>
  </si>
  <si>
    <t>210–223</t>
  </si>
  <si>
    <t>R: TACAGATCGGGAAGGTGTAAGG</t>
  </si>
  <si>
    <t>VR005</t>
  </si>
  <si>
    <t>KC236415</t>
  </si>
  <si>
    <t>F: TGCTTCCATCTCTTTTCTCTCC</t>
  </si>
  <si>
    <r>
      <t>[TG]</t>
    </r>
    <r>
      <rPr>
        <vertAlign val="sub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…[TG]</t>
    </r>
    <r>
      <rPr>
        <vertAlign val="subscript"/>
        <sz val="11"/>
        <color theme="1"/>
        <rFont val="Arial"/>
        <family val="2"/>
      </rPr>
      <t>6</t>
    </r>
  </si>
  <si>
    <t>113–182</t>
  </si>
  <si>
    <t>R: GTGTGTGGCTGTGTTTGTACG</t>
  </si>
  <si>
    <t>VR008</t>
  </si>
  <si>
    <t>KC236416</t>
  </si>
  <si>
    <t>F: CCAAGCCCCATTTTATAAATACC</t>
  </si>
  <si>
    <r>
      <t>[GT]</t>
    </r>
    <r>
      <rPr>
        <vertAlign val="subscript"/>
        <sz val="11"/>
        <color theme="1"/>
        <rFont val="Arial"/>
        <family val="2"/>
      </rPr>
      <t>15</t>
    </r>
  </si>
  <si>
    <t>93–123</t>
  </si>
  <si>
    <t>R: CATTCTGCCATTTTATTGAGTCC</t>
  </si>
  <si>
    <t>VR011</t>
  </si>
  <si>
    <t>KC236417</t>
  </si>
  <si>
    <t>F: GCATATGTGCACACACGAGAG</t>
  </si>
  <si>
    <r>
      <t>[CA]</t>
    </r>
    <r>
      <rPr>
        <vertAlign val="subscript"/>
        <sz val="11"/>
        <color theme="1"/>
        <rFont val="Arial"/>
        <family val="2"/>
      </rPr>
      <t>14</t>
    </r>
  </si>
  <si>
    <t>162–245</t>
  </si>
  <si>
    <t>R: TATGGATTGGGAAGGTGTTAGG</t>
  </si>
  <si>
    <t>VR012</t>
  </si>
  <si>
    <t>KC236418</t>
  </si>
  <si>
    <t>F: CAAAGTGGGCAGAGAAGTAGC</t>
  </si>
  <si>
    <r>
      <t>[TA]</t>
    </r>
    <r>
      <rPr>
        <vertAlign val="subscript"/>
        <sz val="11"/>
        <color theme="1"/>
        <rFont val="Arial"/>
        <family val="2"/>
      </rPr>
      <t>7</t>
    </r>
  </si>
  <si>
    <t>216–247</t>
  </si>
  <si>
    <t>R: CATTGTAGAGCACCACAAATTCC</t>
  </si>
  <si>
    <t>VR028</t>
  </si>
  <si>
    <t>KC236419</t>
  </si>
  <si>
    <t>F: GCTCGTAGCAGGGGTGTGTAT</t>
  </si>
  <si>
    <r>
      <t>[CA]</t>
    </r>
    <r>
      <rPr>
        <vertAlign val="sub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…[AC]</t>
    </r>
    <r>
      <rPr>
        <vertAlign val="subscript"/>
        <sz val="11"/>
        <color theme="1"/>
        <rFont val="Arial"/>
        <family val="2"/>
      </rPr>
      <t>8</t>
    </r>
  </si>
  <si>
    <t>116–185</t>
  </si>
  <si>
    <t>R: CACGCACACTGCACACACT</t>
  </si>
  <si>
    <t>VR043</t>
  </si>
  <si>
    <t>KC236420</t>
  </si>
  <si>
    <t>F: TATGTGAGGATGAAGGTGATGG</t>
  </si>
  <si>
    <r>
      <t>[CT]</t>
    </r>
    <r>
      <rPr>
        <vertAlign val="sub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…[TC]</t>
    </r>
    <r>
      <rPr>
        <vertAlign val="sub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>…[TC]</t>
    </r>
    <r>
      <rPr>
        <vertAlign val="subscript"/>
        <sz val="11"/>
        <color theme="1"/>
        <rFont val="Arial"/>
        <family val="2"/>
      </rPr>
      <t>5</t>
    </r>
  </si>
  <si>
    <t>213–276</t>
  </si>
  <si>
    <t>R: TTACATTCTGGCAGTAGCAACC</t>
  </si>
  <si>
    <t xml:space="preserve">a Includes samples that only produced amplicons greater than 50 bp outside of the published expected range or greater than 600 bp
b Only includes samples that produced amplicons within 50 bp of the published expect range
c Viburnum dilatatum SSR markers were reported in Dean et al. (2011)
d Viburnum farreri SSR markers were reported in  Hamm et al. (2021)
e Oreinotinus SSR markers were reported in Barish et al. (2016)
f  Names in parentheses are original names of SSR markers from Barish et al. (2016)
g Viburnum rufidulum SSR markers were reported in (Dean et al., 2015) </t>
  </si>
  <si>
    <t>Supplementary Table 3. Allele sizes from cross-amplification of 11 SSR loci from Viburnum dilatatum to 46 Viburnum species and related genera.</t>
  </si>
  <si>
    <t>VD003</t>
  </si>
  <si>
    <t>143:163</t>
  </si>
  <si>
    <t>122:126</t>
  </si>
  <si>
    <t>85:92</t>
  </si>
  <si>
    <t>121:139</t>
  </si>
  <si>
    <t>(2n=18)</t>
  </si>
  <si>
    <t>100:112</t>
  </si>
  <si>
    <t>151:161</t>
  </si>
  <si>
    <t>63:88</t>
  </si>
  <si>
    <t>119:139</t>
  </si>
  <si>
    <t>97:105</t>
  </si>
  <si>
    <t>135:164</t>
  </si>
  <si>
    <t>108:119</t>
  </si>
  <si>
    <t>120:126</t>
  </si>
  <si>
    <t>158:167</t>
  </si>
  <si>
    <t>122:131</t>
  </si>
  <si>
    <r>
      <t>Expected Size Range</t>
    </r>
    <r>
      <rPr>
        <b/>
        <vertAlign val="superscript"/>
        <sz val="9"/>
        <color theme="1"/>
        <rFont val="Arial"/>
        <family val="2"/>
      </rPr>
      <t>a</t>
    </r>
  </si>
  <si>
    <t>108-156</t>
  </si>
  <si>
    <t>115-178</t>
  </si>
  <si>
    <t>137-141</t>
  </si>
  <si>
    <t>116-163</t>
  </si>
  <si>
    <t>128-174</t>
  </si>
  <si>
    <t>142-204</t>
  </si>
  <si>
    <t>71-129</t>
  </si>
  <si>
    <t>165-170</t>
  </si>
  <si>
    <t>93-112</t>
  </si>
  <si>
    <t>125-167</t>
  </si>
  <si>
    <t>90:94:100:105</t>
  </si>
  <si>
    <t>87:119:131</t>
  </si>
  <si>
    <t>-</t>
  </si>
  <si>
    <t>89:97</t>
  </si>
  <si>
    <t>(ploidy unknown)</t>
  </si>
  <si>
    <t>88:94:102:105</t>
  </si>
  <si>
    <t>88:117:131</t>
  </si>
  <si>
    <t>&gt;600</t>
  </si>
  <si>
    <t>124:129:138</t>
  </si>
  <si>
    <t>91:95:101</t>
  </si>
  <si>
    <t>90:115:120</t>
  </si>
  <si>
    <t>125:127</t>
  </si>
  <si>
    <t>95:100</t>
  </si>
  <si>
    <t>155:163</t>
  </si>
  <si>
    <t>64:107</t>
  </si>
  <si>
    <t>122:140</t>
  </si>
  <si>
    <t>109:116</t>
  </si>
  <si>
    <t>136:149</t>
  </si>
  <si>
    <t>151:159:169</t>
  </si>
  <si>
    <t>116:127</t>
  </si>
  <si>
    <t>129:133</t>
  </si>
  <si>
    <t>78:89</t>
  </si>
  <si>
    <t>96:118</t>
  </si>
  <si>
    <t>121:138</t>
  </si>
  <si>
    <t>105:111</t>
  </si>
  <si>
    <t>100:110</t>
  </si>
  <si>
    <t>144:149</t>
  </si>
  <si>
    <t>147:156</t>
  </si>
  <si>
    <t>148:160</t>
  </si>
  <si>
    <t>123:143</t>
  </si>
  <si>
    <t>129:134</t>
  </si>
  <si>
    <t>126:151</t>
  </si>
  <si>
    <t>151:164</t>
  </si>
  <si>
    <t>128:153</t>
  </si>
  <si>
    <t>135:148</t>
  </si>
  <si>
    <t>84:122</t>
  </si>
  <si>
    <t>135:156</t>
  </si>
  <si>
    <t>69:79</t>
  </si>
  <si>
    <t>140:147</t>
  </si>
  <si>
    <t>93:96</t>
  </si>
  <si>
    <t>137:163</t>
  </si>
  <si>
    <t>66:86</t>
  </si>
  <si>
    <t>125:139</t>
  </si>
  <si>
    <t>135:145</t>
  </si>
  <si>
    <t>91:150</t>
  </si>
  <si>
    <t>96:124</t>
  </si>
  <si>
    <t>155:168</t>
  </si>
  <si>
    <t>103:117</t>
  </si>
  <si>
    <t>119:137</t>
  </si>
  <si>
    <t>133:145</t>
  </si>
  <si>
    <t>95:128</t>
  </si>
  <si>
    <t>79:87</t>
  </si>
  <si>
    <t>102:121</t>
  </si>
  <si>
    <t>88:107</t>
  </si>
  <si>
    <t>*:&gt;600</t>
  </si>
  <si>
    <t>132:150</t>
  </si>
  <si>
    <t>101:122</t>
  </si>
  <si>
    <t>106:113</t>
  </si>
  <si>
    <t>172:183</t>
  </si>
  <si>
    <t>104:109</t>
  </si>
  <si>
    <t>110:132</t>
  </si>
  <si>
    <t>116:134</t>
  </si>
  <si>
    <t>105:119</t>
  </si>
  <si>
    <t>124:133</t>
  </si>
  <si>
    <t>109:113</t>
  </si>
  <si>
    <t>175:183</t>
  </si>
  <si>
    <t>71:85</t>
  </si>
  <si>
    <t>103:116</t>
  </si>
  <si>
    <t>132:143</t>
  </si>
  <si>
    <t>103:119</t>
  </si>
  <si>
    <t>68:82</t>
  </si>
  <si>
    <t>119:134</t>
  </si>
  <si>
    <t>127:139</t>
  </si>
  <si>
    <t>121:132</t>
  </si>
  <si>
    <t>98:121</t>
  </si>
  <si>
    <t>159:164</t>
  </si>
  <si>
    <t>71:82</t>
  </si>
  <si>
    <t>134:146</t>
  </si>
  <si>
    <t>147:166</t>
  </si>
  <si>
    <t>151:165</t>
  </si>
  <si>
    <t>67:85</t>
  </si>
  <si>
    <t>109:120</t>
  </si>
  <si>
    <t>110:114</t>
  </si>
  <si>
    <t>69:88</t>
  </si>
  <si>
    <t>118:131</t>
  </si>
  <si>
    <t>101:119</t>
  </si>
  <si>
    <t>167:171</t>
  </si>
  <si>
    <t>173:179</t>
  </si>
  <si>
    <t>105:112</t>
  </si>
  <si>
    <t>100:119</t>
  </si>
  <si>
    <t>100:105</t>
  </si>
  <si>
    <t>106:114</t>
  </si>
  <si>
    <t>102:120</t>
  </si>
  <si>
    <t>173:177</t>
  </si>
  <si>
    <t>167:174</t>
  </si>
  <si>
    <t>101:109</t>
  </si>
  <si>
    <t>169:173</t>
  </si>
  <si>
    <t>95:110</t>
  </si>
  <si>
    <t>149:163</t>
  </si>
  <si>
    <t>99:&gt;600</t>
  </si>
  <si>
    <t>101:120</t>
  </si>
  <si>
    <t>104:107</t>
  </si>
  <si>
    <t>162:*</t>
  </si>
  <si>
    <t>121:130</t>
  </si>
  <si>
    <t>105:125</t>
  </si>
  <si>
    <t>155:180</t>
  </si>
  <si>
    <t>66:72</t>
  </si>
  <si>
    <t>102:109</t>
  </si>
  <si>
    <t>115:126</t>
  </si>
  <si>
    <t>102:111</t>
  </si>
  <si>
    <t>89:107</t>
  </si>
  <si>
    <t>157:167</t>
  </si>
  <si>
    <t>*</t>
  </si>
  <si>
    <t>169:175</t>
  </si>
  <si>
    <t>95:106</t>
  </si>
  <si>
    <t>71:74</t>
  </si>
  <si>
    <t>67:72</t>
  </si>
  <si>
    <r>
      <t>(GBSSI copies indicate entire subclade is polyploid</t>
    </r>
    <r>
      <rPr>
        <vertAlign val="superscript"/>
        <sz val="9"/>
        <color theme="1"/>
        <rFont val="Arial"/>
        <family val="2"/>
      </rPr>
      <t>b</t>
    </r>
    <r>
      <rPr>
        <sz val="9"/>
        <color theme="1"/>
        <rFont val="Arial"/>
        <family val="2"/>
      </rPr>
      <t>)</t>
    </r>
  </si>
  <si>
    <t>94:99</t>
  </si>
  <si>
    <t>66:73</t>
  </si>
  <si>
    <t>95:99</t>
  </si>
  <si>
    <t>99:104</t>
  </si>
  <si>
    <t>(2n=18 but GBSSI copies indicate polyploid)</t>
  </si>
  <si>
    <t>131:138</t>
  </si>
  <si>
    <t>112:134</t>
  </si>
  <si>
    <t>68:78</t>
  </si>
  <si>
    <t>68:74</t>
  </si>
  <si>
    <t>101:112</t>
  </si>
  <si>
    <t>73:79</t>
  </si>
  <si>
    <t>Dentata</t>
  </si>
  <si>
    <t>(2n=36)</t>
  </si>
  <si>
    <t>97:103:107:110</t>
  </si>
  <si>
    <t>99:105:110:115</t>
  </si>
  <si>
    <t>129:139</t>
  </si>
  <si>
    <t>65:74</t>
  </si>
  <si>
    <t>132:142</t>
  </si>
  <si>
    <t>97:103:107:111</t>
  </si>
  <si>
    <t>99:105:110:114</t>
  </si>
  <si>
    <t>65:73</t>
  </si>
  <si>
    <t>94:109</t>
  </si>
  <si>
    <t>131:142</t>
  </si>
  <si>
    <t>99:108:112</t>
  </si>
  <si>
    <t>131:141</t>
  </si>
  <si>
    <t>139:144</t>
  </si>
  <si>
    <t>98:104:108:112</t>
  </si>
  <si>
    <t>99:106:112:118</t>
  </si>
  <si>
    <t>131:140</t>
  </si>
  <si>
    <t>139:149</t>
  </si>
  <si>
    <t>67:74:79</t>
  </si>
  <si>
    <t>100:106:115</t>
  </si>
  <si>
    <t>129:148</t>
  </si>
  <si>
    <t>74:79:92</t>
  </si>
  <si>
    <t>122:142</t>
  </si>
  <si>
    <t>100:105:111:118</t>
  </si>
  <si>
    <t>124:137</t>
  </si>
  <si>
    <t>126:146</t>
  </si>
  <si>
    <t>(2n=72)</t>
  </si>
  <si>
    <t>100:105:110</t>
  </si>
  <si>
    <t>120:126:130:139</t>
  </si>
  <si>
    <t>125:130:139</t>
  </si>
  <si>
    <t>99:164</t>
  </si>
  <si>
    <t>106:108</t>
  </si>
  <si>
    <t>137:142</t>
  </si>
  <si>
    <t>65:68</t>
  </si>
  <si>
    <t>131:146</t>
  </si>
  <si>
    <t>120:139</t>
  </si>
  <si>
    <t>122:130</t>
  </si>
  <si>
    <t>63:91</t>
  </si>
  <si>
    <t>121:134</t>
  </si>
  <si>
    <t>113:130</t>
  </si>
  <si>
    <t>103:136</t>
  </si>
  <si>
    <t>133:144</t>
  </si>
  <si>
    <t>102:108</t>
  </si>
  <si>
    <t>71:81</t>
  </si>
  <si>
    <t>102:*</t>
  </si>
  <si>
    <t>69:78</t>
  </si>
  <si>
    <t>99:*</t>
  </si>
  <si>
    <t>100:106</t>
  </si>
  <si>
    <t>68:76:83</t>
  </si>
  <si>
    <t>67:77:80</t>
  </si>
  <si>
    <t>96:*</t>
  </si>
  <si>
    <t>67:74</t>
  </si>
  <si>
    <t>103:&gt;600</t>
  </si>
  <si>
    <t>117:128</t>
  </si>
  <si>
    <t>151:157</t>
  </si>
  <si>
    <t>97:*</t>
  </si>
  <si>
    <t>179:*</t>
  </si>
  <si>
    <t>152:157</t>
  </si>
  <si>
    <t>114:125</t>
  </si>
  <si>
    <t>63:89</t>
  </si>
  <si>
    <t>96:100</t>
  </si>
  <si>
    <t>99:106</t>
  </si>
  <si>
    <t>102:112:120</t>
  </si>
  <si>
    <t>126:137</t>
  </si>
  <si>
    <t>90:102:*</t>
  </si>
  <si>
    <t>130:136:140:144</t>
  </si>
  <si>
    <t>62:108:*</t>
  </si>
  <si>
    <t>103:106</t>
  </si>
  <si>
    <t>124:130</t>
  </si>
  <si>
    <t>111:118</t>
  </si>
  <si>
    <t>153:167</t>
  </si>
  <si>
    <t>60:82:106:*:</t>
  </si>
  <si>
    <t>133:142</t>
  </si>
  <si>
    <t>99:103</t>
  </si>
  <si>
    <t>112:118:128</t>
  </si>
  <si>
    <t>111:116</t>
  </si>
  <si>
    <t>137:159</t>
  </si>
  <si>
    <t>107:*</t>
  </si>
  <si>
    <t>103:107:111:117</t>
  </si>
  <si>
    <t>138:146</t>
  </si>
  <si>
    <t>112:119:123</t>
  </si>
  <si>
    <t>127:138</t>
  </si>
  <si>
    <t>112:118</t>
  </si>
  <si>
    <t>138:154</t>
  </si>
  <si>
    <t>61:83</t>
  </si>
  <si>
    <t>106:110:118</t>
  </si>
  <si>
    <t>113:122:127</t>
  </si>
  <si>
    <t>129:140</t>
  </si>
  <si>
    <t>115:122:135</t>
  </si>
  <si>
    <t>93:&gt;600</t>
  </si>
  <si>
    <t>65:112:*</t>
  </si>
  <si>
    <t>140:149</t>
  </si>
  <si>
    <t>128:140</t>
  </si>
  <si>
    <t>114:119</t>
  </si>
  <si>
    <t>93:*</t>
  </si>
  <si>
    <t>63:85</t>
  </si>
  <si>
    <t>126:138</t>
  </si>
  <si>
    <t>89:93:97:101</t>
  </si>
  <si>
    <t>145:158</t>
  </si>
  <si>
    <t>61:108</t>
  </si>
  <si>
    <t>115:139</t>
  </si>
  <si>
    <t>153:168</t>
  </si>
  <si>
    <t>60:82:106</t>
  </si>
  <si>
    <t>135:143</t>
  </si>
  <si>
    <t>112:119:126</t>
  </si>
  <si>
    <t>136:142:153</t>
  </si>
  <si>
    <t>59:82</t>
  </si>
  <si>
    <t>118:*</t>
  </si>
  <si>
    <t>108:117</t>
  </si>
  <si>
    <t>149:173</t>
  </si>
  <si>
    <t>96:104</t>
  </si>
  <si>
    <t>111:117</t>
  </si>
  <si>
    <t>120:*</t>
  </si>
  <si>
    <t>111:119</t>
  </si>
  <si>
    <t>128:149</t>
  </si>
  <si>
    <t>124:*:&gt;600</t>
  </si>
  <si>
    <t>109:&gt;600</t>
  </si>
  <si>
    <t>140:163</t>
  </si>
  <si>
    <t>128:139</t>
  </si>
  <si>
    <t>128:*</t>
  </si>
  <si>
    <t>71:&gt;600</t>
  </si>
  <si>
    <t>132:140</t>
  </si>
  <si>
    <t>126:162</t>
  </si>
  <si>
    <t>72:&gt;600</t>
  </si>
  <si>
    <t>108:132</t>
  </si>
  <si>
    <t>70:&gt;600</t>
  </si>
  <si>
    <t>103:107</t>
  </si>
  <si>
    <t>132:139</t>
  </si>
  <si>
    <t>126:130</t>
  </si>
  <si>
    <t>113:132</t>
  </si>
  <si>
    <t>170:182</t>
  </si>
  <si>
    <t>90:*</t>
  </si>
  <si>
    <t>136:141</t>
  </si>
  <si>
    <t>Euviburnum</t>
  </si>
  <si>
    <t>117:123</t>
  </si>
  <si>
    <t>73:&gt;600</t>
  </si>
  <si>
    <t>108:*</t>
  </si>
  <si>
    <t>95:152</t>
  </si>
  <si>
    <t>119:143</t>
  </si>
  <si>
    <t>104:115</t>
  </si>
  <si>
    <t>108:126</t>
  </si>
  <si>
    <t>72:135</t>
  </si>
  <si>
    <t>109:*</t>
  </si>
  <si>
    <t>105:110</t>
  </si>
  <si>
    <t>75:*</t>
  </si>
  <si>
    <t>120:127</t>
  </si>
  <si>
    <t>111:*</t>
  </si>
  <si>
    <t>105:&gt;600</t>
  </si>
  <si>
    <t>111:115</t>
  </si>
  <si>
    <t>165:181</t>
  </si>
  <si>
    <t>113:123</t>
  </si>
  <si>
    <t>110:150</t>
  </si>
  <si>
    <t>116:*</t>
  </si>
  <si>
    <t>110:119</t>
  </si>
  <si>
    <t>148:159</t>
  </si>
  <si>
    <t>130:*</t>
  </si>
  <si>
    <t>130:151</t>
  </si>
  <si>
    <t>112:119</t>
  </si>
  <si>
    <t>150:156</t>
  </si>
  <si>
    <t>119:*</t>
  </si>
  <si>
    <t>123:130</t>
  </si>
  <si>
    <t>118:130</t>
  </si>
  <si>
    <t>152:165</t>
  </si>
  <si>
    <t>69:74</t>
  </si>
  <si>
    <t>140:156</t>
  </si>
  <si>
    <t>98:&gt;600</t>
  </si>
  <si>
    <t>86:&gt;600</t>
  </si>
  <si>
    <t>(2n=16)</t>
  </si>
  <si>
    <t>134:139</t>
  </si>
  <si>
    <t>86:119:&gt;600</t>
  </si>
  <si>
    <t>77:152</t>
  </si>
  <si>
    <t>113:209</t>
  </si>
  <si>
    <t>82:108:&gt;600</t>
  </si>
  <si>
    <t>(2n=32)</t>
  </si>
  <si>
    <t>79:152</t>
  </si>
  <si>
    <t>104:121</t>
  </si>
  <si>
    <t>126:212</t>
  </si>
  <si>
    <t>77:151</t>
  </si>
  <si>
    <t>113:153:209:213</t>
  </si>
  <si>
    <t>82:108:*:&gt;600</t>
  </si>
  <si>
    <t>121:127</t>
  </si>
  <si>
    <t>89:154</t>
  </si>
  <si>
    <t>109:123</t>
  </si>
  <si>
    <t>125:129</t>
  </si>
  <si>
    <t>64:74:*:&gt;600:</t>
  </si>
  <si>
    <t>78:88:154</t>
  </si>
  <si>
    <t>109:122</t>
  </si>
  <si>
    <t>64:*:&gt;600</t>
  </si>
  <si>
    <t>110:&gt;600</t>
  </si>
  <si>
    <t>84:153</t>
  </si>
  <si>
    <t>84:*:&gt;600</t>
  </si>
  <si>
    <t>109:115:&gt;600</t>
  </si>
  <si>
    <t>148:*</t>
  </si>
  <si>
    <t>69:76</t>
  </si>
  <si>
    <t>135:176</t>
  </si>
  <si>
    <t>78:93</t>
  </si>
  <si>
    <t>153:161</t>
  </si>
  <si>
    <t>84:&gt;600</t>
  </si>
  <si>
    <t>74:93</t>
  </si>
  <si>
    <t>83:&gt;600</t>
  </si>
  <si>
    <t>161:166</t>
  </si>
  <si>
    <t>71:83:&gt;600</t>
  </si>
  <si>
    <t>153:175</t>
  </si>
  <si>
    <t>176:*:&gt;600</t>
  </si>
  <si>
    <t>160:&gt;600</t>
  </si>
  <si>
    <t>135:177</t>
  </si>
  <si>
    <t>127:159</t>
  </si>
  <si>
    <t>85:88:*</t>
  </si>
  <si>
    <t>73:78</t>
  </si>
  <si>
    <t>103:*</t>
  </si>
  <si>
    <t>176:*</t>
  </si>
  <si>
    <t>90:93</t>
  </si>
  <si>
    <t>159:167</t>
  </si>
  <si>
    <t>107:*:&gt;600</t>
  </si>
  <si>
    <t>176:&gt;600</t>
  </si>
  <si>
    <t>140:181</t>
  </si>
  <si>
    <t>138:179</t>
  </si>
  <si>
    <t>78:90</t>
  </si>
  <si>
    <t>78:92</t>
  </si>
  <si>
    <t>134:143</t>
  </si>
  <si>
    <t>129:144</t>
  </si>
  <si>
    <t>124:139</t>
  </si>
  <si>
    <t>145:149</t>
  </si>
  <si>
    <t>134:144</t>
  </si>
  <si>
    <t>85:&gt;600</t>
  </si>
  <si>
    <t>129:135</t>
  </si>
  <si>
    <t>82:&gt;600</t>
  </si>
  <si>
    <t>125:135</t>
  </si>
  <si>
    <t>103:114</t>
  </si>
  <si>
    <t>130:185</t>
  </si>
  <si>
    <t>124:127</t>
  </si>
  <si>
    <t>130:197</t>
  </si>
  <si>
    <t>96:109</t>
  </si>
  <si>
    <t>124:129</t>
  </si>
  <si>
    <t>132:138</t>
  </si>
  <si>
    <t>101:107</t>
  </si>
  <si>
    <t>88:97</t>
  </si>
  <si>
    <t>88:111</t>
  </si>
  <si>
    <t>106:126</t>
  </si>
  <si>
    <t>110:128</t>
  </si>
  <si>
    <t>Viburnum</t>
  </si>
  <si>
    <t>sp.</t>
  </si>
  <si>
    <t>113:122</t>
  </si>
  <si>
    <t>121:133</t>
  </si>
  <si>
    <t>151:156</t>
  </si>
  <si>
    <t>68:77</t>
  </si>
  <si>
    <t>Outgroup Genera</t>
  </si>
  <si>
    <t>Viburnaceae</t>
  </si>
  <si>
    <t>52:76</t>
  </si>
  <si>
    <r>
      <t>(2n=2x=36)</t>
    </r>
    <r>
      <rPr>
        <vertAlign val="superscript"/>
        <sz val="9"/>
        <color theme="1"/>
        <rFont val="Arial"/>
        <family val="2"/>
      </rPr>
      <t>c</t>
    </r>
  </si>
  <si>
    <t>55:72</t>
  </si>
  <si>
    <t>53:70</t>
  </si>
  <si>
    <t>53:71</t>
  </si>
  <si>
    <t>55:79</t>
  </si>
  <si>
    <t>52:63</t>
  </si>
  <si>
    <t>70:76</t>
  </si>
  <si>
    <t>&gt; 600</t>
  </si>
  <si>
    <r>
      <t>(2n=2x=36)</t>
    </r>
    <r>
      <rPr>
        <vertAlign val="superscript"/>
        <sz val="9"/>
        <color theme="1"/>
        <rFont val="Arial"/>
        <family val="2"/>
      </rPr>
      <t>d</t>
    </r>
  </si>
  <si>
    <t>63:&gt;600</t>
  </si>
  <si>
    <t>Caprifoliaceae</t>
  </si>
  <si>
    <r>
      <t>(2n=18)</t>
    </r>
    <r>
      <rPr>
        <vertAlign val="superscript"/>
        <sz val="9"/>
        <color theme="1"/>
        <rFont val="Arial"/>
        <family val="2"/>
      </rPr>
      <t>e</t>
    </r>
  </si>
  <si>
    <t>74:&gt;600</t>
  </si>
  <si>
    <t>* :&gt;600</t>
  </si>
  <si>
    <t>153:*:&gt;600</t>
  </si>
  <si>
    <t>Weigela</t>
  </si>
  <si>
    <r>
      <t>Spilled Wine' 2x</t>
    </r>
    <r>
      <rPr>
        <vertAlign val="superscript"/>
        <sz val="9"/>
        <color theme="1"/>
        <rFont val="Arial"/>
        <family val="2"/>
      </rPr>
      <t>f</t>
    </r>
  </si>
  <si>
    <t>75:*:&gt;600</t>
  </si>
  <si>
    <t>76:*:&gt;600</t>
  </si>
  <si>
    <t>* outside of the expected bp range; &gt;600 peak was greater than the alignment marker and size could not be determined;</t>
  </si>
  <si>
    <r>
      <t xml:space="preserve">a </t>
    </r>
    <r>
      <rPr>
        <sz val="9"/>
        <color theme="1"/>
        <rFont val="Arial"/>
        <family val="2"/>
      </rPr>
      <t xml:space="preserve">Expected bp size according to development publication (Dean et al., 2011); </t>
    </r>
    <r>
      <rPr>
        <vertAlign val="superscript"/>
        <sz val="9"/>
        <color theme="1"/>
        <rFont val="Arial"/>
        <family val="2"/>
      </rPr>
      <t xml:space="preserve">b </t>
    </r>
    <r>
      <rPr>
        <sz val="9"/>
        <color theme="1"/>
        <rFont val="Arial"/>
        <family val="2"/>
      </rPr>
      <t>(Winkworth and Donoghue, 2004);</t>
    </r>
    <r>
      <rPr>
        <vertAlign val="superscript"/>
        <sz val="9"/>
        <color theme="1"/>
        <rFont val="Arial"/>
        <family val="2"/>
      </rPr>
      <t xml:space="preserve"> c </t>
    </r>
    <r>
      <rPr>
        <sz val="9"/>
        <color theme="1"/>
        <rFont val="Arial"/>
        <family val="2"/>
      </rPr>
      <t xml:space="preserve">(Peruzzi and Passalacqua, 2008); </t>
    </r>
    <r>
      <rPr>
        <vertAlign val="superscript"/>
        <sz val="9"/>
        <color theme="1"/>
        <rFont val="Arial"/>
        <family val="2"/>
      </rPr>
      <t>d</t>
    </r>
    <r>
      <rPr>
        <sz val="9"/>
        <color theme="1"/>
        <rFont val="Arial"/>
        <family val="2"/>
      </rPr>
      <t xml:space="preserve"> (Applequist, 2015); </t>
    </r>
    <r>
      <rPr>
        <vertAlign val="superscript"/>
        <sz val="9"/>
        <color theme="1"/>
        <rFont val="Arial"/>
        <family val="2"/>
      </rPr>
      <t>e</t>
    </r>
    <r>
      <rPr>
        <sz val="9"/>
        <color theme="1"/>
        <rFont val="Arial"/>
        <family val="2"/>
      </rPr>
      <t xml:space="preserve"> (Chen et al., 2017); </t>
    </r>
    <r>
      <rPr>
        <vertAlign val="superscript"/>
        <sz val="9"/>
        <color theme="1"/>
        <rFont val="Arial"/>
        <family val="2"/>
      </rPr>
      <t>f</t>
    </r>
    <r>
      <rPr>
        <sz val="9"/>
        <color theme="1"/>
        <rFont val="Arial"/>
        <family val="2"/>
      </rPr>
      <t xml:space="preserve"> (Pfarr and Rothleutner, 2015)</t>
    </r>
  </si>
  <si>
    <t>Supplementary Table 4. Allele sizes from cross-amplification of 15 SSR loci from Viburnum farreri to 46 Viburnum species and related genera.</t>
  </si>
  <si>
    <t>VF20_01</t>
  </si>
  <si>
    <t>363:373</t>
  </si>
  <si>
    <t>106:118</t>
  </si>
  <si>
    <t>361:371</t>
  </si>
  <si>
    <t>182:194</t>
  </si>
  <si>
    <t>363:374</t>
  </si>
  <si>
    <t>180:195</t>
  </si>
  <si>
    <t>281:309</t>
  </si>
  <si>
    <t>359:368</t>
  </si>
  <si>
    <t>364:372</t>
  </si>
  <si>
    <t>122:132</t>
  </si>
  <si>
    <t>357:366</t>
  </si>
  <si>
    <r>
      <t>Expected Size Range</t>
    </r>
    <r>
      <rPr>
        <b/>
        <vertAlign val="superscript"/>
        <sz val="9"/>
        <color rgb="FF000000"/>
        <rFont val="Arial"/>
        <family val="2"/>
      </rPr>
      <t>a</t>
    </r>
  </si>
  <si>
    <t>284:305</t>
  </si>
  <si>
    <t>96:103</t>
  </si>
  <si>
    <t>359:*</t>
  </si>
  <si>
    <t>362:*</t>
  </si>
  <si>
    <t>188:193</t>
  </si>
  <si>
    <t>285:294</t>
  </si>
  <si>
    <t>98:107</t>
  </si>
  <si>
    <t>363:*</t>
  </si>
  <si>
    <t>98:110</t>
  </si>
  <si>
    <t>119:130</t>
  </si>
  <si>
    <t>282:*</t>
  </si>
  <si>
    <t>358:*</t>
  </si>
  <si>
    <t>341:*</t>
  </si>
  <si>
    <t>105:*</t>
  </si>
  <si>
    <t>337:*:&gt;600</t>
  </si>
  <si>
    <t>104:*</t>
  </si>
  <si>
    <t>338:342:*:&gt;600</t>
  </si>
  <si>
    <t>360:*</t>
  </si>
  <si>
    <t>296:308</t>
  </si>
  <si>
    <t>294:303</t>
  </si>
  <si>
    <t>296:312</t>
  </si>
  <si>
    <t>292:323</t>
  </si>
  <si>
    <t>188:204</t>
  </si>
  <si>
    <t>306:327</t>
  </si>
  <si>
    <t>97:114</t>
  </si>
  <si>
    <t>358:363</t>
  </si>
  <si>
    <t>190:200</t>
  </si>
  <si>
    <t>300:322</t>
  </si>
  <si>
    <t>116:122</t>
  </si>
  <si>
    <t>98:115:*</t>
  </si>
  <si>
    <t>323:364</t>
  </si>
  <si>
    <t>197:205</t>
  </si>
  <si>
    <t>98:*</t>
  </si>
  <si>
    <t>323:366</t>
  </si>
  <si>
    <t>98:103:*</t>
  </si>
  <si>
    <t>113:*</t>
  </si>
  <si>
    <t>352:358</t>
  </si>
  <si>
    <t>272:283</t>
  </si>
  <si>
    <t>220:289:*</t>
  </si>
  <si>
    <t>96:123:*</t>
  </si>
  <si>
    <t>331:&gt;600</t>
  </si>
  <si>
    <t>93:116:*</t>
  </si>
  <si>
    <t>110:134</t>
  </si>
  <si>
    <t>188:200</t>
  </si>
  <si>
    <t>270:289</t>
  </si>
  <si>
    <t>114:*</t>
  </si>
  <si>
    <t>268:278</t>
  </si>
  <si>
    <t>421:&gt;600</t>
  </si>
  <si>
    <t>190:197</t>
  </si>
  <si>
    <t>273:277</t>
  </si>
  <si>
    <t>320:361</t>
  </si>
  <si>
    <t>201:210</t>
  </si>
  <si>
    <t>318:361</t>
  </si>
  <si>
    <t>190:201</t>
  </si>
  <si>
    <t>115:*</t>
  </si>
  <si>
    <t>341:421</t>
  </si>
  <si>
    <t>319:361</t>
  </si>
  <si>
    <t>368:419:*</t>
  </si>
  <si>
    <t>320:363</t>
  </si>
  <si>
    <t>405:425</t>
  </si>
  <si>
    <t>322:364</t>
  </si>
  <si>
    <t>205:215</t>
  </si>
  <si>
    <t>322:367</t>
  </si>
  <si>
    <t>222:&gt;600</t>
  </si>
  <si>
    <t>98:114:*</t>
  </si>
  <si>
    <t>407:*</t>
  </si>
  <si>
    <t>406:*</t>
  </si>
  <si>
    <t>316:385</t>
  </si>
  <si>
    <t>202:214</t>
  </si>
  <si>
    <t>123:*</t>
  </si>
  <si>
    <t>344:422:*</t>
  </si>
  <si>
    <t>395:*</t>
  </si>
  <si>
    <t>200:210</t>
  </si>
  <si>
    <t>407:419:*</t>
  </si>
  <si>
    <t>319:360</t>
  </si>
  <si>
    <t>388:421</t>
  </si>
  <si>
    <t>418:439</t>
  </si>
  <si>
    <t>118:186</t>
  </si>
  <si>
    <t>126:&gt;600</t>
  </si>
  <si>
    <t>319:363</t>
  </si>
  <si>
    <t>115:125:*</t>
  </si>
  <si>
    <t>118:137</t>
  </si>
  <si>
    <t>420:*</t>
  </si>
  <si>
    <t>115:120:*</t>
  </si>
  <si>
    <t>318:362</t>
  </si>
  <si>
    <t>419:444</t>
  </si>
  <si>
    <t>118:176</t>
  </si>
  <si>
    <t>97:116</t>
  </si>
  <si>
    <t>212:232</t>
  </si>
  <si>
    <r>
      <t>(GBSSI copies indicate entire subclade is polyploid</t>
    </r>
    <r>
      <rPr>
        <vertAlign val="superscript"/>
        <sz val="9"/>
        <color rgb="FF000000"/>
        <rFont val="Arial"/>
        <family val="2"/>
      </rPr>
      <t>b</t>
    </r>
    <r>
      <rPr>
        <sz val="9"/>
        <color rgb="FF000000"/>
        <rFont val="Arial"/>
        <family val="2"/>
      </rPr>
      <t>)</t>
    </r>
  </si>
  <si>
    <t>185:215</t>
  </si>
  <si>
    <t>212:262</t>
  </si>
  <si>
    <t>95:112</t>
  </si>
  <si>
    <t>96:138</t>
  </si>
  <si>
    <t>181:210</t>
  </si>
  <si>
    <t>280:289</t>
  </si>
  <si>
    <t>95:112:*</t>
  </si>
  <si>
    <t>285:299</t>
  </si>
  <si>
    <t>188:211</t>
  </si>
  <si>
    <t>279:290</t>
  </si>
  <si>
    <t>285:293</t>
  </si>
  <si>
    <t>220:226</t>
  </si>
  <si>
    <t>87:105</t>
  </si>
  <si>
    <t>184:187</t>
  </si>
  <si>
    <t>214:227:235</t>
  </si>
  <si>
    <t>374:*</t>
  </si>
  <si>
    <t>112:*</t>
  </si>
  <si>
    <t>100:117</t>
  </si>
  <si>
    <t>214:226:234</t>
  </si>
  <si>
    <t>100:116</t>
  </si>
  <si>
    <t>280:288</t>
  </si>
  <si>
    <t>216:240</t>
  </si>
  <si>
    <t>97:114:*</t>
  </si>
  <si>
    <t>215:247</t>
  </si>
  <si>
    <t>330:374:*</t>
  </si>
  <si>
    <t>87:97:105:114:*</t>
  </si>
  <si>
    <t>375:404</t>
  </si>
  <si>
    <t>187:212</t>
  </si>
  <si>
    <t>214:225</t>
  </si>
  <si>
    <t>373:*</t>
  </si>
  <si>
    <t>91:107:*</t>
  </si>
  <si>
    <t>190:193:206</t>
  </si>
  <si>
    <t>281:288</t>
  </si>
  <si>
    <t>189:197</t>
  </si>
  <si>
    <t>280:284</t>
  </si>
  <si>
    <t>341:353</t>
  </si>
  <si>
    <t>93:107:*</t>
  </si>
  <si>
    <t>111:135</t>
  </si>
  <si>
    <t>283:293</t>
  </si>
  <si>
    <t>228:238:*</t>
  </si>
  <si>
    <t>97:112</t>
  </si>
  <si>
    <t>118:132</t>
  </si>
  <si>
    <t>234:*</t>
  </si>
  <si>
    <t>99:123</t>
  </si>
  <si>
    <t>230:245:*</t>
  </si>
  <si>
    <t>122:*</t>
  </si>
  <si>
    <t>352:357</t>
  </si>
  <si>
    <t>226:*</t>
  </si>
  <si>
    <t>351:357</t>
  </si>
  <si>
    <t>128:142</t>
  </si>
  <si>
    <t>279:285</t>
  </si>
  <si>
    <t>204:*</t>
  </si>
  <si>
    <t>100:118</t>
  </si>
  <si>
    <t>125:&gt;600</t>
  </si>
  <si>
    <t>364:400:*</t>
  </si>
  <si>
    <t>365:400:*</t>
  </si>
  <si>
    <t>365:400</t>
  </si>
  <si>
    <t>285:291:299</t>
  </si>
  <si>
    <t>224:*:&gt;600</t>
  </si>
  <si>
    <t>381:&gt;600</t>
  </si>
  <si>
    <t>119:&gt;600</t>
  </si>
  <si>
    <t>102:138</t>
  </si>
  <si>
    <t>286:296:311</t>
  </si>
  <si>
    <t>102:119</t>
  </si>
  <si>
    <t>279:295:310</t>
  </si>
  <si>
    <t>103:115</t>
  </si>
  <si>
    <t>103:120:139:&gt;600</t>
  </si>
  <si>
    <t>301:318</t>
  </si>
  <si>
    <t>385:&gt;600</t>
  </si>
  <si>
    <t>106:142:&gt;600</t>
  </si>
  <si>
    <t>293:309</t>
  </si>
  <si>
    <t>388:&gt;600</t>
  </si>
  <si>
    <t>106:123</t>
  </si>
  <si>
    <t>298:304:312:338</t>
  </si>
  <si>
    <t>105:114</t>
  </si>
  <si>
    <t>383:&gt;600</t>
  </si>
  <si>
    <t>103:120</t>
  </si>
  <si>
    <t>286:311</t>
  </si>
  <si>
    <t>95:107</t>
  </si>
  <si>
    <t>103:119:138</t>
  </si>
  <si>
    <t>189:194</t>
  </si>
  <si>
    <t>275:*</t>
  </si>
  <si>
    <t>214:233</t>
  </si>
  <si>
    <t>183:192</t>
  </si>
  <si>
    <t>223:249</t>
  </si>
  <si>
    <t>184:193</t>
  </si>
  <si>
    <t>294:313</t>
  </si>
  <si>
    <t>398:449</t>
  </si>
  <si>
    <t>186:195</t>
  </si>
  <si>
    <t>237:245:&gt;600</t>
  </si>
  <si>
    <t>100:114</t>
  </si>
  <si>
    <t>194:201</t>
  </si>
  <si>
    <t>279:308</t>
  </si>
  <si>
    <t>223:229</t>
  </si>
  <si>
    <t>291:316</t>
  </si>
  <si>
    <t>330:*:&gt;600</t>
  </si>
  <si>
    <t>196:202</t>
  </si>
  <si>
    <t>292:309</t>
  </si>
  <si>
    <t>107:115</t>
  </si>
  <si>
    <t>213:*</t>
  </si>
  <si>
    <t>214:224</t>
  </si>
  <si>
    <t>105:120</t>
  </si>
  <si>
    <t>364:380</t>
  </si>
  <si>
    <t>117:126</t>
  </si>
  <si>
    <t>104:120</t>
  </si>
  <si>
    <t>365:&gt;600</t>
  </si>
  <si>
    <t>210:220</t>
  </si>
  <si>
    <t>298:311</t>
  </si>
  <si>
    <t>100:148</t>
  </si>
  <si>
    <t>118:154:*</t>
  </si>
  <si>
    <t>98:104</t>
  </si>
  <si>
    <t>154:*</t>
  </si>
  <si>
    <t>180:208</t>
  </si>
  <si>
    <t>104:138</t>
  </si>
  <si>
    <t>191:196</t>
  </si>
  <si>
    <t>314:325</t>
  </si>
  <si>
    <t>105:138</t>
  </si>
  <si>
    <t>304:318</t>
  </si>
  <si>
    <t>123:157:*</t>
  </si>
  <si>
    <t>108:124</t>
  </si>
  <si>
    <t>301:324</t>
  </si>
  <si>
    <t>205:*</t>
  </si>
  <si>
    <t>153:*</t>
  </si>
  <si>
    <t>282:330</t>
  </si>
  <si>
    <t>118:152:*</t>
  </si>
  <si>
    <t>295:307</t>
  </si>
  <si>
    <t>357:365</t>
  </si>
  <si>
    <t>311:320</t>
  </si>
  <si>
    <t>222:228</t>
  </si>
  <si>
    <t>118:153:*</t>
  </si>
  <si>
    <t>297:324</t>
  </si>
  <si>
    <t>151:*</t>
  </si>
  <si>
    <t>183:197</t>
  </si>
  <si>
    <t>295:305</t>
  </si>
  <si>
    <t>182:197</t>
  </si>
  <si>
    <t>299:316</t>
  </si>
  <si>
    <t>182:199</t>
  </si>
  <si>
    <t>312:320</t>
  </si>
  <si>
    <t>245:255</t>
  </si>
  <si>
    <t>98:114</t>
  </si>
  <si>
    <t>297:319</t>
  </si>
  <si>
    <t>221:&gt;600</t>
  </si>
  <si>
    <t>357:*</t>
  </si>
  <si>
    <t>155:*</t>
  </si>
  <si>
    <t>313:330</t>
  </si>
  <si>
    <t>220:223</t>
  </si>
  <si>
    <t>202:217:224</t>
  </si>
  <si>
    <t>289:295</t>
  </si>
  <si>
    <t>281:295</t>
  </si>
  <si>
    <t>208:227</t>
  </si>
  <si>
    <t>405:*</t>
  </si>
  <si>
    <t>362:389</t>
  </si>
  <si>
    <t>202:207</t>
  </si>
  <si>
    <t>272:292</t>
  </si>
  <si>
    <t>274:283</t>
  </si>
  <si>
    <t>355:364</t>
  </si>
  <si>
    <t>116:131:142:188</t>
  </si>
  <si>
    <t>283:288</t>
  </si>
  <si>
    <t>362:371:*</t>
  </si>
  <si>
    <t>98:127</t>
  </si>
  <si>
    <t>361:389</t>
  </si>
  <si>
    <t>280:301</t>
  </si>
  <si>
    <t>339:365</t>
  </si>
  <si>
    <t>381:406</t>
  </si>
  <si>
    <t>362:370</t>
  </si>
  <si>
    <t>120:123</t>
  </si>
  <si>
    <t>195:201</t>
  </si>
  <si>
    <t>284:300</t>
  </si>
  <si>
    <t>217:242</t>
  </si>
  <si>
    <t>359:371:*</t>
  </si>
  <si>
    <t>356:431</t>
  </si>
  <si>
    <t>364:407</t>
  </si>
  <si>
    <t>201:206:214</t>
  </si>
  <si>
    <t>279:286:293:303</t>
  </si>
  <si>
    <t>358:371:*</t>
  </si>
  <si>
    <t>107:114:119:135</t>
  </si>
  <si>
    <t>195:202</t>
  </si>
  <si>
    <t>286:303</t>
  </si>
  <si>
    <t>218:243</t>
  </si>
  <si>
    <t>211:222</t>
  </si>
  <si>
    <t>210:221</t>
  </si>
  <si>
    <t>337:355:361:370</t>
  </si>
  <si>
    <t>113:133</t>
  </si>
  <si>
    <t>338:353</t>
  </si>
  <si>
    <t>356:360</t>
  </si>
  <si>
    <t>221:229</t>
  </si>
  <si>
    <t>217:*</t>
  </si>
  <si>
    <t>120:&gt;600</t>
  </si>
  <si>
    <t>294:&gt;600</t>
  </si>
  <si>
    <t>344:359</t>
  </si>
  <si>
    <t>107:114</t>
  </si>
  <si>
    <t>334:362</t>
  </si>
  <si>
    <t>285:300:&gt;600</t>
  </si>
  <si>
    <t>214:*</t>
  </si>
  <si>
    <t>327:362</t>
  </si>
  <si>
    <t>356:361</t>
  </si>
  <si>
    <t>299:&gt;600</t>
  </si>
  <si>
    <t>355:365</t>
  </si>
  <si>
    <t>211:230</t>
  </si>
  <si>
    <t>285:301:&gt;600</t>
  </si>
  <si>
    <t>104:119</t>
  </si>
  <si>
    <t>216:234</t>
  </si>
  <si>
    <t>104:114</t>
  </si>
  <si>
    <t>325:*</t>
  </si>
  <si>
    <t>330:337</t>
  </si>
  <si>
    <t>355:362</t>
  </si>
  <si>
    <t>119:136:*</t>
  </si>
  <si>
    <t>344:360</t>
  </si>
  <si>
    <t>334:363</t>
  </si>
  <si>
    <t>120:137</t>
  </si>
  <si>
    <t>216:235</t>
  </si>
  <si>
    <t>286:312:&gt;600</t>
  </si>
  <si>
    <t>215:*</t>
  </si>
  <si>
    <t>409:440</t>
  </si>
  <si>
    <t>354:363</t>
  </si>
  <si>
    <t>120:137:*</t>
  </si>
  <si>
    <t>217:229</t>
  </si>
  <si>
    <t>288:292:&gt;600</t>
  </si>
  <si>
    <t>104:116</t>
  </si>
  <si>
    <t>335:361</t>
  </si>
  <si>
    <t>307:319:&gt;600</t>
  </si>
  <si>
    <t>360:366</t>
  </si>
  <si>
    <t>124:*</t>
  </si>
  <si>
    <t>352:367</t>
  </si>
  <si>
    <t>107:117</t>
  </si>
  <si>
    <t>338:366</t>
  </si>
  <si>
    <t>296:&gt;600</t>
  </si>
  <si>
    <t>347:363</t>
  </si>
  <si>
    <t>336:363</t>
  </si>
  <si>
    <t>107:121</t>
  </si>
  <si>
    <t>216:231</t>
  </si>
  <si>
    <t>287:301:&gt;600</t>
  </si>
  <si>
    <t>357:364</t>
  </si>
  <si>
    <t>121:137</t>
  </si>
  <si>
    <t>360:364</t>
  </si>
  <si>
    <t>293:&gt;600</t>
  </si>
  <si>
    <t>343:359</t>
  </si>
  <si>
    <t>99:119</t>
  </si>
  <si>
    <t>400:406</t>
  </si>
  <si>
    <t>119:145</t>
  </si>
  <si>
    <t>201:205</t>
  </si>
  <si>
    <t>118:135</t>
  </si>
  <si>
    <t>201:207</t>
  </si>
  <si>
    <t>99:102</t>
  </si>
  <si>
    <t>118:143</t>
  </si>
  <si>
    <t>102:116:*</t>
  </si>
  <si>
    <t>101:103:*</t>
  </si>
  <si>
    <t>353:357</t>
  </si>
  <si>
    <t>119:125</t>
  </si>
  <si>
    <t>100:114:*</t>
  </si>
  <si>
    <t>353:358</t>
  </si>
  <si>
    <t>208:&gt;600</t>
  </si>
  <si>
    <t>120:144</t>
  </si>
  <si>
    <t>120:146</t>
  </si>
  <si>
    <t>101:121</t>
  </si>
  <si>
    <t>124:150</t>
  </si>
  <si>
    <t>362:368</t>
  </si>
  <si>
    <t>291:306</t>
  </si>
  <si>
    <t>353:363</t>
  </si>
  <si>
    <t>99:111</t>
  </si>
  <si>
    <t>108:129</t>
  </si>
  <si>
    <t>94:101</t>
  </si>
  <si>
    <t>396:*</t>
  </si>
  <si>
    <t>347:353</t>
  </si>
  <si>
    <r>
      <t>(2n=2x=36)</t>
    </r>
    <r>
      <rPr>
        <vertAlign val="superscript"/>
        <sz val="9"/>
        <color rgb="FF000000"/>
        <rFont val="Arial"/>
        <family val="2"/>
      </rPr>
      <t>c</t>
    </r>
  </si>
  <si>
    <t>259:&gt;600</t>
  </si>
  <si>
    <t>364:*:&gt;600</t>
  </si>
  <si>
    <t>109:130</t>
  </si>
  <si>
    <r>
      <t>(2n=2x=36)</t>
    </r>
    <r>
      <rPr>
        <vertAlign val="superscript"/>
        <sz val="9"/>
        <color rgb="FF000000"/>
        <rFont val="Arial"/>
        <family val="2"/>
      </rPr>
      <t>d</t>
    </r>
  </si>
  <si>
    <t>197:&gt;600</t>
  </si>
  <si>
    <t>378:&gt;600</t>
  </si>
  <si>
    <t>376:&gt;600</t>
  </si>
  <si>
    <r>
      <t>(2n=18)</t>
    </r>
    <r>
      <rPr>
        <vertAlign val="superscript"/>
        <sz val="9"/>
        <color rgb="FF000000"/>
        <rFont val="Arial"/>
        <family val="2"/>
      </rPr>
      <t>e</t>
    </r>
  </si>
  <si>
    <t>364:*</t>
  </si>
  <si>
    <t>199:&gt;600</t>
  </si>
  <si>
    <r>
      <t>Spilled Wine' 2x</t>
    </r>
    <r>
      <rPr>
        <vertAlign val="superscript"/>
        <sz val="9"/>
        <color rgb="FF000000"/>
        <rFont val="Arial"/>
        <family val="2"/>
      </rPr>
      <t>f</t>
    </r>
  </si>
  <si>
    <t>309:&gt;600</t>
  </si>
  <si>
    <t>111:&gt;600</t>
  </si>
  <si>
    <t>319:&gt;600</t>
  </si>
  <si>
    <t>107:&gt;600</t>
  </si>
  <si>
    <r>
      <t xml:space="preserve">a </t>
    </r>
    <r>
      <rPr>
        <sz val="9"/>
        <color rgb="FF000000"/>
        <rFont val="Arial"/>
        <family val="2"/>
      </rPr>
      <t xml:space="preserve">Expected bp size according to development publication (Hamm et al., 2021); </t>
    </r>
    <r>
      <rPr>
        <vertAlign val="superscript"/>
        <sz val="9"/>
        <color rgb="FF000000"/>
        <rFont val="Arial"/>
        <family val="2"/>
      </rPr>
      <t xml:space="preserve">b </t>
    </r>
    <r>
      <rPr>
        <sz val="9"/>
        <color rgb="FF000000"/>
        <rFont val="Arial"/>
        <family val="2"/>
      </rPr>
      <t>(Winkworth and Donoghue, 2004);</t>
    </r>
    <r>
      <rPr>
        <vertAlign val="superscript"/>
        <sz val="9"/>
        <color rgb="FF000000"/>
        <rFont val="Arial"/>
        <family val="2"/>
      </rPr>
      <t xml:space="preserve"> c </t>
    </r>
    <r>
      <rPr>
        <sz val="9"/>
        <color rgb="FF000000"/>
        <rFont val="Arial"/>
        <family val="2"/>
      </rPr>
      <t xml:space="preserve">(Peruzzi and Passalacqua, 2008); </t>
    </r>
    <r>
      <rPr>
        <vertAlign val="superscript"/>
        <sz val="9"/>
        <color rgb="FF000000"/>
        <rFont val="Arial"/>
        <family val="2"/>
      </rPr>
      <t>d</t>
    </r>
    <r>
      <rPr>
        <sz val="9"/>
        <color rgb="FF000000"/>
        <rFont val="Arial"/>
        <family val="2"/>
      </rPr>
      <t xml:space="preserve"> (Applequist, 2015); </t>
    </r>
    <r>
      <rPr>
        <vertAlign val="superscript"/>
        <sz val="9"/>
        <color rgb="FF000000"/>
        <rFont val="Arial"/>
        <family val="2"/>
      </rPr>
      <t>e</t>
    </r>
    <r>
      <rPr>
        <sz val="9"/>
        <color rgb="FF000000"/>
        <rFont val="Arial"/>
        <family val="2"/>
      </rPr>
      <t xml:space="preserve"> (Chen et al., 2017); </t>
    </r>
    <r>
      <rPr>
        <vertAlign val="superscript"/>
        <sz val="9"/>
        <color rgb="FF000000"/>
        <rFont val="Arial"/>
        <family val="2"/>
      </rPr>
      <t>f</t>
    </r>
    <r>
      <rPr>
        <sz val="9"/>
        <color rgb="FF000000"/>
        <rFont val="Arial"/>
        <family val="2"/>
      </rPr>
      <t xml:space="preserve"> (Pfarr and Rothleutner, 2015)</t>
    </r>
  </si>
  <si>
    <t>Supplementary Table 5. Allele sizes from cross-amplification of 16 SSR loci from Viburnum triphyllum and V. pichinchense to 46 Viburnum species and related genera.</t>
  </si>
  <si>
    <t>Vore01</t>
  </si>
  <si>
    <t>191:223:246</t>
  </si>
  <si>
    <t>222:255</t>
  </si>
  <si>
    <t>204:212</t>
  </si>
  <si>
    <r>
      <t>(GBSSI copies indicate entire subclade is polyploid</t>
    </r>
    <r>
      <rPr>
        <vertAlign val="superscript"/>
        <sz val="9"/>
        <color theme="1"/>
        <rFont val="Arial"/>
        <family val="2"/>
      </rPr>
      <t>a</t>
    </r>
    <r>
      <rPr>
        <sz val="9"/>
        <color theme="1"/>
        <rFont val="Arial"/>
        <family val="2"/>
      </rPr>
      <t>)</t>
    </r>
  </si>
  <si>
    <t>152:156</t>
  </si>
  <si>
    <t>192:246</t>
  </si>
  <si>
    <t>203:211</t>
  </si>
  <si>
    <t>163:166</t>
  </si>
  <si>
    <t>222:254</t>
  </si>
  <si>
    <t>192:247</t>
  </si>
  <si>
    <t>191:195</t>
  </si>
  <si>
    <t>223:256</t>
  </si>
  <si>
    <t>207:212</t>
  </si>
  <si>
    <t>358:374</t>
  </si>
  <si>
    <t>192:257</t>
  </si>
  <si>
    <t>165:174</t>
  </si>
  <si>
    <t>375:396</t>
  </si>
  <si>
    <t>401:*</t>
  </si>
  <si>
    <t>110:115</t>
  </si>
  <si>
    <t>144:155</t>
  </si>
  <si>
    <t>163:174</t>
  </si>
  <si>
    <t>223:258</t>
  </si>
  <si>
    <t>226:262</t>
  </si>
  <si>
    <t>429:480</t>
  </si>
  <si>
    <t>223:251</t>
  </si>
  <si>
    <r>
      <t>Expected Size Range</t>
    </r>
    <r>
      <rPr>
        <b/>
        <vertAlign val="superscript"/>
        <sz val="9"/>
        <color theme="1"/>
        <rFont val="Arial"/>
        <family val="2"/>
      </rPr>
      <t>b</t>
    </r>
  </si>
  <si>
    <t>183-189</t>
  </si>
  <si>
    <t>200-266</t>
  </si>
  <si>
    <t>168-186</t>
  </si>
  <si>
    <t>112-158</t>
  </si>
  <si>
    <t>199-233</t>
  </si>
  <si>
    <t>236-244</t>
  </si>
  <si>
    <t>138-144</t>
  </si>
  <si>
    <t>411-427</t>
  </si>
  <si>
    <t>140-150</t>
  </si>
  <si>
    <t>222-238</t>
  </si>
  <si>
    <t>108-134</t>
  </si>
  <si>
    <t>352-380</t>
  </si>
  <si>
    <t>240-250</t>
  </si>
  <si>
    <t>373-483</t>
  </si>
  <si>
    <t>135:&gt;600</t>
  </si>
  <si>
    <t>175:180:233:245</t>
  </si>
  <si>
    <t>112:161:166</t>
  </si>
  <si>
    <t>121:128:*</t>
  </si>
  <si>
    <t>221:230</t>
  </si>
  <si>
    <t>328:338:351</t>
  </si>
  <si>
    <t>398:426</t>
  </si>
  <si>
    <t>179:245:256</t>
  </si>
  <si>
    <t>112:161</t>
  </si>
  <si>
    <t>222:231</t>
  </si>
  <si>
    <t>398:415:426</t>
  </si>
  <si>
    <t>183:235</t>
  </si>
  <si>
    <t>113:162:167</t>
  </si>
  <si>
    <t>226:235</t>
  </si>
  <si>
    <t>334:345:357</t>
  </si>
  <si>
    <t>399:416:425</t>
  </si>
  <si>
    <t>224:254</t>
  </si>
  <si>
    <t>122:125:133</t>
  </si>
  <si>
    <t>189:&gt;600</t>
  </si>
  <si>
    <t>150:172</t>
  </si>
  <si>
    <t>236:&gt;600</t>
  </si>
  <si>
    <t>361:368:*</t>
  </si>
  <si>
    <t>414:451:476</t>
  </si>
  <si>
    <t>193:246</t>
  </si>
  <si>
    <t>148:182:189</t>
  </si>
  <si>
    <t>221:252</t>
  </si>
  <si>
    <t>127:*</t>
  </si>
  <si>
    <t>344:356</t>
  </si>
  <si>
    <t>217:254</t>
  </si>
  <si>
    <t>178:193</t>
  </si>
  <si>
    <t>223:252</t>
  </si>
  <si>
    <t>442:481:*</t>
  </si>
  <si>
    <t>138:177</t>
  </si>
  <si>
    <t>173:185</t>
  </si>
  <si>
    <t>223:253</t>
  </si>
  <si>
    <t>443:481:*</t>
  </si>
  <si>
    <t>223:254</t>
  </si>
  <si>
    <t>**</t>
  </si>
  <si>
    <t>431:442:*</t>
  </si>
  <si>
    <t>162:166</t>
  </si>
  <si>
    <t>188:202</t>
  </si>
  <si>
    <t>440:479</t>
  </si>
  <si>
    <t>224:256</t>
  </si>
  <si>
    <t>**:&gt;600</t>
  </si>
  <si>
    <t>410:*</t>
  </si>
  <si>
    <t>171:190</t>
  </si>
  <si>
    <t>404:*</t>
  </si>
  <si>
    <t>125:*</t>
  </si>
  <si>
    <t>205:220</t>
  </si>
  <si>
    <t>174:182</t>
  </si>
  <si>
    <t>356:386</t>
  </si>
  <si>
    <t>187:194</t>
  </si>
  <si>
    <t>124:135</t>
  </si>
  <si>
    <t>209:226</t>
  </si>
  <si>
    <t>388:407</t>
  </si>
  <si>
    <t>437:477</t>
  </si>
  <si>
    <t>225:258</t>
  </si>
  <si>
    <t>219:231</t>
  </si>
  <si>
    <t>391:412</t>
  </si>
  <si>
    <t>176:185:*</t>
  </si>
  <si>
    <t>172:201</t>
  </si>
  <si>
    <t>324:335</t>
  </si>
  <si>
    <t>224:240</t>
  </si>
  <si>
    <t>435:446</t>
  </si>
  <si>
    <t>150:160:*</t>
  </si>
  <si>
    <t>169:203</t>
  </si>
  <si>
    <t>185:196</t>
  </si>
  <si>
    <t>126:132</t>
  </si>
  <si>
    <t>208:214</t>
  </si>
  <si>
    <t>322:333:*</t>
  </si>
  <si>
    <t>222:238</t>
  </si>
  <si>
    <t>433:445</t>
  </si>
  <si>
    <t>451:463</t>
  </si>
  <si>
    <t>154:158</t>
  </si>
  <si>
    <t>225:256</t>
  </si>
  <si>
    <t>124:129:*:&gt;600</t>
  </si>
  <si>
    <t>368:374:*</t>
  </si>
  <si>
    <t>406:436</t>
  </si>
  <si>
    <t>142:169</t>
  </si>
  <si>
    <t>145:168</t>
  </si>
  <si>
    <t>176:182</t>
  </si>
  <si>
    <t>224:255</t>
  </si>
  <si>
    <t>121:*</t>
  </si>
  <si>
    <t>215:223</t>
  </si>
  <si>
    <t>394:*:&gt;600</t>
  </si>
  <si>
    <t>208:238</t>
  </si>
  <si>
    <t>174:180</t>
  </si>
  <si>
    <t>120:138:*</t>
  </si>
  <si>
    <t>216:220</t>
  </si>
  <si>
    <t>437:478</t>
  </si>
  <si>
    <t>165:&gt;600</t>
  </si>
  <si>
    <t>194:205</t>
  </si>
  <si>
    <t>180:187</t>
  </si>
  <si>
    <t>124:132</t>
  </si>
  <si>
    <t>124:134:*</t>
  </si>
  <si>
    <t>361:*</t>
  </si>
  <si>
    <t>436:476</t>
  </si>
  <si>
    <t>220:233</t>
  </si>
  <si>
    <t>179:183</t>
  </si>
  <si>
    <t>204:208</t>
  </si>
  <si>
    <t>437:476</t>
  </si>
  <si>
    <t>193:199</t>
  </si>
  <si>
    <t>173:188</t>
  </si>
  <si>
    <t>174:179</t>
  </si>
  <si>
    <t>119:125:*</t>
  </si>
  <si>
    <t>438:478</t>
  </si>
  <si>
    <t>198:212</t>
  </si>
  <si>
    <t>178:188</t>
  </si>
  <si>
    <t>401:435</t>
  </si>
  <si>
    <t>143:165</t>
  </si>
  <si>
    <t>241:*</t>
  </si>
  <si>
    <t>165:172</t>
  </si>
  <si>
    <t>169:193</t>
  </si>
  <si>
    <t>205:221</t>
  </si>
  <si>
    <t>387:432</t>
  </si>
  <si>
    <t>439:457</t>
  </si>
  <si>
    <t>193:197</t>
  </si>
  <si>
    <t>188:*</t>
  </si>
  <si>
    <t>171:188</t>
  </si>
  <si>
    <t>129:161</t>
  </si>
  <si>
    <t>398:432</t>
  </si>
  <si>
    <t>169:210</t>
  </si>
  <si>
    <t>190:205</t>
  </si>
  <si>
    <t>224:229</t>
  </si>
  <si>
    <t>202:206</t>
  </si>
  <si>
    <t>340:*:&gt;600</t>
  </si>
  <si>
    <t>425:*</t>
  </si>
  <si>
    <t>161:*</t>
  </si>
  <si>
    <t>163:202</t>
  </si>
  <si>
    <t>221:253</t>
  </si>
  <si>
    <t>317:327:&gt;600</t>
  </si>
  <si>
    <t>216:232</t>
  </si>
  <si>
    <t>426:437</t>
  </si>
  <si>
    <t>143:161:*</t>
  </si>
  <si>
    <t>163:197</t>
  </si>
  <si>
    <t>186:235</t>
  </si>
  <si>
    <t>179:201</t>
  </si>
  <si>
    <t>124:128</t>
  </si>
  <si>
    <t>318:328:*</t>
  </si>
  <si>
    <t>216:233</t>
  </si>
  <si>
    <t>427:438</t>
  </si>
  <si>
    <t>164:203</t>
  </si>
  <si>
    <t>184:190</t>
  </si>
  <si>
    <t>318:329:*</t>
  </si>
  <si>
    <t>217:234</t>
  </si>
  <si>
    <t>429:439</t>
  </si>
  <si>
    <t>165:200</t>
  </si>
  <si>
    <t>220:253</t>
  </si>
  <si>
    <t>218:235</t>
  </si>
  <si>
    <t>428:439</t>
  </si>
  <si>
    <t>167:202</t>
  </si>
  <si>
    <t>319:331:*</t>
  </si>
  <si>
    <t>219:235</t>
  </si>
  <si>
    <t>430:441</t>
  </si>
  <si>
    <t>159:166:*</t>
  </si>
  <si>
    <t>171:209</t>
  </si>
  <si>
    <t>323:335:*</t>
  </si>
  <si>
    <t>224:237</t>
  </si>
  <si>
    <t>434:446</t>
  </si>
  <si>
    <t>166:*</t>
  </si>
  <si>
    <t>170:204</t>
  </si>
  <si>
    <t>322:335:*</t>
  </si>
  <si>
    <t>433:444</t>
  </si>
  <si>
    <t>166:201</t>
  </si>
  <si>
    <t>207:213</t>
  </si>
  <si>
    <t>220:236</t>
  </si>
  <si>
    <t>449:461</t>
  </si>
  <si>
    <t>165:204</t>
  </si>
  <si>
    <t>184:191</t>
  </si>
  <si>
    <t>221:254</t>
  </si>
  <si>
    <t>206:212</t>
  </si>
  <si>
    <t>318:330:*</t>
  </si>
  <si>
    <t>218:234</t>
  </si>
  <si>
    <t>448:460</t>
  </si>
  <si>
    <t>164:197</t>
  </si>
  <si>
    <t>186:191</t>
  </si>
  <si>
    <t>217:233</t>
  </si>
  <si>
    <t>163:193</t>
  </si>
  <si>
    <t>195:208</t>
  </si>
  <si>
    <t>185:190</t>
  </si>
  <si>
    <t>123:128</t>
  </si>
  <si>
    <t>317:329:*</t>
  </si>
  <si>
    <t>152:*</t>
  </si>
  <si>
    <t>163:196</t>
  </si>
  <si>
    <t>348:358:*</t>
  </si>
  <si>
    <t>426:438</t>
  </si>
  <si>
    <t>160:190</t>
  </si>
  <si>
    <t>220:255</t>
  </si>
  <si>
    <t>204:210</t>
  </si>
  <si>
    <t>410:419:*</t>
  </si>
  <si>
    <t>447:457</t>
  </si>
  <si>
    <t>145:156:*</t>
  </si>
  <si>
    <t>194:209</t>
  </si>
  <si>
    <t>166:214</t>
  </si>
  <si>
    <t>187:223</t>
  </si>
  <si>
    <t>220:225</t>
  </si>
  <si>
    <t>122:136</t>
  </si>
  <si>
    <t>421:*</t>
  </si>
  <si>
    <t>223:253:&gt;600</t>
  </si>
  <si>
    <t>167:187</t>
  </si>
  <si>
    <t>197:213</t>
  </si>
  <si>
    <t>179:185</t>
  </si>
  <si>
    <t>320:331:*</t>
  </si>
  <si>
    <t>430:442</t>
  </si>
  <si>
    <t>162:176</t>
  </si>
  <si>
    <t>191:200</t>
  </si>
  <si>
    <t>191:207</t>
  </si>
  <si>
    <t>112:124:*</t>
  </si>
  <si>
    <t>407:421</t>
  </si>
  <si>
    <t>147:153:*</t>
  </si>
  <si>
    <t>164:190</t>
  </si>
  <si>
    <t>187:195</t>
  </si>
  <si>
    <t>177:181</t>
  </si>
  <si>
    <t>124:138</t>
  </si>
  <si>
    <t>336:*</t>
  </si>
  <si>
    <t>157:164:*</t>
  </si>
  <si>
    <t>223:257</t>
  </si>
  <si>
    <t>458:470</t>
  </si>
  <si>
    <t>143:*</t>
  </si>
  <si>
    <t>163:192</t>
  </si>
  <si>
    <t>186:209</t>
  </si>
  <si>
    <t>205:210</t>
  </si>
  <si>
    <t>317:328</t>
  </si>
  <si>
    <t>415:427</t>
  </si>
  <si>
    <t>180:209</t>
  </si>
  <si>
    <t>192:223</t>
  </si>
  <si>
    <t>422:*</t>
  </si>
  <si>
    <t>167:216</t>
  </si>
  <si>
    <t>191:220</t>
  </si>
  <si>
    <t>200:205</t>
  </si>
  <si>
    <t>341:*:&gt;600</t>
  </si>
  <si>
    <t>241:253</t>
  </si>
  <si>
    <t>165:173</t>
  </si>
  <si>
    <t>256:275</t>
  </si>
  <si>
    <t>210:224</t>
  </si>
  <si>
    <t>367:378:*</t>
  </si>
  <si>
    <t>446:457</t>
  </si>
  <si>
    <t>197:250:255:267</t>
  </si>
  <si>
    <t>165:172:182:189</t>
  </si>
  <si>
    <t>165:192</t>
  </si>
  <si>
    <t>188:208</t>
  </si>
  <si>
    <t>255:274</t>
  </si>
  <si>
    <t>201:208:214:220</t>
  </si>
  <si>
    <t>317:363:370:378</t>
  </si>
  <si>
    <t>444:455</t>
  </si>
  <si>
    <t>187:208</t>
  </si>
  <si>
    <t>255:273</t>
  </si>
  <si>
    <t>201:207:214:219</t>
  </si>
  <si>
    <t>197:250:269</t>
  </si>
  <si>
    <t>163:172:180</t>
  </si>
  <si>
    <t>218:228</t>
  </si>
  <si>
    <t>197:250</t>
  </si>
  <si>
    <t>163:171:178:188</t>
  </si>
  <si>
    <t>213:217:238</t>
  </si>
  <si>
    <t>320:*</t>
  </si>
  <si>
    <t>197:251</t>
  </si>
  <si>
    <t>162:171:176:184</t>
  </si>
  <si>
    <t>188:216</t>
  </si>
  <si>
    <t>213:217:237</t>
  </si>
  <si>
    <t>444:456</t>
  </si>
  <si>
    <t>165:172:179:190</t>
  </si>
  <si>
    <t>185:193:209</t>
  </si>
  <si>
    <t>212:218</t>
  </si>
  <si>
    <t>317:*</t>
  </si>
  <si>
    <t>166:200</t>
  </si>
  <si>
    <t>209:250:260</t>
  </si>
  <si>
    <t>125:132</t>
  </si>
  <si>
    <t>368:382:390</t>
  </si>
  <si>
    <t>164:176</t>
  </si>
  <si>
    <t>166:173</t>
  </si>
  <si>
    <t>197:247:256</t>
  </si>
  <si>
    <t>362:372:378</t>
  </si>
  <si>
    <t>442:451</t>
  </si>
  <si>
    <t>174:188</t>
  </si>
  <si>
    <t>175:182</t>
  </si>
  <si>
    <t>356:359:*</t>
  </si>
  <si>
    <t>439:478</t>
  </si>
  <si>
    <t>165:*</t>
  </si>
  <si>
    <t>251:266</t>
  </si>
  <si>
    <t>170:175</t>
  </si>
  <si>
    <t>189:223</t>
  </si>
  <si>
    <t>372:380:*</t>
  </si>
  <si>
    <t>205:256</t>
  </si>
  <si>
    <t>171:175</t>
  </si>
  <si>
    <t>186:192</t>
  </si>
  <si>
    <t>203:208</t>
  </si>
  <si>
    <t>113:118</t>
  </si>
  <si>
    <t>156:164</t>
  </si>
  <si>
    <t>215:225:269</t>
  </si>
  <si>
    <t>389:392</t>
  </si>
  <si>
    <t>444:454</t>
  </si>
  <si>
    <t>156:*</t>
  </si>
  <si>
    <t>213:223:267</t>
  </si>
  <si>
    <t>169:185</t>
  </si>
  <si>
    <t>384:389</t>
  </si>
  <si>
    <t>442:452</t>
  </si>
  <si>
    <t>132:165</t>
  </si>
  <si>
    <t>152:204:224:257</t>
  </si>
  <si>
    <t>173:181</t>
  </si>
  <si>
    <t>384:*</t>
  </si>
  <si>
    <t>155:161:*</t>
  </si>
  <si>
    <t>162:165</t>
  </si>
  <si>
    <t>209:260</t>
  </si>
  <si>
    <t>443:454</t>
  </si>
  <si>
    <t>220:259</t>
  </si>
  <si>
    <t>384:388</t>
  </si>
  <si>
    <t>443:452</t>
  </si>
  <si>
    <t>190:203</t>
  </si>
  <si>
    <t>222:256:&gt;600</t>
  </si>
  <si>
    <t>128:&gt;600</t>
  </si>
  <si>
    <t>108:120</t>
  </si>
  <si>
    <t>412:422:*</t>
  </si>
  <si>
    <t>222:226</t>
  </si>
  <si>
    <t>106:120</t>
  </si>
  <si>
    <t>149:181</t>
  </si>
  <si>
    <t>182:189</t>
  </si>
  <si>
    <t>186:233</t>
  </si>
  <si>
    <t>219:253:*</t>
  </si>
  <si>
    <t>399:423</t>
  </si>
  <si>
    <t>181:189</t>
  </si>
  <si>
    <t>228:253:*</t>
  </si>
  <si>
    <t>129:*:&gt;600</t>
  </si>
  <si>
    <t>399:420</t>
  </si>
  <si>
    <t>180:190</t>
  </si>
  <si>
    <t>232:238</t>
  </si>
  <si>
    <t>95:115</t>
  </si>
  <si>
    <t>379:*:&gt;600</t>
  </si>
  <si>
    <t>157:168:*</t>
  </si>
  <si>
    <t>182:186:197:203</t>
  </si>
  <si>
    <t>185:219:254</t>
  </si>
  <si>
    <t>177:*</t>
  </si>
  <si>
    <t>156:164:187</t>
  </si>
  <si>
    <t>184:219:254</t>
  </si>
  <si>
    <t>406:421</t>
  </si>
  <si>
    <t>148:155:176</t>
  </si>
  <si>
    <t>182:193</t>
  </si>
  <si>
    <t>413:422</t>
  </si>
  <si>
    <t>159:169:182</t>
  </si>
  <si>
    <t>415:423</t>
  </si>
  <si>
    <t>164:170</t>
  </si>
  <si>
    <t>188:222:257</t>
  </si>
  <si>
    <t>181:*</t>
  </si>
  <si>
    <t>327:*:&gt;600</t>
  </si>
  <si>
    <t>415:429</t>
  </si>
  <si>
    <t>187:221:256</t>
  </si>
  <si>
    <t>208:212</t>
  </si>
  <si>
    <t>419:428</t>
  </si>
  <si>
    <t>160:166</t>
  </si>
  <si>
    <t>168:183</t>
  </si>
  <si>
    <t>185:219:241:254</t>
  </si>
  <si>
    <t>407:424</t>
  </si>
  <si>
    <t>157:164:188</t>
  </si>
  <si>
    <t>185:220:254</t>
  </si>
  <si>
    <t>118:126</t>
  </si>
  <si>
    <t>405:421</t>
  </si>
  <si>
    <t>154:162</t>
  </si>
  <si>
    <t>182:187</t>
  </si>
  <si>
    <t>319:*:&gt;600</t>
  </si>
  <si>
    <t>406:423</t>
  </si>
  <si>
    <t>177:181:&gt;600</t>
  </si>
  <si>
    <t>224:238</t>
  </si>
  <si>
    <t>142:*</t>
  </si>
  <si>
    <t>391:413</t>
  </si>
  <si>
    <t>352:405:*</t>
  </si>
  <si>
    <t>223:237</t>
  </si>
  <si>
    <t>106:*</t>
  </si>
  <si>
    <t>389:414</t>
  </si>
  <si>
    <t>365:*</t>
  </si>
  <si>
    <t>178:&gt;600</t>
  </si>
  <si>
    <t>143:&gt;600</t>
  </si>
  <si>
    <t>391:414</t>
  </si>
  <si>
    <t>226:240</t>
  </si>
  <si>
    <t>145:&gt;600</t>
  </si>
  <si>
    <t>210:215</t>
  </si>
  <si>
    <t>168:*</t>
  </si>
  <si>
    <t>391:415</t>
  </si>
  <si>
    <t>185:189</t>
  </si>
  <si>
    <t>224:261</t>
  </si>
  <si>
    <t>117:*</t>
  </si>
  <si>
    <t>230:235</t>
  </si>
  <si>
    <t>414:*</t>
  </si>
  <si>
    <t>225:261</t>
  </si>
  <si>
    <t>231:235</t>
  </si>
  <si>
    <t>389:410</t>
  </si>
  <si>
    <t>168:190</t>
  </si>
  <si>
    <t>233:237</t>
  </si>
  <si>
    <t>391:416</t>
  </si>
  <si>
    <t>225:262</t>
  </si>
  <si>
    <t>386:441</t>
  </si>
  <si>
    <t>175:181</t>
  </si>
  <si>
    <t>247:255</t>
  </si>
  <si>
    <t>220:224</t>
  </si>
  <si>
    <t>459:*</t>
  </si>
  <si>
    <t>247:254</t>
  </si>
  <si>
    <t>223:227</t>
  </si>
  <si>
    <t>235:239</t>
  </si>
  <si>
    <t>409:*</t>
  </si>
  <si>
    <t>458:*</t>
  </si>
  <si>
    <t>163:183</t>
  </si>
  <si>
    <t>213:251</t>
  </si>
  <si>
    <t>214:221</t>
  </si>
  <si>
    <t>141:*</t>
  </si>
  <si>
    <t>416:*</t>
  </si>
  <si>
    <t>457:*</t>
  </si>
  <si>
    <t>159:*</t>
  </si>
  <si>
    <t>226:251</t>
  </si>
  <si>
    <t>389:407</t>
  </si>
  <si>
    <t>178:180</t>
  </si>
  <si>
    <t>119:123</t>
  </si>
  <si>
    <t>389:*</t>
  </si>
  <si>
    <t>455:*</t>
  </si>
  <si>
    <t>226:252</t>
  </si>
  <si>
    <t>119:127</t>
  </si>
  <si>
    <t>114:167</t>
  </si>
  <si>
    <t>376:*:&gt;600</t>
  </si>
  <si>
    <t>158:*</t>
  </si>
  <si>
    <t>226:231</t>
  </si>
  <si>
    <t>392:*</t>
  </si>
  <si>
    <t>500:*</t>
  </si>
  <si>
    <t>179:181</t>
  </si>
  <si>
    <t>227:253</t>
  </si>
  <si>
    <t>121:128</t>
  </si>
  <si>
    <t>407:428</t>
  </si>
  <si>
    <t>428:&gt;600</t>
  </si>
  <si>
    <t>229:254</t>
  </si>
  <si>
    <t>124:140</t>
  </si>
  <si>
    <t>238:242</t>
  </si>
  <si>
    <t>393:428</t>
  </si>
  <si>
    <t>221:236</t>
  </si>
  <si>
    <t>225:253</t>
  </si>
  <si>
    <t>212:228</t>
  </si>
  <si>
    <t>391:*</t>
  </si>
  <si>
    <t>445:456</t>
  </si>
  <si>
    <t>389:408</t>
  </si>
  <si>
    <t>123:&gt;600</t>
  </si>
  <si>
    <t>230:234</t>
  </si>
  <si>
    <t>393:*</t>
  </si>
  <si>
    <t>383:*</t>
  </si>
  <si>
    <t>178:186</t>
  </si>
  <si>
    <t>215:232</t>
  </si>
  <si>
    <t>453:499:*</t>
  </si>
  <si>
    <t>178:182</t>
  </si>
  <si>
    <t>215:230</t>
  </si>
  <si>
    <t>392:410</t>
  </si>
  <si>
    <t>225:251</t>
  </si>
  <si>
    <t>225:236</t>
  </si>
  <si>
    <t>392:407</t>
  </si>
  <si>
    <t>178:*</t>
  </si>
  <si>
    <t>226:254</t>
  </si>
  <si>
    <t>371:&gt;600</t>
  </si>
  <si>
    <t>392:407:429:*</t>
  </si>
  <si>
    <t>178:185</t>
  </si>
  <si>
    <t>227:255</t>
  </si>
  <si>
    <t>373:&gt;600</t>
  </si>
  <si>
    <t>392:408:430:*</t>
  </si>
  <si>
    <t>229:257</t>
  </si>
  <si>
    <t>129:*</t>
  </si>
  <si>
    <t>377:&gt;600</t>
  </si>
  <si>
    <t>394:409:431:*</t>
  </si>
  <si>
    <t>171:182</t>
  </si>
  <si>
    <t>228:253</t>
  </si>
  <si>
    <t>318:354:*</t>
  </si>
  <si>
    <t>125:165</t>
  </si>
  <si>
    <t>225:242</t>
  </si>
  <si>
    <t>390:407</t>
  </si>
  <si>
    <t>452:500</t>
  </si>
  <si>
    <t>388:*</t>
  </si>
  <si>
    <t>445:454</t>
  </si>
  <si>
    <t>122:*:&gt;600</t>
  </si>
  <si>
    <t>404:*:&gt;600</t>
  </si>
  <si>
    <t>175:198</t>
  </si>
  <si>
    <t>403:&gt;600</t>
  </si>
  <si>
    <t>421:*:&gt;600</t>
  </si>
  <si>
    <t>167:176</t>
  </si>
  <si>
    <t>127:131:&gt;600</t>
  </si>
  <si>
    <t>399:*:&gt;600</t>
  </si>
  <si>
    <t>140:*</t>
  </si>
  <si>
    <t>125:*:&gt;600</t>
  </si>
  <si>
    <t>360:*:&gt;600</t>
  </si>
  <si>
    <t>195:205</t>
  </si>
  <si>
    <t>197:204</t>
  </si>
  <si>
    <t>394:418</t>
  </si>
  <si>
    <t>146:*</t>
  </si>
  <si>
    <t>147:*</t>
  </si>
  <si>
    <t>164:171</t>
  </si>
  <si>
    <t>163:171</t>
  </si>
  <si>
    <t>167:172</t>
  </si>
  <si>
    <t>104:116:*</t>
  </si>
  <si>
    <t>221:258</t>
  </si>
  <si>
    <t>210:214</t>
  </si>
  <si>
    <t>390:413</t>
  </si>
  <si>
    <t>173:180</t>
  </si>
  <si>
    <t>124:&gt;600</t>
  </si>
  <si>
    <t>102:121:&gt;600</t>
  </si>
  <si>
    <t>390:412</t>
  </si>
  <si>
    <t>205:212</t>
  </si>
  <si>
    <t>129:&gt;600</t>
  </si>
  <si>
    <t>207:211</t>
  </si>
  <si>
    <t>388:410</t>
  </si>
  <si>
    <t>168:182</t>
  </si>
  <si>
    <t>134:&gt;600</t>
  </si>
  <si>
    <t>205:213</t>
  </si>
  <si>
    <t>417:&gt;600</t>
  </si>
  <si>
    <t>389:412</t>
  </si>
  <si>
    <t>166:172</t>
  </si>
  <si>
    <t>102:&gt;600</t>
  </si>
  <si>
    <t>207:215</t>
  </si>
  <si>
    <t>392:414</t>
  </si>
  <si>
    <t>169:*</t>
  </si>
  <si>
    <t>393:416</t>
  </si>
  <si>
    <t>171:*</t>
  </si>
  <si>
    <t>397:421</t>
  </si>
  <si>
    <t>183:188</t>
  </si>
  <si>
    <t>104:&gt;600</t>
  </si>
  <si>
    <t>324:*:&gt;600</t>
  </si>
  <si>
    <t>172:178</t>
  </si>
  <si>
    <t>131:*</t>
  </si>
  <si>
    <t>162:172</t>
  </si>
  <si>
    <t>169:178</t>
  </si>
  <si>
    <t>203:209</t>
  </si>
  <si>
    <t>448:455</t>
  </si>
  <si>
    <t>162:169</t>
  </si>
  <si>
    <t>170:*</t>
  </si>
  <si>
    <t>369:&gt;600</t>
  </si>
  <si>
    <t>162:168</t>
  </si>
  <si>
    <t>190:198</t>
  </si>
  <si>
    <t>167:*</t>
  </si>
  <si>
    <t>160:168</t>
  </si>
  <si>
    <t>160:167</t>
  </si>
  <si>
    <t>163:168</t>
  </si>
  <si>
    <t>206:214</t>
  </si>
  <si>
    <t>126:131</t>
  </si>
  <si>
    <t>165:194</t>
  </si>
  <si>
    <t>238:*</t>
  </si>
  <si>
    <t>396:422</t>
  </si>
  <si>
    <t>167:181</t>
  </si>
  <si>
    <t>165:180</t>
  </si>
  <si>
    <t>227:250</t>
  </si>
  <si>
    <t>219:256</t>
  </si>
  <si>
    <t>120:143</t>
  </si>
  <si>
    <t>221:266</t>
  </si>
  <si>
    <t>206:222</t>
  </si>
  <si>
    <t>206:*:&gt;600</t>
  </si>
  <si>
    <t>244:262:*</t>
  </si>
  <si>
    <t>255:*</t>
  </si>
  <si>
    <t>235:&gt;600</t>
  </si>
  <si>
    <t>250:*</t>
  </si>
  <si>
    <t>229:*</t>
  </si>
  <si>
    <t>139:&gt;600</t>
  </si>
  <si>
    <t>139:158:*</t>
  </si>
  <si>
    <t>227:&gt;600</t>
  </si>
  <si>
    <t>130:&gt;600</t>
  </si>
  <si>
    <t>227:*:&gt;600</t>
  </si>
  <si>
    <t>129:149:&gt;600</t>
  </si>
  <si>
    <t>127:&gt;600</t>
  </si>
  <si>
    <t>422:&gt;600</t>
  </si>
  <si>
    <t>227:*</t>
  </si>
  <si>
    <t>133:&gt;600</t>
  </si>
  <si>
    <t>150:*:&gt;600</t>
  </si>
  <si>
    <t>127:*:&gt;600</t>
  </si>
  <si>
    <t>166:&gt;600</t>
  </si>
  <si>
    <t>228:254</t>
  </si>
  <si>
    <t>400:*</t>
  </si>
  <si>
    <t>230:256</t>
  </si>
  <si>
    <t>166:*:&gt;600</t>
  </si>
  <si>
    <r>
      <t xml:space="preserve"> a </t>
    </r>
    <r>
      <rPr>
        <sz val="9"/>
        <color theme="1"/>
        <rFont val="Arial"/>
        <family val="2"/>
      </rPr>
      <t>(Winkworth and Donoghue, 2004);</t>
    </r>
    <r>
      <rPr>
        <vertAlign val="superscript"/>
        <sz val="9"/>
        <color theme="1"/>
        <rFont val="Arial"/>
        <family val="2"/>
      </rPr>
      <t xml:space="preserve"> b </t>
    </r>
    <r>
      <rPr>
        <sz val="9"/>
        <color theme="1"/>
        <rFont val="Arial"/>
        <family val="2"/>
      </rPr>
      <t>Expected bp size according to development publication (Barish et al., 2016);</t>
    </r>
    <r>
      <rPr>
        <vertAlign val="superscript"/>
        <sz val="9"/>
        <color theme="1"/>
        <rFont val="Arial"/>
        <family val="2"/>
      </rPr>
      <t xml:space="preserve"> c </t>
    </r>
    <r>
      <rPr>
        <sz val="9"/>
        <color theme="1"/>
        <rFont val="Arial"/>
        <family val="2"/>
      </rPr>
      <t xml:space="preserve">(Peruzzi and Passalacqua, 2008); </t>
    </r>
    <r>
      <rPr>
        <vertAlign val="superscript"/>
        <sz val="9"/>
        <color theme="1"/>
        <rFont val="Arial"/>
        <family val="2"/>
      </rPr>
      <t>d</t>
    </r>
    <r>
      <rPr>
        <sz val="9"/>
        <color theme="1"/>
        <rFont val="Arial"/>
        <family val="2"/>
      </rPr>
      <t xml:space="preserve"> (Applequist, 2015); </t>
    </r>
    <r>
      <rPr>
        <vertAlign val="superscript"/>
        <sz val="9"/>
        <color theme="1"/>
        <rFont val="Arial"/>
        <family val="2"/>
      </rPr>
      <t>e</t>
    </r>
    <r>
      <rPr>
        <sz val="9"/>
        <color theme="1"/>
        <rFont val="Arial"/>
        <family val="2"/>
      </rPr>
      <t xml:space="preserve"> (Chen et al., 2017); </t>
    </r>
    <r>
      <rPr>
        <vertAlign val="superscript"/>
        <sz val="9"/>
        <color theme="1"/>
        <rFont val="Arial"/>
        <family val="2"/>
      </rPr>
      <t>f</t>
    </r>
    <r>
      <rPr>
        <sz val="9"/>
        <color theme="1"/>
        <rFont val="Arial"/>
        <family val="2"/>
      </rPr>
      <t xml:space="preserve"> (Pfarr and Rothleutner, 2015)</t>
    </r>
  </si>
  <si>
    <t>Supplementary Table 6.  Allele sizes from cross-amplification of seven SSR loci from Viburnum rufidulum to 46 Viburnum species and related genera.</t>
  </si>
  <si>
    <t>VR004</t>
  </si>
  <si>
    <t>172:203</t>
  </si>
  <si>
    <t>91:115</t>
  </si>
  <si>
    <t>171:180</t>
  </si>
  <si>
    <t>223:243</t>
  </si>
  <si>
    <t>173:196</t>
  </si>
  <si>
    <t>225:241</t>
  </si>
  <si>
    <t>225:240</t>
  </si>
  <si>
    <t>210-223</t>
  </si>
  <si>
    <t>113-182</t>
  </si>
  <si>
    <t>93-123</t>
  </si>
  <si>
    <t>162-245</t>
  </si>
  <si>
    <t>216-247</t>
  </si>
  <si>
    <t>116-185</t>
  </si>
  <si>
    <t>213-276</t>
  </si>
  <si>
    <t>175:184:192</t>
  </si>
  <si>
    <t>184:188:194</t>
  </si>
  <si>
    <t>90:135</t>
  </si>
  <si>
    <t>169:174</t>
  </si>
  <si>
    <t>81:189</t>
  </si>
  <si>
    <t>81:188</t>
  </si>
  <si>
    <t>173:183</t>
  </si>
  <si>
    <t>107:175</t>
  </si>
  <si>
    <t>173:*</t>
  </si>
  <si>
    <t>108:176</t>
  </si>
  <si>
    <t>174:184</t>
  </si>
  <si>
    <t>109:177</t>
  </si>
  <si>
    <t>168:172</t>
  </si>
  <si>
    <t>194:&gt;600</t>
  </si>
  <si>
    <t>144:172</t>
  </si>
  <si>
    <t>276:284</t>
  </si>
  <si>
    <t>153:174</t>
  </si>
  <si>
    <t>65:83</t>
  </si>
  <si>
    <t>67:84</t>
  </si>
  <si>
    <t>68:86</t>
  </si>
  <si>
    <t>170:177</t>
  </si>
  <si>
    <t>159:179</t>
  </si>
  <si>
    <t>171:193</t>
  </si>
  <si>
    <t>168:213</t>
  </si>
  <si>
    <t>231:*</t>
  </si>
  <si>
    <t>133:151:*</t>
  </si>
  <si>
    <t>279:*</t>
  </si>
  <si>
    <t>290:*:&gt;600</t>
  </si>
  <si>
    <t>82:157</t>
  </si>
  <si>
    <t>100:136</t>
  </si>
  <si>
    <t>157:160</t>
  </si>
  <si>
    <t>154:166</t>
  </si>
  <si>
    <t>167:193</t>
  </si>
  <si>
    <t>278:*</t>
  </si>
  <si>
    <t>166:211</t>
  </si>
  <si>
    <t>157:177</t>
  </si>
  <si>
    <t>166:210</t>
  </si>
  <si>
    <t>188:&gt;600</t>
  </si>
  <si>
    <t>157:178</t>
  </si>
  <si>
    <t>190:&gt;600</t>
  </si>
  <si>
    <t>191:&gt;600</t>
  </si>
  <si>
    <t>195:&gt;600</t>
  </si>
  <si>
    <t>163:169:*</t>
  </si>
  <si>
    <t>167:211</t>
  </si>
  <si>
    <t>193:&gt;600</t>
  </si>
  <si>
    <t>124:169</t>
  </si>
  <si>
    <t>167:177</t>
  </si>
  <si>
    <t>159:180</t>
  </si>
  <si>
    <t>168:&gt;600</t>
  </si>
  <si>
    <t>166:176</t>
  </si>
  <si>
    <t>188:*:&gt;600</t>
  </si>
  <si>
    <t>187:&gt;600</t>
  </si>
  <si>
    <t>166:190</t>
  </si>
  <si>
    <t>167:186</t>
  </si>
  <si>
    <t>156:177</t>
  </si>
  <si>
    <t>147:&gt;600</t>
  </si>
  <si>
    <t>184:&gt;600</t>
  </si>
  <si>
    <t>192:&gt;600</t>
  </si>
  <si>
    <t>170:&gt;600</t>
  </si>
  <si>
    <t>167:191</t>
  </si>
  <si>
    <t>168:188</t>
  </si>
  <si>
    <t>153:158</t>
  </si>
  <si>
    <t>70:*</t>
  </si>
  <si>
    <t>78:102:*</t>
  </si>
  <si>
    <t>153:164:169</t>
  </si>
  <si>
    <t>243:*</t>
  </si>
  <si>
    <t>78:101:*</t>
  </si>
  <si>
    <t>153:169</t>
  </si>
  <si>
    <t>232:*:&gt;600</t>
  </si>
  <si>
    <t>134:204:*</t>
  </si>
  <si>
    <t>154:170</t>
  </si>
  <si>
    <t>78:103:*</t>
  </si>
  <si>
    <t>279:323</t>
  </si>
  <si>
    <t>134:193:205:*</t>
  </si>
  <si>
    <t>170:189</t>
  </si>
  <si>
    <t>78:91:104:*</t>
  </si>
  <si>
    <t>280:324</t>
  </si>
  <si>
    <t>119:134:205</t>
  </si>
  <si>
    <t>153:190</t>
  </si>
  <si>
    <t>79:92:103:*</t>
  </si>
  <si>
    <t>229:280:*</t>
  </si>
  <si>
    <t>206:&gt;600</t>
  </si>
  <si>
    <t>153:173</t>
  </si>
  <si>
    <t>278:322</t>
  </si>
  <si>
    <t>178:208</t>
  </si>
  <si>
    <t>90:101</t>
  </si>
  <si>
    <t>159:196:204</t>
  </si>
  <si>
    <t>159:163:178</t>
  </si>
  <si>
    <t>180:*:&gt;600</t>
  </si>
  <si>
    <t>101:*</t>
  </si>
  <si>
    <t>166:175</t>
  </si>
  <si>
    <t>130:134:*</t>
  </si>
  <si>
    <t>170:179</t>
  </si>
  <si>
    <t>91:114:*</t>
  </si>
  <si>
    <t>154:174</t>
  </si>
  <si>
    <t>166:171</t>
  </si>
  <si>
    <t>165:169</t>
  </si>
  <si>
    <t>92:102:*</t>
  </si>
  <si>
    <t>91:102:*</t>
  </si>
  <si>
    <t>90:101:*</t>
  </si>
  <si>
    <t>168:173</t>
  </si>
  <si>
    <t>290:*</t>
  </si>
  <si>
    <t>158:171</t>
  </si>
  <si>
    <t>207:&gt;600</t>
  </si>
  <si>
    <t>178:207:*</t>
  </si>
  <si>
    <t>219:&gt;600</t>
  </si>
  <si>
    <t>207:*</t>
  </si>
  <si>
    <t>208:*</t>
  </si>
  <si>
    <t>172:196</t>
  </si>
  <si>
    <t>172:*:&gt;600</t>
  </si>
  <si>
    <t>174:&gt;600</t>
  </si>
  <si>
    <t>183:187</t>
  </si>
  <si>
    <t>172:192</t>
  </si>
  <si>
    <t>179:193</t>
  </si>
  <si>
    <t>237:240</t>
  </si>
  <si>
    <t>180:199</t>
  </si>
  <si>
    <t>87:*</t>
  </si>
  <si>
    <t>237:247</t>
  </si>
  <si>
    <t>237:248</t>
  </si>
  <si>
    <t>92:*</t>
  </si>
  <si>
    <t>165:178</t>
  </si>
  <si>
    <t>206:234</t>
  </si>
  <si>
    <t>173:214</t>
  </si>
  <si>
    <t>173:182</t>
  </si>
  <si>
    <t>295:*</t>
  </si>
  <si>
    <t>179:186</t>
  </si>
  <si>
    <t>106:111</t>
  </si>
  <si>
    <t>178:190</t>
  </si>
  <si>
    <t>177:188</t>
  </si>
  <si>
    <t>297:*</t>
  </si>
  <si>
    <t>297:*:&gt;600</t>
  </si>
  <si>
    <t>148:150:*</t>
  </si>
  <si>
    <t>176:214</t>
  </si>
  <si>
    <t>100:113:*</t>
  </si>
  <si>
    <t>165:177</t>
  </si>
  <si>
    <t>78:127</t>
  </si>
  <si>
    <t>174:214</t>
  </si>
  <si>
    <t>80:128:*</t>
  </si>
  <si>
    <t>108:118:*</t>
  </si>
  <si>
    <t>249:298:*:&gt;600</t>
  </si>
  <si>
    <t>81:130:*</t>
  </si>
  <si>
    <t>175:186</t>
  </si>
  <si>
    <t>175:185</t>
  </si>
  <si>
    <t>99:161</t>
  </si>
  <si>
    <t>174:183</t>
  </si>
  <si>
    <t>287:*:&gt;600</t>
  </si>
  <si>
    <t>67:&gt;600</t>
  </si>
  <si>
    <t>175:178</t>
  </si>
  <si>
    <t>116:124:136</t>
  </si>
  <si>
    <t>96:144</t>
  </si>
  <si>
    <t>100:106:109:113</t>
  </si>
  <si>
    <t>242:&gt;600</t>
  </si>
  <si>
    <t>165:191</t>
  </si>
  <si>
    <t>181:202:*</t>
  </si>
  <si>
    <t>283:&gt;600</t>
  </si>
  <si>
    <t>180:201:*</t>
  </si>
  <si>
    <t>180:204:*</t>
  </si>
  <si>
    <t>284:&gt;600</t>
  </si>
  <si>
    <t>183:191:*</t>
  </si>
  <si>
    <t>184:204:*</t>
  </si>
  <si>
    <t>189:*</t>
  </si>
  <si>
    <t>181:203:*</t>
  </si>
  <si>
    <t>201:*</t>
  </si>
  <si>
    <t>100:*</t>
  </si>
  <si>
    <t>132:*</t>
  </si>
  <si>
    <t>116:193</t>
  </si>
  <si>
    <t>67:83:*</t>
  </si>
  <si>
    <t>81:*</t>
  </si>
  <si>
    <t>64:88:*</t>
  </si>
  <si>
    <t>169:172</t>
  </si>
  <si>
    <t>170:176</t>
  </si>
  <si>
    <t>174:178</t>
  </si>
  <si>
    <t>171:177:191</t>
  </si>
  <si>
    <t>236:*</t>
  </si>
  <si>
    <t>134:*</t>
  </si>
  <si>
    <t>70:81</t>
  </si>
  <si>
    <t>235:*</t>
  </si>
  <si>
    <t>181:&gt;600</t>
  </si>
  <si>
    <t>220:270</t>
  </si>
  <si>
    <t>121:*:&gt;600</t>
  </si>
  <si>
    <t>84:120:&gt;600</t>
  </si>
  <si>
    <t>224:275</t>
  </si>
  <si>
    <t>227:278</t>
  </si>
  <si>
    <t>71:84:*</t>
  </si>
  <si>
    <t>84:101:&gt;600</t>
  </si>
  <si>
    <t>228:278</t>
  </si>
  <si>
    <t>119:*:&gt;600</t>
  </si>
  <si>
    <t>225:275</t>
  </si>
  <si>
    <t>120:*:&gt;600</t>
  </si>
  <si>
    <t>178:*:&gt;600</t>
  </si>
  <si>
    <t>224:241</t>
  </si>
  <si>
    <t>84:122:*:&gt;600</t>
  </si>
  <si>
    <t>224:280</t>
  </si>
  <si>
    <t>288:*</t>
  </si>
  <si>
    <t>70:134</t>
  </si>
  <si>
    <t>107:134</t>
  </si>
  <si>
    <r>
      <t xml:space="preserve">a </t>
    </r>
    <r>
      <rPr>
        <sz val="9"/>
        <color theme="1"/>
        <rFont val="Arial"/>
        <family val="2"/>
      </rPr>
      <t xml:space="preserve">Expected bp size according to development publication (Dean et al., 2015); </t>
    </r>
    <r>
      <rPr>
        <vertAlign val="superscript"/>
        <sz val="9"/>
        <color theme="1"/>
        <rFont val="Arial"/>
        <family val="2"/>
      </rPr>
      <t xml:space="preserve">b </t>
    </r>
    <r>
      <rPr>
        <sz val="9"/>
        <color theme="1"/>
        <rFont val="Arial"/>
        <family val="2"/>
      </rPr>
      <t>(Winkworth and Donoghue, 2004);</t>
    </r>
    <r>
      <rPr>
        <vertAlign val="superscript"/>
        <sz val="9"/>
        <color theme="1"/>
        <rFont val="Arial"/>
        <family val="2"/>
      </rPr>
      <t xml:space="preserve"> c </t>
    </r>
    <r>
      <rPr>
        <sz val="9"/>
        <color theme="1"/>
        <rFont val="Arial"/>
        <family val="2"/>
      </rPr>
      <t xml:space="preserve">(Peruzzi and Passalacqua, 2008); </t>
    </r>
    <r>
      <rPr>
        <vertAlign val="superscript"/>
        <sz val="9"/>
        <color theme="1"/>
        <rFont val="Arial"/>
        <family val="2"/>
      </rPr>
      <t>d</t>
    </r>
    <r>
      <rPr>
        <sz val="9"/>
        <color theme="1"/>
        <rFont val="Arial"/>
        <family val="2"/>
      </rPr>
      <t xml:space="preserve"> (Applequist, 2015); </t>
    </r>
    <r>
      <rPr>
        <vertAlign val="superscript"/>
        <sz val="9"/>
        <color theme="1"/>
        <rFont val="Arial"/>
        <family val="2"/>
      </rPr>
      <t>e</t>
    </r>
    <r>
      <rPr>
        <sz val="9"/>
        <color theme="1"/>
        <rFont val="Arial"/>
        <family val="2"/>
      </rPr>
      <t xml:space="preserve"> (Chen et al., 2017); </t>
    </r>
    <r>
      <rPr>
        <vertAlign val="superscript"/>
        <sz val="9"/>
        <color theme="1"/>
        <rFont val="Arial"/>
        <family val="2"/>
      </rPr>
      <t>f</t>
    </r>
    <r>
      <rPr>
        <sz val="9"/>
        <color theme="1"/>
        <rFont val="Arial"/>
        <family val="2"/>
      </rPr>
      <t xml:space="preserve"> (Pfarr and Rothleutner, 2015)</t>
    </r>
  </si>
  <si>
    <t>Voucher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i/>
      <sz val="9"/>
      <color theme="1"/>
      <name val="Arial"/>
      <family val="2"/>
    </font>
    <font>
      <sz val="9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rgb="FF000000"/>
      <name val="Arial"/>
      <family val="2"/>
    </font>
    <font>
      <vertAlign val="subscript"/>
      <sz val="11"/>
      <color theme="1"/>
      <name val="Arial"/>
      <family val="2"/>
    </font>
    <font>
      <b/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vertAlign val="superscript"/>
      <sz val="9"/>
      <color theme="1"/>
      <name val="Arial"/>
      <family val="2"/>
    </font>
    <font>
      <vertAlign val="superscript"/>
      <sz val="9"/>
      <color theme="1"/>
      <name val="Arial"/>
      <family val="2"/>
    </font>
    <font>
      <sz val="9"/>
      <color rgb="FF000000"/>
      <name val="Calibri"/>
      <family val="2"/>
      <scheme val="minor"/>
    </font>
    <font>
      <sz val="9"/>
      <color rgb="FF000000"/>
      <name val="Arial"/>
      <family val="2"/>
    </font>
    <font>
      <b/>
      <sz val="9"/>
      <color rgb="FF000000"/>
      <name val="Arial"/>
      <family val="2"/>
    </font>
    <font>
      <i/>
      <sz val="9"/>
      <color rgb="FF000000"/>
      <name val="Arial"/>
      <family val="2"/>
    </font>
    <font>
      <b/>
      <vertAlign val="superscript"/>
      <sz val="9"/>
      <color rgb="FF000000"/>
      <name val="Arial"/>
      <family val="2"/>
    </font>
    <font>
      <b/>
      <sz val="9"/>
      <name val="Arial"/>
      <family val="2"/>
    </font>
    <font>
      <vertAlign val="superscript"/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4" fillId="0" borderId="0"/>
  </cellStyleXfs>
  <cellXfs count="71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right" vertical="center" wrapText="1"/>
    </xf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 wrapText="1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right" vertical="center"/>
    </xf>
    <xf numFmtId="0" fontId="1" fillId="0" borderId="0" xfId="0" applyFont="1"/>
    <xf numFmtId="0" fontId="6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0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/>
    </xf>
    <xf numFmtId="0" fontId="1" fillId="0" borderId="0" xfId="0" applyFont="1" applyAlignment="1">
      <alignment vertical="top" wrapText="1"/>
    </xf>
    <xf numFmtId="0" fontId="8" fillId="0" borderId="0" xfId="0" applyFont="1" applyAlignment="1">
      <alignment vertical="center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vertical="top"/>
    </xf>
    <xf numFmtId="0" fontId="6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center"/>
    </xf>
    <xf numFmtId="0" fontId="15" fillId="0" borderId="0" xfId="1" applyFont="1"/>
    <xf numFmtId="0" fontId="5" fillId="0" borderId="0" xfId="0" applyFont="1" applyAlignment="1">
      <alignment horizontal="center"/>
    </xf>
    <xf numFmtId="0" fontId="5" fillId="0" borderId="0" xfId="0" applyFont="1"/>
    <xf numFmtId="0" fontId="2" fillId="0" borderId="0" xfId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0" xfId="1" applyFont="1"/>
    <xf numFmtId="0" fontId="5" fillId="0" borderId="0" xfId="0" applyFont="1" applyAlignment="1">
      <alignment horizontal="center" vertical="center"/>
    </xf>
    <xf numFmtId="0" fontId="5" fillId="0" borderId="0" xfId="1" applyFont="1"/>
    <xf numFmtId="0" fontId="2" fillId="0" borderId="4" xfId="1" applyFont="1" applyBorder="1" applyAlignment="1">
      <alignment horizontal="center"/>
    </xf>
    <xf numFmtId="0" fontId="5" fillId="0" borderId="0" xfId="1" quotePrefix="1" applyFont="1"/>
    <xf numFmtId="0" fontId="5" fillId="0" borderId="0" xfId="1" applyFont="1" applyAlignment="1">
      <alignment vertical="center"/>
    </xf>
    <xf numFmtId="0" fontId="17" fillId="0" borderId="0" xfId="1" applyFont="1"/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horizontal="center"/>
    </xf>
    <xf numFmtId="0" fontId="20" fillId="0" borderId="0" xfId="0" applyFont="1"/>
    <xf numFmtId="0" fontId="20" fillId="0" borderId="0" xfId="0" applyFont="1" applyAlignment="1">
      <alignment horizontal="center" vertical="center"/>
    </xf>
    <xf numFmtId="0" fontId="21" fillId="0" borderId="0" xfId="0" applyFont="1"/>
    <xf numFmtId="0" fontId="19" fillId="0" borderId="0" xfId="0" applyFont="1" applyAlignment="1">
      <alignment horizontal="center" vertical="center"/>
    </xf>
    <xf numFmtId="0" fontId="23" fillId="0" borderId="4" xfId="0" applyFont="1" applyBorder="1" applyAlignment="1">
      <alignment horizontal="center" vertical="center" wrapText="1"/>
    </xf>
    <xf numFmtId="0" fontId="19" fillId="0" borderId="0" xfId="0" applyFont="1" applyAlignment="1">
      <alignment vertical="center"/>
    </xf>
    <xf numFmtId="0" fontId="24" fillId="0" borderId="0" xfId="0" applyFont="1"/>
    <xf numFmtId="0" fontId="15" fillId="0" borderId="0" xfId="0" applyFont="1"/>
    <xf numFmtId="0" fontId="5" fillId="0" borderId="0" xfId="1" applyFont="1" applyAlignment="1">
      <alignment wrapText="1"/>
    </xf>
    <xf numFmtId="0" fontId="2" fillId="0" borderId="5" xfId="0" applyFont="1" applyBorder="1" applyAlignment="1">
      <alignment vertical="center" wrapText="1"/>
    </xf>
    <xf numFmtId="0" fontId="2" fillId="0" borderId="5" xfId="0" applyFont="1" applyBorder="1" applyAlignment="1">
      <alignment horizontal="right" vertical="center" wrapText="1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left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2" fillId="0" borderId="4" xfId="1" applyFont="1" applyBorder="1" applyAlignment="1">
      <alignment horizontal="left"/>
    </xf>
    <xf numFmtId="0" fontId="5" fillId="0" borderId="0" xfId="1" applyFont="1" applyAlignment="1">
      <alignment horizontal="center" vertical="top" wrapText="1"/>
    </xf>
    <xf numFmtId="0" fontId="20" fillId="0" borderId="4" xfId="0" applyFont="1" applyBorder="1" applyAlignment="1">
      <alignment horizontal="left"/>
    </xf>
    <xf numFmtId="0" fontId="19" fillId="0" borderId="0" xfId="0" applyFont="1" applyAlignment="1">
      <alignment horizontal="center" vertical="top" wrapText="1"/>
    </xf>
    <xf numFmtId="0" fontId="2" fillId="0" borderId="5" xfId="0" applyFont="1" applyFill="1" applyBorder="1" applyAlignment="1">
      <alignment horizontal="left" vertical="center" wrapText="1"/>
    </xf>
  </cellXfs>
  <cellStyles count="2">
    <cellStyle name="Normal" xfId="0" builtinId="0"/>
    <cellStyle name="Normal 2" xfId="1" xr:uid="{B63736A5-4257-764C-BE9C-C9F2415D1BF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8643C-9D77-6A48-BD89-69FA4CC0E7C0}">
  <dimension ref="A1:F229"/>
  <sheetViews>
    <sheetView tabSelected="1" workbookViewId="0">
      <selection activeCell="E2" sqref="E2"/>
    </sheetView>
  </sheetViews>
  <sheetFormatPr baseColWidth="10" defaultColWidth="11" defaultRowHeight="16" x14ac:dyDescent="0.2"/>
  <cols>
    <col min="1" max="1" width="13.1640625" style="2" customWidth="1"/>
    <col min="2" max="2" width="12.5" style="2" customWidth="1"/>
    <col min="3" max="3" width="11" style="2"/>
    <col min="4" max="4" width="18.1640625" style="2" customWidth="1"/>
    <col min="5" max="5" width="11" style="3"/>
    <col min="6" max="6" width="11" style="4"/>
  </cols>
  <sheetData>
    <row r="1" spans="1:6" ht="17" thickBot="1" x14ac:dyDescent="0.25">
      <c r="A1" s="1" t="s">
        <v>0</v>
      </c>
    </row>
    <row r="2" spans="1:6" ht="40" thickTop="1" x14ac:dyDescent="0.2">
      <c r="A2" s="57" t="s">
        <v>1</v>
      </c>
      <c r="B2" s="57" t="s">
        <v>2</v>
      </c>
      <c r="C2" s="57" t="s">
        <v>3</v>
      </c>
      <c r="D2" s="57" t="s">
        <v>4</v>
      </c>
      <c r="E2" s="70" t="s">
        <v>2271</v>
      </c>
      <c r="F2" s="58" t="s">
        <v>5</v>
      </c>
    </row>
    <row r="3" spans="1:6" x14ac:dyDescent="0.2">
      <c r="A3" s="59" t="s">
        <v>6</v>
      </c>
      <c r="B3" s="5" t="s">
        <v>7</v>
      </c>
      <c r="C3" s="6"/>
      <c r="D3" s="7" t="s">
        <v>8</v>
      </c>
      <c r="E3" s="8" t="s">
        <v>9</v>
      </c>
      <c r="F3" s="9">
        <v>1982</v>
      </c>
    </row>
    <row r="4" spans="1:6" x14ac:dyDescent="0.2">
      <c r="A4" s="59"/>
      <c r="B4" s="5"/>
      <c r="C4" s="6"/>
      <c r="D4" s="7" t="s">
        <v>8</v>
      </c>
      <c r="E4" s="8" t="s">
        <v>10</v>
      </c>
      <c r="F4" s="9">
        <v>2000</v>
      </c>
    </row>
    <row r="5" spans="1:6" x14ac:dyDescent="0.2">
      <c r="A5" s="59"/>
      <c r="B5" s="5"/>
      <c r="C5" s="6"/>
      <c r="D5" s="6" t="s">
        <v>11</v>
      </c>
      <c r="E5" s="8">
        <v>82648</v>
      </c>
      <c r="F5" s="9">
        <v>2013</v>
      </c>
    </row>
    <row r="6" spans="1:6" x14ac:dyDescent="0.2">
      <c r="A6" s="59" t="s">
        <v>12</v>
      </c>
      <c r="B6" s="5" t="s">
        <v>13</v>
      </c>
      <c r="C6" s="6"/>
      <c r="D6" s="6" t="s">
        <v>14</v>
      </c>
      <c r="E6" s="8" t="s">
        <v>15</v>
      </c>
      <c r="F6" s="9">
        <v>2011</v>
      </c>
    </row>
    <row r="7" spans="1:6" x14ac:dyDescent="0.2">
      <c r="A7" s="59"/>
      <c r="B7" s="5"/>
      <c r="C7" s="6"/>
      <c r="D7" s="6" t="s">
        <v>14</v>
      </c>
      <c r="E7" s="8" t="s">
        <v>16</v>
      </c>
      <c r="F7" s="9">
        <v>2011</v>
      </c>
    </row>
    <row r="8" spans="1:6" x14ac:dyDescent="0.2">
      <c r="A8" s="59"/>
      <c r="B8" s="5"/>
      <c r="C8" s="6"/>
      <c r="D8" s="6" t="s">
        <v>14</v>
      </c>
      <c r="E8" s="8" t="s">
        <v>17</v>
      </c>
      <c r="F8" s="9">
        <v>2011</v>
      </c>
    </row>
    <row r="9" spans="1:6" x14ac:dyDescent="0.2">
      <c r="A9" s="59" t="s">
        <v>18</v>
      </c>
      <c r="B9" s="5" t="s">
        <v>19</v>
      </c>
      <c r="C9" s="6"/>
      <c r="D9" s="7" t="s">
        <v>8</v>
      </c>
      <c r="E9" s="8" t="s">
        <v>20</v>
      </c>
      <c r="F9" s="9">
        <v>2005</v>
      </c>
    </row>
    <row r="10" spans="1:6" x14ac:dyDescent="0.2">
      <c r="A10" s="59"/>
      <c r="B10" s="5"/>
      <c r="C10" s="6"/>
      <c r="D10" s="6" t="s">
        <v>11</v>
      </c>
      <c r="E10" s="8" t="s">
        <v>21</v>
      </c>
      <c r="F10" s="9">
        <v>1996</v>
      </c>
    </row>
    <row r="11" spans="1:6" ht="26" x14ac:dyDescent="0.2">
      <c r="A11" s="59"/>
      <c r="B11" s="5"/>
      <c r="C11" s="6"/>
      <c r="D11" s="6" t="s">
        <v>22</v>
      </c>
      <c r="E11" s="8">
        <v>275755</v>
      </c>
      <c r="F11" s="9">
        <v>2007</v>
      </c>
    </row>
    <row r="12" spans="1:6" ht="26" x14ac:dyDescent="0.2">
      <c r="A12" s="59" t="s">
        <v>23</v>
      </c>
      <c r="B12" s="5" t="s">
        <v>24</v>
      </c>
      <c r="C12" s="6"/>
      <c r="D12" s="6" t="s">
        <v>25</v>
      </c>
      <c r="E12" s="8">
        <v>141</v>
      </c>
      <c r="F12" s="9" t="s">
        <v>26</v>
      </c>
    </row>
    <row r="13" spans="1:6" x14ac:dyDescent="0.2">
      <c r="A13" s="59"/>
      <c r="B13" s="5"/>
      <c r="C13" s="6"/>
      <c r="D13" s="6" t="s">
        <v>27</v>
      </c>
      <c r="E13" s="8" t="s">
        <v>28</v>
      </c>
      <c r="F13" s="9">
        <v>1998</v>
      </c>
    </row>
    <row r="14" spans="1:6" x14ac:dyDescent="0.2">
      <c r="A14" s="59"/>
      <c r="B14" s="5"/>
      <c r="C14" s="6"/>
      <c r="D14" s="6" t="s">
        <v>27</v>
      </c>
      <c r="E14" s="8" t="s">
        <v>29</v>
      </c>
      <c r="F14" s="9">
        <v>1987</v>
      </c>
    </row>
    <row r="15" spans="1:6" ht="26" x14ac:dyDescent="0.2">
      <c r="A15" s="59" t="s">
        <v>30</v>
      </c>
      <c r="B15" s="5" t="s">
        <v>31</v>
      </c>
      <c r="C15" s="6" t="s">
        <v>32</v>
      </c>
      <c r="D15" s="6" t="s">
        <v>25</v>
      </c>
      <c r="E15" s="8" t="s">
        <v>33</v>
      </c>
      <c r="F15" s="9" t="s">
        <v>26</v>
      </c>
    </row>
    <row r="16" spans="1:6" ht="26" x14ac:dyDescent="0.2">
      <c r="A16" s="59"/>
      <c r="B16" s="5"/>
      <c r="C16" s="6"/>
      <c r="D16" s="6" t="s">
        <v>25</v>
      </c>
      <c r="E16" s="8">
        <v>87</v>
      </c>
      <c r="F16" s="9" t="s">
        <v>26</v>
      </c>
    </row>
    <row r="17" spans="1:6" x14ac:dyDescent="0.2">
      <c r="A17" s="59"/>
      <c r="B17" s="5"/>
      <c r="C17" s="6"/>
      <c r="D17" s="6" t="s">
        <v>8</v>
      </c>
      <c r="E17" s="8" t="s">
        <v>34</v>
      </c>
      <c r="F17" s="9">
        <v>1962</v>
      </c>
    </row>
    <row r="18" spans="1:6" ht="26" x14ac:dyDescent="0.2">
      <c r="A18" s="59"/>
      <c r="B18" s="5"/>
      <c r="C18" s="6" t="s">
        <v>35</v>
      </c>
      <c r="D18" s="6" t="s">
        <v>36</v>
      </c>
      <c r="E18" s="8" t="s">
        <v>37</v>
      </c>
      <c r="F18" s="9">
        <v>2014</v>
      </c>
    </row>
    <row r="19" spans="1:6" x14ac:dyDescent="0.2">
      <c r="A19" s="59"/>
      <c r="B19" s="5"/>
      <c r="C19" s="6"/>
      <c r="D19" s="6" t="s">
        <v>36</v>
      </c>
      <c r="E19" s="8" t="s">
        <v>38</v>
      </c>
      <c r="F19" s="9">
        <v>1952</v>
      </c>
    </row>
    <row r="20" spans="1:6" ht="26" x14ac:dyDescent="0.2">
      <c r="A20" s="59"/>
      <c r="B20" s="5"/>
      <c r="C20" s="6" t="s">
        <v>32</v>
      </c>
      <c r="D20" s="6" t="s">
        <v>36</v>
      </c>
      <c r="E20" s="8" t="s">
        <v>39</v>
      </c>
      <c r="F20" s="9">
        <v>1992</v>
      </c>
    </row>
    <row r="21" spans="1:6" ht="26" x14ac:dyDescent="0.2">
      <c r="A21" s="59"/>
      <c r="B21" s="5"/>
      <c r="C21" s="6" t="s">
        <v>40</v>
      </c>
      <c r="D21" s="6" t="s">
        <v>36</v>
      </c>
      <c r="E21" s="8" t="s">
        <v>41</v>
      </c>
      <c r="F21" s="9">
        <v>2010</v>
      </c>
    </row>
    <row r="22" spans="1:6" x14ac:dyDescent="0.2">
      <c r="A22" s="59"/>
      <c r="B22" s="5"/>
      <c r="C22" s="6"/>
      <c r="D22" s="7" t="s">
        <v>8</v>
      </c>
      <c r="E22" s="8" t="s">
        <v>42</v>
      </c>
      <c r="F22" s="9">
        <v>1946</v>
      </c>
    </row>
    <row r="23" spans="1:6" x14ac:dyDescent="0.2">
      <c r="A23" s="59"/>
      <c r="B23" s="5"/>
      <c r="C23" s="6"/>
      <c r="D23" s="7" t="s">
        <v>8</v>
      </c>
      <c r="E23" s="8" t="s">
        <v>43</v>
      </c>
      <c r="F23" s="9">
        <v>1973</v>
      </c>
    </row>
    <row r="24" spans="1:6" x14ac:dyDescent="0.2">
      <c r="A24" s="59"/>
      <c r="B24" s="5"/>
      <c r="C24" s="6" t="s">
        <v>44</v>
      </c>
      <c r="D24" s="6" t="s">
        <v>45</v>
      </c>
      <c r="E24" s="8">
        <v>160904</v>
      </c>
      <c r="F24" s="9">
        <v>2016</v>
      </c>
    </row>
    <row r="25" spans="1:6" x14ac:dyDescent="0.2">
      <c r="A25" s="59"/>
      <c r="B25" s="5"/>
      <c r="C25" s="6"/>
      <c r="D25" s="6" t="s">
        <v>11</v>
      </c>
      <c r="E25" s="8" t="s">
        <v>46</v>
      </c>
      <c r="F25" s="9">
        <v>1938</v>
      </c>
    </row>
    <row r="26" spans="1:6" x14ac:dyDescent="0.2">
      <c r="A26" s="59"/>
      <c r="B26" s="5"/>
      <c r="C26" s="6"/>
      <c r="D26" s="6" t="s">
        <v>11</v>
      </c>
      <c r="E26" s="8">
        <v>78299</v>
      </c>
      <c r="F26" s="9">
        <v>2009</v>
      </c>
    </row>
    <row r="27" spans="1:6" x14ac:dyDescent="0.2">
      <c r="A27" s="59"/>
      <c r="B27" s="5"/>
      <c r="C27" s="6" t="s">
        <v>47</v>
      </c>
      <c r="D27" s="6" t="s">
        <v>11</v>
      </c>
      <c r="E27" s="8" t="s">
        <v>48</v>
      </c>
      <c r="F27" s="9">
        <v>2011</v>
      </c>
    </row>
    <row r="28" spans="1:6" x14ac:dyDescent="0.2">
      <c r="A28" s="59"/>
      <c r="B28" s="5"/>
      <c r="C28" s="6" t="s">
        <v>49</v>
      </c>
      <c r="D28" s="6" t="s">
        <v>11</v>
      </c>
      <c r="E28" s="8">
        <v>76904</v>
      </c>
      <c r="F28" s="9">
        <v>2007</v>
      </c>
    </row>
    <row r="29" spans="1:6" x14ac:dyDescent="0.2">
      <c r="A29" s="59" t="s">
        <v>50</v>
      </c>
      <c r="B29" s="5" t="s">
        <v>51</v>
      </c>
      <c r="C29" s="6"/>
      <c r="D29" s="6" t="s">
        <v>8</v>
      </c>
      <c r="E29" s="8" t="s">
        <v>52</v>
      </c>
      <c r="F29" s="9">
        <v>1994</v>
      </c>
    </row>
    <row r="30" spans="1:6" x14ac:dyDescent="0.2">
      <c r="A30" s="59"/>
      <c r="B30" s="5"/>
      <c r="C30" s="6" t="s">
        <v>53</v>
      </c>
      <c r="D30" s="6" t="s">
        <v>8</v>
      </c>
      <c r="E30" s="8" t="s">
        <v>54</v>
      </c>
      <c r="F30" s="9">
        <v>2010</v>
      </c>
    </row>
    <row r="31" spans="1:6" ht="26" x14ac:dyDescent="0.2">
      <c r="A31" s="59"/>
      <c r="B31" s="5"/>
      <c r="C31" s="6" t="s">
        <v>55</v>
      </c>
      <c r="D31" s="6" t="s">
        <v>36</v>
      </c>
      <c r="E31" s="8" t="s">
        <v>56</v>
      </c>
      <c r="F31" s="9">
        <v>2018</v>
      </c>
    </row>
    <row r="32" spans="1:6" x14ac:dyDescent="0.2">
      <c r="A32" s="59"/>
      <c r="B32" s="5"/>
      <c r="C32" s="6"/>
      <c r="D32" s="6" t="s">
        <v>57</v>
      </c>
      <c r="E32" s="8" t="s">
        <v>58</v>
      </c>
      <c r="F32" s="9">
        <v>2000</v>
      </c>
    </row>
    <row r="33" spans="1:6" ht="26" x14ac:dyDescent="0.2">
      <c r="A33" s="59"/>
      <c r="B33" s="5" t="s">
        <v>59</v>
      </c>
      <c r="C33" s="6"/>
      <c r="D33" s="6" t="s">
        <v>22</v>
      </c>
      <c r="E33" s="8" t="s">
        <v>60</v>
      </c>
      <c r="F33" s="9">
        <v>1932</v>
      </c>
    </row>
    <row r="34" spans="1:6" ht="26" x14ac:dyDescent="0.2">
      <c r="A34" s="59"/>
      <c r="B34" s="5"/>
      <c r="C34" s="6"/>
      <c r="D34" s="6" t="s">
        <v>22</v>
      </c>
      <c r="E34" s="8" t="s">
        <v>61</v>
      </c>
      <c r="F34" s="9">
        <v>1933</v>
      </c>
    </row>
    <row r="35" spans="1:6" ht="26" x14ac:dyDescent="0.2">
      <c r="A35" s="59" t="s">
        <v>62</v>
      </c>
      <c r="B35" s="5" t="s">
        <v>63</v>
      </c>
      <c r="C35" s="6"/>
      <c r="D35" s="6" t="s">
        <v>64</v>
      </c>
      <c r="E35" s="8" t="s">
        <v>65</v>
      </c>
      <c r="F35" s="9">
        <v>1978</v>
      </c>
    </row>
    <row r="36" spans="1:6" ht="26" x14ac:dyDescent="0.2">
      <c r="A36" s="59"/>
      <c r="B36" s="5"/>
      <c r="C36" s="6"/>
      <c r="D36" s="6" t="s">
        <v>66</v>
      </c>
      <c r="E36" s="8" t="s">
        <v>26</v>
      </c>
      <c r="F36" s="9">
        <v>1983</v>
      </c>
    </row>
    <row r="37" spans="1:6" ht="39" x14ac:dyDescent="0.2">
      <c r="A37" s="59"/>
      <c r="B37" s="5"/>
      <c r="C37" s="6"/>
      <c r="D37" s="6" t="s">
        <v>67</v>
      </c>
      <c r="E37" s="8" t="s">
        <v>68</v>
      </c>
      <c r="F37" s="9">
        <v>1966</v>
      </c>
    </row>
    <row r="38" spans="1:6" ht="26" x14ac:dyDescent="0.2">
      <c r="A38" s="59" t="s">
        <v>69</v>
      </c>
      <c r="B38" s="5" t="s">
        <v>70</v>
      </c>
      <c r="C38" s="6"/>
      <c r="D38" s="6" t="s">
        <v>64</v>
      </c>
      <c r="E38" s="8" t="s">
        <v>71</v>
      </c>
      <c r="F38" s="9">
        <v>1974</v>
      </c>
    </row>
    <row r="39" spans="1:6" ht="26" x14ac:dyDescent="0.2">
      <c r="A39" s="59"/>
      <c r="B39" s="5"/>
      <c r="C39" s="6"/>
      <c r="D39" s="6" t="s">
        <v>64</v>
      </c>
      <c r="E39" s="8" t="s">
        <v>72</v>
      </c>
      <c r="F39" s="9">
        <v>1976</v>
      </c>
    </row>
    <row r="40" spans="1:6" ht="26" x14ac:dyDescent="0.2">
      <c r="A40" s="59"/>
      <c r="B40" s="5"/>
      <c r="C40" s="6"/>
      <c r="D40" s="6" t="s">
        <v>64</v>
      </c>
      <c r="E40" s="8" t="s">
        <v>73</v>
      </c>
      <c r="F40" s="9">
        <v>1972</v>
      </c>
    </row>
    <row r="41" spans="1:6" x14ac:dyDescent="0.2">
      <c r="A41" s="59" t="s">
        <v>62</v>
      </c>
      <c r="B41" s="5" t="s">
        <v>74</v>
      </c>
      <c r="C41" s="6"/>
      <c r="D41" s="6" t="s">
        <v>27</v>
      </c>
      <c r="E41" s="8" t="s">
        <v>75</v>
      </c>
      <c r="F41" s="9">
        <v>2016</v>
      </c>
    </row>
    <row r="42" spans="1:6" ht="39" x14ac:dyDescent="0.2">
      <c r="A42" s="59"/>
      <c r="B42" s="5"/>
      <c r="C42" s="6"/>
      <c r="D42" s="6" t="s">
        <v>76</v>
      </c>
      <c r="E42" s="8" t="s">
        <v>77</v>
      </c>
      <c r="F42" s="9" t="s">
        <v>26</v>
      </c>
    </row>
    <row r="43" spans="1:6" x14ac:dyDescent="0.2">
      <c r="A43" s="59"/>
      <c r="B43" s="5"/>
      <c r="C43" s="6"/>
      <c r="D43" s="6" t="s">
        <v>57</v>
      </c>
      <c r="E43" s="8" t="s">
        <v>78</v>
      </c>
      <c r="F43" s="9">
        <v>2016</v>
      </c>
    </row>
    <row r="44" spans="1:6" ht="39" x14ac:dyDescent="0.2">
      <c r="A44" s="59" t="s">
        <v>79</v>
      </c>
      <c r="B44" s="5" t="s">
        <v>80</v>
      </c>
      <c r="C44" s="6"/>
      <c r="D44" s="6" t="s">
        <v>76</v>
      </c>
      <c r="E44" s="8" t="s">
        <v>81</v>
      </c>
      <c r="F44" s="9" t="s">
        <v>26</v>
      </c>
    </row>
    <row r="45" spans="1:6" ht="26" x14ac:dyDescent="0.2">
      <c r="A45" s="59"/>
      <c r="B45" s="5"/>
      <c r="C45" s="6"/>
      <c r="D45" s="6" t="s">
        <v>64</v>
      </c>
      <c r="E45" s="8" t="s">
        <v>82</v>
      </c>
      <c r="F45" s="9">
        <v>1937</v>
      </c>
    </row>
    <row r="46" spans="1:6" ht="26" x14ac:dyDescent="0.2">
      <c r="A46" s="59"/>
      <c r="B46" s="5"/>
      <c r="C46" s="6"/>
      <c r="D46" s="6" t="s">
        <v>64</v>
      </c>
      <c r="E46" s="8" t="s">
        <v>83</v>
      </c>
      <c r="F46" s="9">
        <v>1937</v>
      </c>
    </row>
    <row r="47" spans="1:6" x14ac:dyDescent="0.2">
      <c r="A47" s="59" t="s">
        <v>84</v>
      </c>
      <c r="B47" s="5" t="s">
        <v>85</v>
      </c>
      <c r="C47" s="6"/>
      <c r="D47" s="6" t="s">
        <v>8</v>
      </c>
      <c r="E47" s="8" t="s">
        <v>86</v>
      </c>
      <c r="F47" s="9">
        <v>1998</v>
      </c>
    </row>
    <row r="48" spans="1:6" ht="26" x14ac:dyDescent="0.2">
      <c r="A48" s="59"/>
      <c r="B48" s="5"/>
      <c r="C48" s="6"/>
      <c r="D48" s="6" t="s">
        <v>25</v>
      </c>
      <c r="E48" s="8" t="s">
        <v>87</v>
      </c>
      <c r="F48" s="9" t="s">
        <v>26</v>
      </c>
    </row>
    <row r="49" spans="1:6" ht="26" x14ac:dyDescent="0.2">
      <c r="A49" s="59"/>
      <c r="B49" s="5"/>
      <c r="C49" s="6" t="s">
        <v>88</v>
      </c>
      <c r="D49" s="6" t="s">
        <v>36</v>
      </c>
      <c r="E49" s="8" t="s">
        <v>89</v>
      </c>
      <c r="F49" s="9">
        <v>2003</v>
      </c>
    </row>
    <row r="50" spans="1:6" x14ac:dyDescent="0.2">
      <c r="A50" s="59" t="s">
        <v>18</v>
      </c>
      <c r="B50" s="5" t="s">
        <v>90</v>
      </c>
      <c r="C50" s="6"/>
      <c r="D50" s="7" t="s">
        <v>8</v>
      </c>
      <c r="E50" s="8" t="s">
        <v>91</v>
      </c>
      <c r="F50" s="9">
        <v>1986</v>
      </c>
    </row>
    <row r="51" spans="1:6" ht="26" x14ac:dyDescent="0.2">
      <c r="A51" s="59"/>
      <c r="B51" s="5"/>
      <c r="C51" s="6"/>
      <c r="D51" s="6" t="s">
        <v>25</v>
      </c>
      <c r="E51" s="8" t="s">
        <v>92</v>
      </c>
      <c r="F51" s="9" t="s">
        <v>26</v>
      </c>
    </row>
    <row r="52" spans="1:6" x14ac:dyDescent="0.2">
      <c r="A52" s="59"/>
      <c r="B52" s="5"/>
      <c r="C52" s="6"/>
      <c r="D52" s="6" t="s">
        <v>36</v>
      </c>
      <c r="E52" s="8" t="s">
        <v>93</v>
      </c>
      <c r="F52" s="9">
        <v>1938</v>
      </c>
    </row>
    <row r="53" spans="1:6" x14ac:dyDescent="0.2">
      <c r="A53" s="59" t="s">
        <v>23</v>
      </c>
      <c r="B53" s="5" t="s">
        <v>94</v>
      </c>
      <c r="C53" s="6"/>
      <c r="D53" s="7" t="s">
        <v>8</v>
      </c>
      <c r="E53" s="8" t="s">
        <v>95</v>
      </c>
      <c r="F53" s="9">
        <v>1960</v>
      </c>
    </row>
    <row r="54" spans="1:6" ht="39" x14ac:dyDescent="0.2">
      <c r="A54" s="59"/>
      <c r="B54" s="5"/>
      <c r="C54" s="6"/>
      <c r="D54" s="6" t="s">
        <v>76</v>
      </c>
      <c r="E54" s="8" t="s">
        <v>96</v>
      </c>
      <c r="F54" s="9" t="s">
        <v>26</v>
      </c>
    </row>
    <row r="55" spans="1:6" x14ac:dyDescent="0.2">
      <c r="A55" s="59"/>
      <c r="B55" s="5"/>
      <c r="C55" s="6"/>
      <c r="D55" s="6" t="s">
        <v>97</v>
      </c>
      <c r="E55" s="8">
        <v>386453</v>
      </c>
      <c r="F55" s="9">
        <v>1981</v>
      </c>
    </row>
    <row r="56" spans="1:6" x14ac:dyDescent="0.2">
      <c r="A56" s="59" t="s">
        <v>98</v>
      </c>
      <c r="B56" s="5" t="s">
        <v>99</v>
      </c>
      <c r="C56" s="6"/>
      <c r="D56" s="6" t="s">
        <v>8</v>
      </c>
      <c r="E56" s="8" t="s">
        <v>100</v>
      </c>
      <c r="F56" s="9">
        <v>1983</v>
      </c>
    </row>
    <row r="57" spans="1:6" x14ac:dyDescent="0.2">
      <c r="A57" s="59"/>
      <c r="B57" s="5"/>
      <c r="C57" s="6" t="s">
        <v>101</v>
      </c>
      <c r="D57" s="6" t="s">
        <v>102</v>
      </c>
      <c r="E57" s="8" t="s">
        <v>103</v>
      </c>
      <c r="F57" s="9">
        <v>2003</v>
      </c>
    </row>
    <row r="58" spans="1:6" ht="26" x14ac:dyDescent="0.2">
      <c r="A58" s="59"/>
      <c r="B58" s="5"/>
      <c r="C58" s="6"/>
      <c r="D58" s="6" t="s">
        <v>104</v>
      </c>
      <c r="E58" s="8" t="s">
        <v>105</v>
      </c>
      <c r="F58" s="9">
        <v>1985</v>
      </c>
    </row>
    <row r="59" spans="1:6" x14ac:dyDescent="0.2">
      <c r="A59" s="59" t="s">
        <v>106</v>
      </c>
      <c r="B59" s="5" t="s">
        <v>107</v>
      </c>
      <c r="C59" s="6"/>
      <c r="D59" s="6" t="s">
        <v>27</v>
      </c>
      <c r="E59" s="8" t="s">
        <v>108</v>
      </c>
      <c r="F59" s="9">
        <v>1998</v>
      </c>
    </row>
    <row r="60" spans="1:6" x14ac:dyDescent="0.2">
      <c r="A60" s="59"/>
      <c r="B60" s="5"/>
      <c r="C60" s="6"/>
      <c r="D60" s="6" t="s">
        <v>45</v>
      </c>
      <c r="E60" s="8">
        <v>110961</v>
      </c>
      <c r="F60" s="9">
        <v>2013</v>
      </c>
    </row>
    <row r="61" spans="1:6" ht="26" x14ac:dyDescent="0.2">
      <c r="A61" s="59"/>
      <c r="B61" s="5"/>
      <c r="C61" s="6"/>
      <c r="D61" s="6" t="s">
        <v>66</v>
      </c>
      <c r="E61" s="8" t="s">
        <v>26</v>
      </c>
      <c r="F61" s="9">
        <v>1990</v>
      </c>
    </row>
    <row r="62" spans="1:6" ht="26" x14ac:dyDescent="0.2">
      <c r="A62" s="59" t="s">
        <v>84</v>
      </c>
      <c r="B62" s="5" t="s">
        <v>109</v>
      </c>
      <c r="C62" s="6"/>
      <c r="D62" s="6" t="s">
        <v>64</v>
      </c>
      <c r="E62" s="8" t="s">
        <v>110</v>
      </c>
      <c r="F62" s="9">
        <v>1995</v>
      </c>
    </row>
    <row r="63" spans="1:6" ht="26" x14ac:dyDescent="0.2">
      <c r="A63" s="59"/>
      <c r="B63" s="5"/>
      <c r="C63" s="6"/>
      <c r="D63" s="6" t="s">
        <v>64</v>
      </c>
      <c r="E63" s="8" t="s">
        <v>111</v>
      </c>
      <c r="F63" s="9">
        <v>1998</v>
      </c>
    </row>
    <row r="64" spans="1:6" ht="26" x14ac:dyDescent="0.2">
      <c r="A64" s="59"/>
      <c r="B64" s="5"/>
      <c r="C64" s="6"/>
      <c r="D64" s="6" t="s">
        <v>64</v>
      </c>
      <c r="E64" s="8" t="s">
        <v>112</v>
      </c>
      <c r="F64" s="9">
        <v>1989</v>
      </c>
    </row>
    <row r="65" spans="1:6" ht="26" x14ac:dyDescent="0.2">
      <c r="A65" s="10" t="s">
        <v>12</v>
      </c>
      <c r="B65" s="5" t="s">
        <v>113</v>
      </c>
      <c r="C65" s="6"/>
      <c r="D65" s="6" t="s">
        <v>64</v>
      </c>
      <c r="E65" s="8" t="s">
        <v>114</v>
      </c>
      <c r="F65" s="9">
        <v>1976</v>
      </c>
    </row>
    <row r="66" spans="1:6" ht="26" x14ac:dyDescent="0.2">
      <c r="A66" s="59" t="s">
        <v>6</v>
      </c>
      <c r="B66" s="5" t="s">
        <v>115</v>
      </c>
      <c r="C66" s="6"/>
      <c r="D66" s="6" t="s">
        <v>22</v>
      </c>
      <c r="E66" s="8" t="s">
        <v>116</v>
      </c>
      <c r="F66" s="9">
        <v>1997</v>
      </c>
    </row>
    <row r="67" spans="1:6" ht="26" x14ac:dyDescent="0.2">
      <c r="A67" s="59"/>
      <c r="B67" s="5"/>
      <c r="C67" s="6"/>
      <c r="D67" s="6" t="s">
        <v>22</v>
      </c>
      <c r="E67" s="8">
        <v>289806</v>
      </c>
      <c r="F67" s="9">
        <v>2005</v>
      </c>
    </row>
    <row r="68" spans="1:6" ht="26" x14ac:dyDescent="0.2">
      <c r="A68" s="59"/>
      <c r="B68" s="5"/>
      <c r="C68" s="6"/>
      <c r="D68" s="6" t="s">
        <v>22</v>
      </c>
      <c r="E68" s="8" t="s">
        <v>117</v>
      </c>
      <c r="F68" s="9">
        <v>1997</v>
      </c>
    </row>
    <row r="69" spans="1:6" x14ac:dyDescent="0.2">
      <c r="A69" s="59" t="s">
        <v>106</v>
      </c>
      <c r="B69" s="5" t="s">
        <v>118</v>
      </c>
      <c r="C69" s="6" t="s">
        <v>119</v>
      </c>
      <c r="D69" s="6" t="s">
        <v>27</v>
      </c>
      <c r="E69" s="8" t="s">
        <v>120</v>
      </c>
      <c r="F69" s="9">
        <v>2011</v>
      </c>
    </row>
    <row r="70" spans="1:6" x14ac:dyDescent="0.2">
      <c r="A70" s="59"/>
      <c r="B70" s="5"/>
      <c r="C70" s="6" t="s">
        <v>119</v>
      </c>
      <c r="D70" s="6" t="s">
        <v>27</v>
      </c>
      <c r="E70" s="8" t="s">
        <v>121</v>
      </c>
      <c r="F70" s="9">
        <v>2016</v>
      </c>
    </row>
    <row r="71" spans="1:6" ht="26" x14ac:dyDescent="0.2">
      <c r="A71" s="59"/>
      <c r="B71" s="5"/>
      <c r="C71" s="6"/>
      <c r="D71" s="6" t="s">
        <v>22</v>
      </c>
      <c r="E71" s="8">
        <v>721669</v>
      </c>
      <c r="F71" s="9">
        <v>1983</v>
      </c>
    </row>
    <row r="72" spans="1:6" ht="26" x14ac:dyDescent="0.2">
      <c r="A72" s="59"/>
      <c r="B72" s="5"/>
      <c r="C72" s="6"/>
      <c r="D72" s="6" t="s">
        <v>22</v>
      </c>
      <c r="E72" s="8">
        <v>960443</v>
      </c>
      <c r="F72" s="9">
        <v>2015</v>
      </c>
    </row>
    <row r="73" spans="1:6" ht="26" x14ac:dyDescent="0.2">
      <c r="A73" s="59" t="s">
        <v>122</v>
      </c>
      <c r="B73" s="5" t="s">
        <v>123</v>
      </c>
      <c r="C73" s="6"/>
      <c r="D73" s="6" t="s">
        <v>64</v>
      </c>
      <c r="E73" s="8" t="s">
        <v>124</v>
      </c>
      <c r="F73" s="9">
        <v>1934</v>
      </c>
    </row>
    <row r="74" spans="1:6" ht="26" x14ac:dyDescent="0.2">
      <c r="A74" s="59"/>
      <c r="B74" s="5"/>
      <c r="C74" s="6"/>
      <c r="D74" s="6" t="s">
        <v>64</v>
      </c>
      <c r="E74" s="8" t="s">
        <v>125</v>
      </c>
      <c r="F74" s="9">
        <v>1934</v>
      </c>
    </row>
    <row r="75" spans="1:6" x14ac:dyDescent="0.2">
      <c r="A75" s="59" t="s">
        <v>126</v>
      </c>
      <c r="B75" s="5" t="s">
        <v>127</v>
      </c>
      <c r="C75" s="6"/>
      <c r="D75" s="6" t="s">
        <v>14</v>
      </c>
      <c r="E75" s="8" t="s">
        <v>128</v>
      </c>
      <c r="F75" s="9">
        <v>2011</v>
      </c>
    </row>
    <row r="76" spans="1:6" x14ac:dyDescent="0.2">
      <c r="A76" s="59"/>
      <c r="B76" s="5"/>
      <c r="C76" s="6"/>
      <c r="D76" s="6" t="s">
        <v>14</v>
      </c>
      <c r="E76" s="8" t="s">
        <v>129</v>
      </c>
      <c r="F76" s="9">
        <v>2011</v>
      </c>
    </row>
    <row r="77" spans="1:6" x14ac:dyDescent="0.2">
      <c r="A77" s="59"/>
      <c r="B77" s="5"/>
      <c r="C77" s="6"/>
      <c r="D77" s="6" t="s">
        <v>14</v>
      </c>
      <c r="E77" s="8" t="s">
        <v>130</v>
      </c>
      <c r="F77" s="9">
        <v>2014</v>
      </c>
    </row>
    <row r="78" spans="1:6" ht="26" x14ac:dyDescent="0.2">
      <c r="A78" s="59" t="s">
        <v>30</v>
      </c>
      <c r="B78" s="5" t="s">
        <v>131</v>
      </c>
      <c r="C78" s="6"/>
      <c r="D78" s="6" t="s">
        <v>25</v>
      </c>
      <c r="E78" s="8" t="s">
        <v>132</v>
      </c>
      <c r="F78" s="9" t="s">
        <v>26</v>
      </c>
    </row>
    <row r="79" spans="1:6" x14ac:dyDescent="0.2">
      <c r="A79" s="59"/>
      <c r="B79" s="5"/>
      <c r="C79" s="6"/>
      <c r="D79" s="6" t="s">
        <v>36</v>
      </c>
      <c r="E79" s="8" t="s">
        <v>133</v>
      </c>
      <c r="F79" s="9">
        <v>1950</v>
      </c>
    </row>
    <row r="80" spans="1:6" x14ac:dyDescent="0.2">
      <c r="A80" s="59"/>
      <c r="B80" s="5"/>
      <c r="C80" s="6"/>
      <c r="D80" s="6" t="s">
        <v>11</v>
      </c>
      <c r="E80" s="8" t="s">
        <v>134</v>
      </c>
      <c r="F80" s="9">
        <v>1984</v>
      </c>
    </row>
    <row r="81" spans="1:6" x14ac:dyDescent="0.2">
      <c r="A81" s="59"/>
      <c r="B81" s="5"/>
      <c r="C81" s="6"/>
      <c r="D81" s="6" t="s">
        <v>11</v>
      </c>
      <c r="E81" s="8" t="s">
        <v>135</v>
      </c>
      <c r="F81" s="9">
        <v>1980</v>
      </c>
    </row>
    <row r="82" spans="1:6" x14ac:dyDescent="0.2">
      <c r="A82" s="59" t="s">
        <v>23</v>
      </c>
      <c r="B82" s="11" t="s">
        <v>136</v>
      </c>
      <c r="C82" s="6"/>
      <c r="D82" s="7" t="s">
        <v>8</v>
      </c>
      <c r="E82" s="8" t="s">
        <v>137</v>
      </c>
      <c r="F82" s="9">
        <v>1985</v>
      </c>
    </row>
    <row r="83" spans="1:6" x14ac:dyDescent="0.2">
      <c r="A83" s="59"/>
      <c r="B83" s="5"/>
      <c r="C83" s="6"/>
      <c r="D83" s="7" t="s">
        <v>8</v>
      </c>
      <c r="E83" s="8" t="s">
        <v>138</v>
      </c>
      <c r="F83" s="9">
        <v>2001</v>
      </c>
    </row>
    <row r="84" spans="1:6" ht="26" x14ac:dyDescent="0.2">
      <c r="A84" s="59"/>
      <c r="B84" s="5"/>
      <c r="C84" s="6"/>
      <c r="D84" s="6" t="s">
        <v>64</v>
      </c>
      <c r="E84" s="8" t="s">
        <v>139</v>
      </c>
      <c r="F84" s="9">
        <v>2012</v>
      </c>
    </row>
    <row r="85" spans="1:6" ht="26" x14ac:dyDescent="0.2">
      <c r="A85" s="59"/>
      <c r="B85" s="5"/>
      <c r="C85" s="6"/>
      <c r="D85" s="6" t="s">
        <v>64</v>
      </c>
      <c r="E85" s="8" t="s">
        <v>140</v>
      </c>
      <c r="F85" s="9">
        <v>2010</v>
      </c>
    </row>
    <row r="86" spans="1:6" ht="26" x14ac:dyDescent="0.2">
      <c r="A86" s="59"/>
      <c r="B86" s="5"/>
      <c r="C86" s="6"/>
      <c r="D86" s="6" t="s">
        <v>64</v>
      </c>
      <c r="E86" s="8" t="s">
        <v>141</v>
      </c>
      <c r="F86" s="9">
        <v>2010</v>
      </c>
    </row>
    <row r="87" spans="1:6" ht="39" x14ac:dyDescent="0.2">
      <c r="A87" s="59" t="s">
        <v>98</v>
      </c>
      <c r="B87" s="5" t="s">
        <v>142</v>
      </c>
      <c r="C87" s="6"/>
      <c r="D87" s="6" t="s">
        <v>76</v>
      </c>
      <c r="E87" s="8" t="s">
        <v>143</v>
      </c>
      <c r="F87" s="9" t="s">
        <v>26</v>
      </c>
    </row>
    <row r="88" spans="1:6" x14ac:dyDescent="0.2">
      <c r="A88" s="59"/>
      <c r="B88" s="5"/>
      <c r="C88" s="6"/>
      <c r="D88" s="6" t="s">
        <v>14</v>
      </c>
      <c r="E88" s="8" t="s">
        <v>144</v>
      </c>
      <c r="F88" s="9">
        <v>2013</v>
      </c>
    </row>
    <row r="89" spans="1:6" ht="26" x14ac:dyDescent="0.2">
      <c r="A89" s="59"/>
      <c r="B89" s="5"/>
      <c r="C89" s="6" t="s">
        <v>145</v>
      </c>
      <c r="D89" s="6" t="s">
        <v>11</v>
      </c>
      <c r="E89" s="8" t="s">
        <v>146</v>
      </c>
      <c r="F89" s="9">
        <v>1985</v>
      </c>
    </row>
    <row r="90" spans="1:6" ht="26" x14ac:dyDescent="0.2">
      <c r="A90" s="59"/>
      <c r="B90" s="5"/>
      <c r="C90" s="6"/>
      <c r="D90" s="6" t="s">
        <v>64</v>
      </c>
      <c r="E90" s="8" t="s">
        <v>147</v>
      </c>
      <c r="F90" s="9">
        <v>1971</v>
      </c>
    </row>
    <row r="91" spans="1:6" ht="26" x14ac:dyDescent="0.2">
      <c r="A91" s="59"/>
      <c r="B91" s="5"/>
      <c r="C91" s="6"/>
      <c r="D91" s="6" t="s">
        <v>64</v>
      </c>
      <c r="E91" s="8" t="s">
        <v>148</v>
      </c>
      <c r="F91" s="9">
        <v>1965</v>
      </c>
    </row>
    <row r="92" spans="1:6" ht="26" x14ac:dyDescent="0.2">
      <c r="A92" s="59"/>
      <c r="B92" s="5"/>
      <c r="C92" s="6"/>
      <c r="D92" s="6" t="s">
        <v>64</v>
      </c>
      <c r="E92" s="8" t="s">
        <v>149</v>
      </c>
      <c r="F92" s="9">
        <v>1966</v>
      </c>
    </row>
    <row r="93" spans="1:6" ht="39" x14ac:dyDescent="0.2">
      <c r="A93" s="59" t="s">
        <v>150</v>
      </c>
      <c r="B93" s="5" t="s">
        <v>151</v>
      </c>
      <c r="C93" s="6" t="s">
        <v>152</v>
      </c>
      <c r="D93" s="7" t="s">
        <v>8</v>
      </c>
      <c r="E93" s="8" t="s">
        <v>153</v>
      </c>
      <c r="F93" s="9">
        <v>1976</v>
      </c>
    </row>
    <row r="94" spans="1:6" x14ac:dyDescent="0.2">
      <c r="A94" s="59"/>
      <c r="B94" s="5"/>
      <c r="C94" s="6" t="s">
        <v>154</v>
      </c>
      <c r="D94" s="7" t="s">
        <v>8</v>
      </c>
      <c r="E94" s="8" t="s">
        <v>155</v>
      </c>
      <c r="F94" s="9">
        <v>2002</v>
      </c>
    </row>
    <row r="95" spans="1:6" ht="26" x14ac:dyDescent="0.2">
      <c r="A95" s="59"/>
      <c r="B95" s="5"/>
      <c r="C95" s="6" t="s">
        <v>156</v>
      </c>
      <c r="D95" s="6" t="s">
        <v>25</v>
      </c>
      <c r="E95" s="8" t="s">
        <v>157</v>
      </c>
      <c r="F95" s="9" t="s">
        <v>26</v>
      </c>
    </row>
    <row r="96" spans="1:6" ht="26" x14ac:dyDescent="0.2">
      <c r="A96" s="59"/>
      <c r="B96" s="5"/>
      <c r="C96" s="6" t="s">
        <v>158</v>
      </c>
      <c r="D96" s="6" t="s">
        <v>25</v>
      </c>
      <c r="E96" s="8">
        <v>80</v>
      </c>
      <c r="F96" s="9" t="s">
        <v>26</v>
      </c>
    </row>
    <row r="97" spans="1:6" ht="26" x14ac:dyDescent="0.2">
      <c r="A97" s="59"/>
      <c r="B97" s="5"/>
      <c r="C97" s="6" t="s">
        <v>159</v>
      </c>
      <c r="D97" s="6" t="s">
        <v>36</v>
      </c>
      <c r="E97" s="8" t="s">
        <v>160</v>
      </c>
      <c r="F97" s="9">
        <v>1992</v>
      </c>
    </row>
    <row r="98" spans="1:6" x14ac:dyDescent="0.2">
      <c r="A98" s="59"/>
      <c r="B98" s="5"/>
      <c r="C98" s="6" t="s">
        <v>161</v>
      </c>
      <c r="D98" s="6" t="s">
        <v>36</v>
      </c>
      <c r="E98" s="8" t="s">
        <v>162</v>
      </c>
      <c r="F98" s="9">
        <v>1956</v>
      </c>
    </row>
    <row r="99" spans="1:6" ht="39" x14ac:dyDescent="0.2">
      <c r="A99" s="59"/>
      <c r="B99" s="5"/>
      <c r="C99" s="6"/>
      <c r="D99" s="6" t="s">
        <v>76</v>
      </c>
      <c r="E99" s="8" t="s">
        <v>163</v>
      </c>
      <c r="F99" s="9" t="s">
        <v>26</v>
      </c>
    </row>
    <row r="100" spans="1:6" ht="39" x14ac:dyDescent="0.2">
      <c r="A100" s="59"/>
      <c r="B100" s="5"/>
      <c r="C100" s="6"/>
      <c r="D100" s="6" t="s">
        <v>76</v>
      </c>
      <c r="E100" s="8" t="s">
        <v>164</v>
      </c>
      <c r="F100" s="9" t="s">
        <v>26</v>
      </c>
    </row>
    <row r="101" spans="1:6" ht="39" x14ac:dyDescent="0.2">
      <c r="A101" s="59"/>
      <c r="B101" s="5"/>
      <c r="C101" s="6"/>
      <c r="D101" s="6" t="s">
        <v>76</v>
      </c>
      <c r="E101" s="8" t="s">
        <v>165</v>
      </c>
      <c r="F101" s="9" t="s">
        <v>26</v>
      </c>
    </row>
    <row r="102" spans="1:6" ht="39" x14ac:dyDescent="0.2">
      <c r="A102" s="59"/>
      <c r="B102" s="5"/>
      <c r="C102" s="6" t="s">
        <v>166</v>
      </c>
      <c r="D102" s="6" t="s">
        <v>76</v>
      </c>
      <c r="E102" s="8" t="s">
        <v>167</v>
      </c>
      <c r="F102" s="9" t="s">
        <v>26</v>
      </c>
    </row>
    <row r="103" spans="1:6" x14ac:dyDescent="0.2">
      <c r="A103" s="59"/>
      <c r="B103" s="5"/>
      <c r="C103" s="6" t="s">
        <v>158</v>
      </c>
      <c r="D103" s="6" t="s">
        <v>57</v>
      </c>
      <c r="E103" s="8" t="s">
        <v>168</v>
      </c>
      <c r="F103" s="9">
        <v>2009</v>
      </c>
    </row>
    <row r="104" spans="1:6" x14ac:dyDescent="0.2">
      <c r="A104" s="59"/>
      <c r="B104" s="5"/>
      <c r="C104" s="6" t="s">
        <v>169</v>
      </c>
      <c r="D104" s="6" t="s">
        <v>57</v>
      </c>
      <c r="E104" s="8" t="s">
        <v>170</v>
      </c>
      <c r="F104" s="9">
        <v>1983</v>
      </c>
    </row>
    <row r="105" spans="1:6" x14ac:dyDescent="0.2">
      <c r="A105" s="59"/>
      <c r="B105" s="5"/>
      <c r="C105" s="6" t="s">
        <v>158</v>
      </c>
      <c r="D105" s="6" t="s">
        <v>45</v>
      </c>
      <c r="E105" s="8">
        <v>970288</v>
      </c>
      <c r="F105" s="9">
        <v>1997</v>
      </c>
    </row>
    <row r="106" spans="1:6" ht="26" x14ac:dyDescent="0.2">
      <c r="A106" s="59"/>
      <c r="B106" s="5"/>
      <c r="C106" s="6" t="s">
        <v>171</v>
      </c>
      <c r="D106" s="6" t="s">
        <v>45</v>
      </c>
      <c r="E106" s="8" t="s">
        <v>26</v>
      </c>
      <c r="F106" s="9" t="s">
        <v>26</v>
      </c>
    </row>
    <row r="107" spans="1:6" x14ac:dyDescent="0.2">
      <c r="A107" s="59"/>
      <c r="B107" s="5"/>
      <c r="C107" s="6"/>
      <c r="D107" s="6" t="s">
        <v>11</v>
      </c>
      <c r="E107" s="8" t="s">
        <v>172</v>
      </c>
      <c r="F107" s="9">
        <v>2012</v>
      </c>
    </row>
    <row r="108" spans="1:6" ht="26" x14ac:dyDescent="0.2">
      <c r="A108" s="59"/>
      <c r="B108" s="5"/>
      <c r="C108" s="6" t="s">
        <v>173</v>
      </c>
      <c r="D108" s="6" t="s">
        <v>11</v>
      </c>
      <c r="E108" s="8">
        <v>41717</v>
      </c>
      <c r="F108" s="9">
        <v>1977</v>
      </c>
    </row>
    <row r="109" spans="1:6" x14ac:dyDescent="0.2">
      <c r="A109" s="59"/>
      <c r="B109" s="5"/>
      <c r="C109" s="6" t="s">
        <v>154</v>
      </c>
      <c r="D109" s="6" t="s">
        <v>11</v>
      </c>
      <c r="E109" s="8">
        <v>66971</v>
      </c>
      <c r="F109" s="9">
        <v>1974</v>
      </c>
    </row>
    <row r="110" spans="1:6" x14ac:dyDescent="0.2">
      <c r="A110" s="59"/>
      <c r="B110" s="5"/>
      <c r="C110" s="6"/>
      <c r="D110" s="6" t="s">
        <v>11</v>
      </c>
      <c r="E110" s="8">
        <v>73649</v>
      </c>
      <c r="F110" s="9">
        <v>2003</v>
      </c>
    </row>
    <row r="111" spans="1:6" x14ac:dyDescent="0.2">
      <c r="A111" s="59" t="s">
        <v>6</v>
      </c>
      <c r="B111" s="5" t="s">
        <v>174</v>
      </c>
      <c r="C111" s="6"/>
      <c r="D111" s="7" t="s">
        <v>8</v>
      </c>
      <c r="E111" s="8" t="s">
        <v>175</v>
      </c>
      <c r="F111" s="9">
        <v>1972</v>
      </c>
    </row>
    <row r="112" spans="1:6" x14ac:dyDescent="0.2">
      <c r="A112" s="59"/>
      <c r="B112" s="5"/>
      <c r="C112" s="6"/>
      <c r="D112" s="6" t="s">
        <v>45</v>
      </c>
      <c r="E112" s="8">
        <v>80255</v>
      </c>
      <c r="F112" s="9">
        <v>2012</v>
      </c>
    </row>
    <row r="113" spans="1:6" ht="26" x14ac:dyDescent="0.2">
      <c r="A113" s="59"/>
      <c r="B113" s="5"/>
      <c r="C113" s="6"/>
      <c r="D113" s="6" t="s">
        <v>64</v>
      </c>
      <c r="E113" s="8" t="s">
        <v>176</v>
      </c>
      <c r="F113" s="9">
        <v>1964</v>
      </c>
    </row>
    <row r="114" spans="1:6" x14ac:dyDescent="0.2">
      <c r="A114" s="10" t="s">
        <v>126</v>
      </c>
      <c r="B114" s="5" t="s">
        <v>177</v>
      </c>
      <c r="C114" s="6" t="s">
        <v>178</v>
      </c>
      <c r="D114" s="7" t="s">
        <v>8</v>
      </c>
      <c r="E114" s="8" t="s">
        <v>179</v>
      </c>
      <c r="F114" s="9">
        <v>2006</v>
      </c>
    </row>
    <row r="115" spans="1:6" x14ac:dyDescent="0.2">
      <c r="A115" s="12"/>
      <c r="B115" s="5"/>
      <c r="C115" s="6"/>
      <c r="D115" s="7" t="s">
        <v>8</v>
      </c>
      <c r="E115" s="8" t="s">
        <v>180</v>
      </c>
      <c r="F115" s="9">
        <v>1976</v>
      </c>
    </row>
    <row r="116" spans="1:6" ht="26" x14ac:dyDescent="0.2">
      <c r="A116" s="12"/>
      <c r="B116" s="5"/>
      <c r="C116" s="6" t="s">
        <v>181</v>
      </c>
      <c r="D116" s="6" t="s">
        <v>25</v>
      </c>
      <c r="E116" s="8">
        <v>126</v>
      </c>
      <c r="F116" s="9" t="s">
        <v>26</v>
      </c>
    </row>
    <row r="117" spans="1:6" ht="26" x14ac:dyDescent="0.2">
      <c r="A117" s="12"/>
      <c r="B117" s="5"/>
      <c r="C117" s="6" t="s">
        <v>182</v>
      </c>
      <c r="D117" s="6" t="s">
        <v>25</v>
      </c>
      <c r="E117" s="8">
        <v>65</v>
      </c>
      <c r="F117" s="9" t="s">
        <v>26</v>
      </c>
    </row>
    <row r="118" spans="1:6" ht="26" x14ac:dyDescent="0.2">
      <c r="A118" s="12"/>
      <c r="B118" s="5"/>
      <c r="C118" s="6" t="s">
        <v>183</v>
      </c>
      <c r="D118" s="6" t="s">
        <v>25</v>
      </c>
      <c r="E118" s="8">
        <v>121</v>
      </c>
      <c r="F118" s="9" t="s">
        <v>26</v>
      </c>
    </row>
    <row r="119" spans="1:6" ht="26" x14ac:dyDescent="0.2">
      <c r="A119" s="12"/>
      <c r="B119" s="5"/>
      <c r="C119" s="6" t="s">
        <v>184</v>
      </c>
      <c r="D119" s="6" t="s">
        <v>25</v>
      </c>
      <c r="E119" s="8">
        <v>55</v>
      </c>
      <c r="F119" s="9" t="s">
        <v>26</v>
      </c>
    </row>
    <row r="120" spans="1:6" ht="26" x14ac:dyDescent="0.2">
      <c r="A120" s="12"/>
      <c r="B120" s="5"/>
      <c r="C120" s="6"/>
      <c r="D120" s="6" t="s">
        <v>25</v>
      </c>
      <c r="E120" s="8">
        <v>53</v>
      </c>
      <c r="F120" s="9" t="s">
        <v>26</v>
      </c>
    </row>
    <row r="121" spans="1:6" ht="26" x14ac:dyDescent="0.2">
      <c r="A121" s="12"/>
      <c r="B121" s="5"/>
      <c r="C121" s="6"/>
      <c r="D121" s="6" t="s">
        <v>25</v>
      </c>
      <c r="E121" s="8" t="s">
        <v>185</v>
      </c>
      <c r="F121" s="9" t="s">
        <v>26</v>
      </c>
    </row>
    <row r="122" spans="1:6" ht="39" x14ac:dyDescent="0.2">
      <c r="A122" s="12"/>
      <c r="B122" s="5"/>
      <c r="C122" s="6" t="s">
        <v>186</v>
      </c>
      <c r="D122" s="6" t="s">
        <v>36</v>
      </c>
      <c r="E122" s="8" t="s">
        <v>187</v>
      </c>
      <c r="F122" s="9">
        <v>2011</v>
      </c>
    </row>
    <row r="123" spans="1:6" ht="26" x14ac:dyDescent="0.2">
      <c r="A123" s="10" t="s">
        <v>126</v>
      </c>
      <c r="B123" s="5" t="s">
        <v>177</v>
      </c>
      <c r="C123" s="6" t="s">
        <v>188</v>
      </c>
      <c r="D123" s="6" t="s">
        <v>36</v>
      </c>
      <c r="E123" s="8" t="s">
        <v>189</v>
      </c>
      <c r="F123" s="9">
        <v>1982</v>
      </c>
    </row>
    <row r="124" spans="1:6" ht="26" x14ac:dyDescent="0.2">
      <c r="A124" s="12"/>
      <c r="B124" s="5"/>
      <c r="C124" s="6" t="s">
        <v>190</v>
      </c>
      <c r="D124" s="6" t="s">
        <v>36</v>
      </c>
      <c r="E124" s="8" t="s">
        <v>191</v>
      </c>
      <c r="F124" s="9">
        <v>2013</v>
      </c>
    </row>
    <row r="125" spans="1:6" x14ac:dyDescent="0.2">
      <c r="A125" s="12"/>
      <c r="B125" s="5"/>
      <c r="C125" s="6"/>
      <c r="D125" s="6" t="s">
        <v>36</v>
      </c>
      <c r="E125" s="8" t="s">
        <v>192</v>
      </c>
      <c r="F125" s="9">
        <v>1940</v>
      </c>
    </row>
    <row r="126" spans="1:6" ht="26" x14ac:dyDescent="0.2">
      <c r="A126" s="12"/>
      <c r="B126" s="5"/>
      <c r="C126" s="6" t="s">
        <v>193</v>
      </c>
      <c r="D126" s="6" t="s">
        <v>36</v>
      </c>
      <c r="E126" s="8" t="s">
        <v>194</v>
      </c>
      <c r="F126" s="9">
        <v>2000</v>
      </c>
    </row>
    <row r="127" spans="1:6" ht="26" x14ac:dyDescent="0.2">
      <c r="A127" s="12"/>
      <c r="B127" s="5"/>
      <c r="C127" s="6" t="s">
        <v>195</v>
      </c>
      <c r="D127" s="6" t="s">
        <v>36</v>
      </c>
      <c r="E127" s="8" t="s">
        <v>196</v>
      </c>
      <c r="F127" s="9">
        <v>1957</v>
      </c>
    </row>
    <row r="128" spans="1:6" x14ac:dyDescent="0.2">
      <c r="A128" s="12"/>
      <c r="B128" s="5"/>
      <c r="C128" s="6" t="s">
        <v>197</v>
      </c>
      <c r="D128" s="6" t="s">
        <v>45</v>
      </c>
      <c r="E128" s="8">
        <v>30523</v>
      </c>
      <c r="F128" s="9">
        <v>2005</v>
      </c>
    </row>
    <row r="129" spans="1:6" ht="39" x14ac:dyDescent="0.2">
      <c r="A129" s="59" t="s">
        <v>79</v>
      </c>
      <c r="B129" s="5" t="s">
        <v>198</v>
      </c>
      <c r="C129" s="6"/>
      <c r="D129" s="6" t="s">
        <v>76</v>
      </c>
      <c r="E129" s="8" t="s">
        <v>199</v>
      </c>
      <c r="F129" s="9" t="s">
        <v>26</v>
      </c>
    </row>
    <row r="130" spans="1:6" x14ac:dyDescent="0.2">
      <c r="A130" s="59"/>
      <c r="B130" s="5"/>
      <c r="C130" s="6"/>
      <c r="D130" s="6" t="s">
        <v>45</v>
      </c>
      <c r="E130" s="8" t="s">
        <v>26</v>
      </c>
      <c r="F130" s="9" t="s">
        <v>26</v>
      </c>
    </row>
    <row r="131" spans="1:6" x14ac:dyDescent="0.2">
      <c r="A131" s="59"/>
      <c r="B131" s="5"/>
      <c r="C131" s="6"/>
      <c r="D131" s="6" t="s">
        <v>11</v>
      </c>
      <c r="E131" s="8" t="s">
        <v>200</v>
      </c>
      <c r="F131" s="9">
        <v>1980</v>
      </c>
    </row>
    <row r="132" spans="1:6" x14ac:dyDescent="0.2">
      <c r="A132" s="59" t="s">
        <v>50</v>
      </c>
      <c r="B132" s="5" t="s">
        <v>201</v>
      </c>
      <c r="C132" s="6"/>
      <c r="D132" s="6" t="s">
        <v>8</v>
      </c>
      <c r="E132" s="8" t="s">
        <v>202</v>
      </c>
      <c r="F132" s="9">
        <v>1981</v>
      </c>
    </row>
    <row r="133" spans="1:6" ht="26" x14ac:dyDescent="0.2">
      <c r="A133" s="59"/>
      <c r="B133" s="5"/>
      <c r="C133" s="6"/>
      <c r="D133" s="6" t="s">
        <v>25</v>
      </c>
      <c r="E133" s="8">
        <v>143</v>
      </c>
      <c r="F133" s="9" t="s">
        <v>26</v>
      </c>
    </row>
    <row r="134" spans="1:6" x14ac:dyDescent="0.2">
      <c r="A134" s="59"/>
      <c r="B134" s="5"/>
      <c r="C134" s="6"/>
      <c r="D134" s="6" t="s">
        <v>36</v>
      </c>
      <c r="E134" s="8">
        <v>764</v>
      </c>
      <c r="F134" s="9">
        <v>1938</v>
      </c>
    </row>
    <row r="135" spans="1:6" x14ac:dyDescent="0.2">
      <c r="A135" s="59" t="s">
        <v>122</v>
      </c>
      <c r="B135" s="5" t="s">
        <v>203</v>
      </c>
      <c r="C135" s="6"/>
      <c r="D135" s="6" t="s">
        <v>14</v>
      </c>
      <c r="E135" s="8" t="s">
        <v>204</v>
      </c>
      <c r="F135" s="9">
        <v>2011</v>
      </c>
    </row>
    <row r="136" spans="1:6" x14ac:dyDescent="0.2">
      <c r="A136" s="59"/>
      <c r="B136" s="5"/>
      <c r="C136" s="6"/>
      <c r="D136" s="6" t="s">
        <v>14</v>
      </c>
      <c r="E136" s="8" t="s">
        <v>205</v>
      </c>
      <c r="F136" s="9">
        <v>2011</v>
      </c>
    </row>
    <row r="137" spans="1:6" x14ac:dyDescent="0.2">
      <c r="A137" s="59"/>
      <c r="B137" s="5"/>
      <c r="C137" s="6"/>
      <c r="D137" s="6" t="s">
        <v>14</v>
      </c>
      <c r="E137" s="8" t="s">
        <v>206</v>
      </c>
      <c r="F137" s="9">
        <v>2015</v>
      </c>
    </row>
    <row r="138" spans="1:6" x14ac:dyDescent="0.2">
      <c r="A138" s="59" t="s">
        <v>84</v>
      </c>
      <c r="B138" s="5" t="s">
        <v>207</v>
      </c>
      <c r="C138" s="6"/>
      <c r="D138" s="6" t="s">
        <v>27</v>
      </c>
      <c r="E138" s="8" t="s">
        <v>208</v>
      </c>
      <c r="F138" s="9">
        <v>1993</v>
      </c>
    </row>
    <row r="139" spans="1:6" x14ac:dyDescent="0.2">
      <c r="A139" s="59"/>
      <c r="B139" s="5"/>
      <c r="C139" s="6"/>
      <c r="D139" s="6" t="s">
        <v>27</v>
      </c>
      <c r="E139" s="8" t="s">
        <v>209</v>
      </c>
      <c r="F139" s="9">
        <v>1968</v>
      </c>
    </row>
    <row r="140" spans="1:6" x14ac:dyDescent="0.2">
      <c r="A140" s="59"/>
      <c r="B140" s="5"/>
      <c r="C140" s="6"/>
      <c r="D140" s="6" t="s">
        <v>27</v>
      </c>
      <c r="E140" s="8" t="s">
        <v>210</v>
      </c>
      <c r="F140" s="9">
        <v>1960</v>
      </c>
    </row>
    <row r="141" spans="1:6" x14ac:dyDescent="0.2">
      <c r="A141" s="59" t="s">
        <v>50</v>
      </c>
      <c r="B141" s="5" t="s">
        <v>211</v>
      </c>
      <c r="C141" s="6"/>
      <c r="D141" s="6" t="s">
        <v>8</v>
      </c>
      <c r="E141" s="8" t="s">
        <v>212</v>
      </c>
      <c r="F141" s="9">
        <v>2000</v>
      </c>
    </row>
    <row r="142" spans="1:6" x14ac:dyDescent="0.2">
      <c r="A142" s="59"/>
      <c r="B142" s="5"/>
      <c r="C142" s="6"/>
      <c r="D142" s="6" t="s">
        <v>213</v>
      </c>
      <c r="E142" s="8" t="s">
        <v>26</v>
      </c>
      <c r="F142" s="9">
        <v>2020</v>
      </c>
    </row>
    <row r="143" spans="1:6" x14ac:dyDescent="0.2">
      <c r="A143" s="59"/>
      <c r="B143" s="5"/>
      <c r="C143" s="6"/>
      <c r="D143" s="6" t="s">
        <v>213</v>
      </c>
      <c r="E143" s="8" t="s">
        <v>26</v>
      </c>
      <c r="F143" s="9">
        <v>2020</v>
      </c>
    </row>
    <row r="144" spans="1:6" ht="26" x14ac:dyDescent="0.2">
      <c r="A144" s="10" t="s">
        <v>12</v>
      </c>
      <c r="B144" s="5" t="s">
        <v>214</v>
      </c>
      <c r="C144" s="6" t="s">
        <v>215</v>
      </c>
      <c r="D144" s="6" t="s">
        <v>216</v>
      </c>
      <c r="E144" s="8" t="s">
        <v>217</v>
      </c>
      <c r="F144" s="9">
        <v>2013</v>
      </c>
    </row>
    <row r="145" spans="1:6" x14ac:dyDescent="0.2">
      <c r="A145" s="59" t="s">
        <v>150</v>
      </c>
      <c r="B145" s="5" t="s">
        <v>218</v>
      </c>
      <c r="C145" s="6"/>
      <c r="D145" s="6" t="s">
        <v>8</v>
      </c>
      <c r="E145" s="8" t="s">
        <v>219</v>
      </c>
      <c r="F145" s="9">
        <v>2003</v>
      </c>
    </row>
    <row r="146" spans="1:6" x14ac:dyDescent="0.2">
      <c r="A146" s="59"/>
      <c r="B146" s="5"/>
      <c r="C146" s="6"/>
      <c r="D146" s="6" t="s">
        <v>8</v>
      </c>
      <c r="E146" s="8" t="s">
        <v>220</v>
      </c>
      <c r="F146" s="9">
        <v>1981</v>
      </c>
    </row>
    <row r="147" spans="1:6" x14ac:dyDescent="0.2">
      <c r="A147" s="59"/>
      <c r="B147" s="5"/>
      <c r="C147" s="6"/>
      <c r="D147" s="6" t="s">
        <v>8</v>
      </c>
      <c r="E147" s="8" t="s">
        <v>221</v>
      </c>
      <c r="F147" s="9">
        <v>1993</v>
      </c>
    </row>
    <row r="148" spans="1:6" x14ac:dyDescent="0.2">
      <c r="A148" s="59" t="s">
        <v>30</v>
      </c>
      <c r="B148" s="5" t="s">
        <v>222</v>
      </c>
      <c r="C148" s="6"/>
      <c r="D148" s="7" t="s">
        <v>8</v>
      </c>
      <c r="E148" s="8" t="s">
        <v>223</v>
      </c>
      <c r="F148" s="9">
        <v>2002</v>
      </c>
    </row>
    <row r="149" spans="1:6" x14ac:dyDescent="0.2">
      <c r="A149" s="59"/>
      <c r="B149" s="5"/>
      <c r="C149" s="6"/>
      <c r="D149" s="7" t="s">
        <v>8</v>
      </c>
      <c r="E149" s="8" t="s">
        <v>224</v>
      </c>
      <c r="F149" s="9">
        <v>2002</v>
      </c>
    </row>
    <row r="150" spans="1:6" x14ac:dyDescent="0.2">
      <c r="A150" s="59"/>
      <c r="B150" s="5"/>
      <c r="C150" s="6"/>
      <c r="D150" s="7" t="s">
        <v>8</v>
      </c>
      <c r="E150" s="8" t="s">
        <v>225</v>
      </c>
      <c r="F150" s="9">
        <v>1984</v>
      </c>
    </row>
    <row r="151" spans="1:6" ht="26" x14ac:dyDescent="0.2">
      <c r="A151" s="59" t="s">
        <v>18</v>
      </c>
      <c r="B151" s="5" t="s">
        <v>226</v>
      </c>
      <c r="C151" s="6"/>
      <c r="D151" s="6" t="s">
        <v>25</v>
      </c>
      <c r="E151" s="8">
        <v>136</v>
      </c>
      <c r="F151" s="9" t="s">
        <v>26</v>
      </c>
    </row>
    <row r="152" spans="1:6" x14ac:dyDescent="0.2">
      <c r="A152" s="59"/>
      <c r="B152" s="5"/>
      <c r="C152" s="6"/>
      <c r="D152" s="6" t="s">
        <v>45</v>
      </c>
      <c r="E152" s="8" t="s">
        <v>227</v>
      </c>
      <c r="F152" s="9" t="s">
        <v>26</v>
      </c>
    </row>
    <row r="153" spans="1:6" ht="26" x14ac:dyDescent="0.2">
      <c r="A153" s="59"/>
      <c r="B153" s="5"/>
      <c r="C153" s="6"/>
      <c r="D153" s="6" t="s">
        <v>66</v>
      </c>
      <c r="E153" s="8">
        <v>8516</v>
      </c>
      <c r="F153" s="9">
        <v>1986</v>
      </c>
    </row>
    <row r="154" spans="1:6" ht="26" x14ac:dyDescent="0.2">
      <c r="A154" s="10" t="s">
        <v>98</v>
      </c>
      <c r="B154" s="5" t="s">
        <v>228</v>
      </c>
      <c r="C154" s="6" t="s">
        <v>229</v>
      </c>
      <c r="D154" s="6" t="s">
        <v>25</v>
      </c>
      <c r="E154" s="8">
        <v>134</v>
      </c>
      <c r="F154" s="9" t="s">
        <v>26</v>
      </c>
    </row>
    <row r="155" spans="1:6" x14ac:dyDescent="0.2">
      <c r="A155" s="12"/>
      <c r="B155" s="5"/>
      <c r="C155" s="6"/>
      <c r="D155" s="6" t="s">
        <v>36</v>
      </c>
      <c r="E155" s="8">
        <v>779</v>
      </c>
      <c r="F155" s="9">
        <v>1966</v>
      </c>
    </row>
    <row r="156" spans="1:6" ht="39" x14ac:dyDescent="0.2">
      <c r="A156" s="10" t="s">
        <v>98</v>
      </c>
      <c r="B156" s="5" t="s">
        <v>228</v>
      </c>
      <c r="C156" s="6"/>
      <c r="D156" s="6" t="s">
        <v>76</v>
      </c>
      <c r="E156" s="8" t="s">
        <v>230</v>
      </c>
      <c r="F156" s="9" t="s">
        <v>26</v>
      </c>
    </row>
    <row r="157" spans="1:6" x14ac:dyDescent="0.2">
      <c r="A157" s="59" t="s">
        <v>106</v>
      </c>
      <c r="B157" s="5" t="s">
        <v>231</v>
      </c>
      <c r="C157" s="6"/>
      <c r="D157" s="6" t="s">
        <v>14</v>
      </c>
      <c r="E157" s="8" t="s">
        <v>232</v>
      </c>
      <c r="F157" s="9">
        <v>2013</v>
      </c>
    </row>
    <row r="158" spans="1:6" x14ac:dyDescent="0.2">
      <c r="A158" s="59"/>
      <c r="B158" s="5"/>
      <c r="C158" s="6"/>
      <c r="D158" s="6" t="s">
        <v>14</v>
      </c>
      <c r="E158" s="8" t="s">
        <v>233</v>
      </c>
      <c r="F158" s="9">
        <v>2015</v>
      </c>
    </row>
    <row r="159" spans="1:6" ht="26" x14ac:dyDescent="0.2">
      <c r="A159" s="59"/>
      <c r="B159" s="5"/>
      <c r="C159" s="6"/>
      <c r="D159" s="6" t="s">
        <v>64</v>
      </c>
      <c r="E159" s="8" t="s">
        <v>234</v>
      </c>
      <c r="F159" s="9">
        <v>1980</v>
      </c>
    </row>
    <row r="160" spans="1:6" ht="26" x14ac:dyDescent="0.2">
      <c r="A160" s="59"/>
      <c r="B160" s="5"/>
      <c r="C160" s="6"/>
      <c r="D160" s="6" t="s">
        <v>64</v>
      </c>
      <c r="E160" s="8" t="s">
        <v>235</v>
      </c>
      <c r="F160" s="9">
        <v>1987</v>
      </c>
    </row>
    <row r="161" spans="1:6" ht="26" x14ac:dyDescent="0.2">
      <c r="A161" s="59"/>
      <c r="B161" s="5"/>
      <c r="C161" s="6"/>
      <c r="D161" s="6" t="s">
        <v>64</v>
      </c>
      <c r="E161" s="8" t="s">
        <v>236</v>
      </c>
      <c r="F161" s="9">
        <v>1995</v>
      </c>
    </row>
    <row r="162" spans="1:6" ht="26" x14ac:dyDescent="0.2">
      <c r="A162" s="59" t="s">
        <v>237</v>
      </c>
      <c r="B162" s="5" t="s">
        <v>238</v>
      </c>
      <c r="C162" s="6"/>
      <c r="D162" s="6" t="s">
        <v>64</v>
      </c>
      <c r="E162" s="8" t="s">
        <v>239</v>
      </c>
      <c r="F162" s="9">
        <v>1977</v>
      </c>
    </row>
    <row r="163" spans="1:6" ht="26" x14ac:dyDescent="0.2">
      <c r="A163" s="59"/>
      <c r="B163" s="5"/>
      <c r="C163" s="6"/>
      <c r="D163" s="6" t="s">
        <v>64</v>
      </c>
      <c r="E163" s="8" t="s">
        <v>240</v>
      </c>
      <c r="F163" s="9">
        <v>1971</v>
      </c>
    </row>
    <row r="164" spans="1:6" ht="26" x14ac:dyDescent="0.2">
      <c r="A164" s="59"/>
      <c r="B164" s="5"/>
      <c r="C164" s="6"/>
      <c r="D164" s="6" t="s">
        <v>64</v>
      </c>
      <c r="E164" s="8" t="s">
        <v>241</v>
      </c>
      <c r="F164" s="9">
        <v>1964</v>
      </c>
    </row>
    <row r="165" spans="1:6" ht="26" x14ac:dyDescent="0.2">
      <c r="A165" s="59"/>
      <c r="B165" s="5"/>
      <c r="C165" s="6"/>
      <c r="D165" s="6" t="s">
        <v>64</v>
      </c>
      <c r="E165" s="8" t="s">
        <v>242</v>
      </c>
      <c r="F165" s="9">
        <v>1978</v>
      </c>
    </row>
    <row r="166" spans="1:6" ht="26" x14ac:dyDescent="0.2">
      <c r="A166" s="10" t="s">
        <v>12</v>
      </c>
      <c r="B166" s="5" t="s">
        <v>243</v>
      </c>
      <c r="C166" s="6"/>
      <c r="D166" s="6" t="s">
        <v>64</v>
      </c>
      <c r="E166" s="8" t="s">
        <v>244</v>
      </c>
      <c r="F166" s="9">
        <v>1986</v>
      </c>
    </row>
    <row r="167" spans="1:6" ht="39" x14ac:dyDescent="0.2">
      <c r="A167" s="59" t="s">
        <v>79</v>
      </c>
      <c r="B167" s="5" t="s">
        <v>245</v>
      </c>
      <c r="C167" s="6" t="s">
        <v>246</v>
      </c>
      <c r="D167" s="6" t="s">
        <v>76</v>
      </c>
      <c r="E167" s="8" t="s">
        <v>247</v>
      </c>
      <c r="F167" s="9" t="s">
        <v>26</v>
      </c>
    </row>
    <row r="168" spans="1:6" ht="39" x14ac:dyDescent="0.2">
      <c r="A168" s="59"/>
      <c r="B168" s="5"/>
      <c r="C168" s="6" t="s">
        <v>248</v>
      </c>
      <c r="D168" s="6" t="s">
        <v>76</v>
      </c>
      <c r="E168" s="8" t="s">
        <v>249</v>
      </c>
      <c r="F168" s="9" t="s">
        <v>26</v>
      </c>
    </row>
    <row r="169" spans="1:6" ht="39" x14ac:dyDescent="0.2">
      <c r="A169" s="59"/>
      <c r="B169" s="5"/>
      <c r="C169" s="6" t="s">
        <v>250</v>
      </c>
      <c r="D169" s="6" t="s">
        <v>76</v>
      </c>
      <c r="E169" s="8" t="s">
        <v>251</v>
      </c>
      <c r="F169" s="9" t="s">
        <v>26</v>
      </c>
    </row>
    <row r="170" spans="1:6" ht="39" x14ac:dyDescent="0.2">
      <c r="A170" s="59"/>
      <c r="B170" s="5"/>
      <c r="C170" s="6" t="s">
        <v>252</v>
      </c>
      <c r="D170" s="6" t="s">
        <v>76</v>
      </c>
      <c r="E170" s="8" t="s">
        <v>253</v>
      </c>
      <c r="F170" s="9" t="s">
        <v>26</v>
      </c>
    </row>
    <row r="171" spans="1:6" x14ac:dyDescent="0.2">
      <c r="A171" s="59"/>
      <c r="B171" s="5"/>
      <c r="C171" s="6" t="s">
        <v>254</v>
      </c>
      <c r="D171" s="6" t="s">
        <v>45</v>
      </c>
      <c r="E171" s="8" t="s">
        <v>26</v>
      </c>
      <c r="F171" s="9" t="s">
        <v>26</v>
      </c>
    </row>
    <row r="172" spans="1:6" ht="39" x14ac:dyDescent="0.2">
      <c r="A172" s="59"/>
      <c r="B172" s="5"/>
      <c r="C172" s="6"/>
      <c r="D172" s="6" t="s">
        <v>67</v>
      </c>
      <c r="E172" s="8" t="s">
        <v>255</v>
      </c>
      <c r="F172" s="9">
        <v>1981</v>
      </c>
    </row>
    <row r="173" spans="1:6" ht="39" x14ac:dyDescent="0.2">
      <c r="A173" s="59"/>
      <c r="B173" s="5"/>
      <c r="C173" s="6"/>
      <c r="D173" s="6" t="s">
        <v>67</v>
      </c>
      <c r="E173" s="8" t="s">
        <v>256</v>
      </c>
      <c r="F173" s="9">
        <v>1985</v>
      </c>
    </row>
    <row r="174" spans="1:6" x14ac:dyDescent="0.2">
      <c r="A174" s="59"/>
      <c r="B174" s="5"/>
      <c r="C174" s="6"/>
      <c r="D174" s="6" t="s">
        <v>216</v>
      </c>
      <c r="E174" s="8" t="s">
        <v>257</v>
      </c>
      <c r="F174" s="9">
        <v>1999</v>
      </c>
    </row>
    <row r="175" spans="1:6" x14ac:dyDescent="0.2">
      <c r="A175" s="59"/>
      <c r="B175" s="5"/>
      <c r="C175" s="6"/>
      <c r="D175" s="6" t="s">
        <v>216</v>
      </c>
      <c r="E175" s="8" t="s">
        <v>258</v>
      </c>
      <c r="F175" s="9">
        <v>1993</v>
      </c>
    </row>
    <row r="176" spans="1:6" ht="26" x14ac:dyDescent="0.2">
      <c r="A176" s="59" t="s">
        <v>84</v>
      </c>
      <c r="B176" s="5" t="s">
        <v>259</v>
      </c>
      <c r="C176" s="6"/>
      <c r="D176" s="6" t="s">
        <v>64</v>
      </c>
      <c r="E176" s="8" t="s">
        <v>260</v>
      </c>
      <c r="F176" s="9">
        <v>1938</v>
      </c>
    </row>
    <row r="177" spans="1:6" ht="26" x14ac:dyDescent="0.2">
      <c r="A177" s="59"/>
      <c r="B177" s="5"/>
      <c r="C177" s="6"/>
      <c r="D177" s="6" t="s">
        <v>64</v>
      </c>
      <c r="E177" s="8" t="s">
        <v>261</v>
      </c>
      <c r="F177" s="9">
        <v>1972</v>
      </c>
    </row>
    <row r="178" spans="1:6" ht="26" x14ac:dyDescent="0.2">
      <c r="A178" s="59"/>
      <c r="B178" s="5"/>
      <c r="C178" s="6"/>
      <c r="D178" s="6" t="s">
        <v>64</v>
      </c>
      <c r="E178" s="8" t="s">
        <v>262</v>
      </c>
      <c r="F178" s="9">
        <v>1978</v>
      </c>
    </row>
    <row r="179" spans="1:6" ht="26" x14ac:dyDescent="0.2">
      <c r="A179" s="59" t="s">
        <v>150</v>
      </c>
      <c r="B179" s="5" t="s">
        <v>263</v>
      </c>
      <c r="C179" s="6" t="s">
        <v>264</v>
      </c>
      <c r="D179" s="6" t="s">
        <v>25</v>
      </c>
      <c r="E179" s="8">
        <v>77</v>
      </c>
      <c r="F179" s="9" t="s">
        <v>26</v>
      </c>
    </row>
    <row r="180" spans="1:6" ht="26" x14ac:dyDescent="0.2">
      <c r="A180" s="59"/>
      <c r="B180" s="5"/>
      <c r="C180" s="6" t="s">
        <v>49</v>
      </c>
      <c r="D180" s="6" t="s">
        <v>25</v>
      </c>
      <c r="E180" s="8">
        <v>126</v>
      </c>
      <c r="F180" s="9" t="s">
        <v>26</v>
      </c>
    </row>
    <row r="181" spans="1:6" x14ac:dyDescent="0.2">
      <c r="A181" s="59"/>
      <c r="B181" s="5"/>
      <c r="C181" s="6"/>
      <c r="D181" s="6" t="s">
        <v>97</v>
      </c>
      <c r="E181" s="8">
        <v>691486</v>
      </c>
      <c r="F181" s="9">
        <v>1986</v>
      </c>
    </row>
    <row r="182" spans="1:6" ht="26" x14ac:dyDescent="0.2">
      <c r="A182" s="10" t="s">
        <v>84</v>
      </c>
      <c r="B182" s="5" t="s">
        <v>265</v>
      </c>
      <c r="C182" s="6"/>
      <c r="D182" s="6" t="s">
        <v>64</v>
      </c>
      <c r="E182" s="8" t="s">
        <v>266</v>
      </c>
      <c r="F182" s="9">
        <v>1976</v>
      </c>
    </row>
    <row r="183" spans="1:6" ht="26" x14ac:dyDescent="0.2">
      <c r="A183" s="12"/>
      <c r="B183" s="5"/>
      <c r="C183" s="6"/>
      <c r="D183" s="6" t="s">
        <v>64</v>
      </c>
      <c r="E183" s="8" t="s">
        <v>267</v>
      </c>
      <c r="F183" s="9">
        <v>1971</v>
      </c>
    </row>
    <row r="184" spans="1:6" ht="26" x14ac:dyDescent="0.2">
      <c r="A184" s="10" t="s">
        <v>84</v>
      </c>
      <c r="B184" s="5" t="s">
        <v>265</v>
      </c>
      <c r="C184" s="6"/>
      <c r="D184" s="6" t="s">
        <v>64</v>
      </c>
      <c r="E184" s="8" t="s">
        <v>268</v>
      </c>
      <c r="F184" s="9">
        <v>1935</v>
      </c>
    </row>
    <row r="185" spans="1:6" ht="26" x14ac:dyDescent="0.2">
      <c r="A185" s="59" t="s">
        <v>237</v>
      </c>
      <c r="B185" s="5" t="s">
        <v>269</v>
      </c>
      <c r="C185" s="6"/>
      <c r="D185" s="6" t="s">
        <v>64</v>
      </c>
      <c r="E185" s="8" t="s">
        <v>270</v>
      </c>
      <c r="F185" s="9">
        <v>1980</v>
      </c>
    </row>
    <row r="186" spans="1:6" ht="26" x14ac:dyDescent="0.2">
      <c r="A186" s="59"/>
      <c r="B186" s="5"/>
      <c r="C186" s="6"/>
      <c r="D186" s="6" t="s">
        <v>64</v>
      </c>
      <c r="E186" s="8" t="s">
        <v>271</v>
      </c>
      <c r="F186" s="9">
        <v>1980</v>
      </c>
    </row>
    <row r="187" spans="1:6" ht="26" x14ac:dyDescent="0.2">
      <c r="A187" s="59"/>
      <c r="B187" s="5"/>
      <c r="C187" s="6"/>
      <c r="D187" s="6" t="s">
        <v>22</v>
      </c>
      <c r="E187" s="8" t="s">
        <v>272</v>
      </c>
      <c r="F187" s="9">
        <v>1992</v>
      </c>
    </row>
    <row r="188" spans="1:6" ht="26" x14ac:dyDescent="0.2">
      <c r="A188" s="59"/>
      <c r="B188" s="5"/>
      <c r="C188" s="6"/>
      <c r="D188" s="6" t="s">
        <v>22</v>
      </c>
      <c r="E188" s="8" t="s">
        <v>273</v>
      </c>
      <c r="F188" s="9">
        <v>1980</v>
      </c>
    </row>
    <row r="189" spans="1:6" ht="26" x14ac:dyDescent="0.2">
      <c r="A189" s="12"/>
      <c r="B189" s="6" t="s">
        <v>274</v>
      </c>
      <c r="C189" s="12"/>
      <c r="D189" s="6" t="s">
        <v>11</v>
      </c>
      <c r="E189" s="8" t="s">
        <v>275</v>
      </c>
      <c r="F189" s="9">
        <v>1999</v>
      </c>
    </row>
    <row r="190" spans="1:6" x14ac:dyDescent="0.2">
      <c r="A190" s="60" t="s">
        <v>276</v>
      </c>
      <c r="B190" s="60"/>
      <c r="C190" s="60"/>
      <c r="D190" s="12"/>
      <c r="E190" s="8"/>
      <c r="F190" s="9"/>
    </row>
    <row r="191" spans="1:6" x14ac:dyDescent="0.2">
      <c r="A191" s="13" t="s">
        <v>277</v>
      </c>
      <c r="B191" s="13" t="s">
        <v>2</v>
      </c>
      <c r="C191" s="6"/>
      <c r="D191" s="6"/>
      <c r="E191" s="8"/>
      <c r="F191" s="9"/>
    </row>
    <row r="192" spans="1:6" ht="26" x14ac:dyDescent="0.2">
      <c r="A192" s="10" t="s">
        <v>278</v>
      </c>
      <c r="B192" s="5" t="s">
        <v>279</v>
      </c>
      <c r="C192" s="6"/>
      <c r="D192" s="6" t="s">
        <v>64</v>
      </c>
      <c r="E192" s="8" t="s">
        <v>280</v>
      </c>
      <c r="F192" s="9">
        <v>1975</v>
      </c>
    </row>
    <row r="193" spans="1:6" ht="26" x14ac:dyDescent="0.2">
      <c r="A193" s="13" t="s">
        <v>281</v>
      </c>
      <c r="B193" s="5"/>
      <c r="C193" s="6"/>
      <c r="D193" s="6" t="s">
        <v>64</v>
      </c>
      <c r="E193" s="8" t="s">
        <v>282</v>
      </c>
      <c r="F193" s="9">
        <v>1970</v>
      </c>
    </row>
    <row r="194" spans="1:6" ht="26" x14ac:dyDescent="0.2">
      <c r="A194" s="12"/>
      <c r="B194" s="5"/>
      <c r="C194" s="6"/>
      <c r="D194" s="6" t="s">
        <v>64</v>
      </c>
      <c r="E194" s="8" t="s">
        <v>283</v>
      </c>
      <c r="F194" s="9">
        <v>1953</v>
      </c>
    </row>
    <row r="195" spans="1:6" ht="26" x14ac:dyDescent="0.2">
      <c r="A195" s="12"/>
      <c r="B195" s="5"/>
      <c r="C195" s="6"/>
      <c r="D195" s="6" t="s">
        <v>64</v>
      </c>
      <c r="E195" s="8" t="s">
        <v>284</v>
      </c>
      <c r="F195" s="9">
        <v>1981</v>
      </c>
    </row>
    <row r="196" spans="1:6" ht="26" x14ac:dyDescent="0.2">
      <c r="A196" s="12"/>
      <c r="B196" s="5"/>
      <c r="C196" s="6"/>
      <c r="D196" s="6" t="s">
        <v>64</v>
      </c>
      <c r="E196" s="8" t="s">
        <v>285</v>
      </c>
      <c r="F196" s="9">
        <v>1936</v>
      </c>
    </row>
    <row r="197" spans="1:6" ht="26" x14ac:dyDescent="0.2">
      <c r="A197" s="12"/>
      <c r="B197" s="5"/>
      <c r="C197" s="6"/>
      <c r="D197" s="6" t="s">
        <v>64</v>
      </c>
      <c r="E197" s="8" t="s">
        <v>286</v>
      </c>
      <c r="F197" s="9">
        <v>1962</v>
      </c>
    </row>
    <row r="198" spans="1:6" ht="26" x14ac:dyDescent="0.2">
      <c r="A198" s="12"/>
      <c r="B198" s="5"/>
      <c r="C198" s="6"/>
      <c r="D198" s="6" t="s">
        <v>66</v>
      </c>
      <c r="E198" s="8" t="s">
        <v>287</v>
      </c>
      <c r="F198" s="9">
        <v>1940</v>
      </c>
    </row>
    <row r="199" spans="1:6" ht="26" x14ac:dyDescent="0.2">
      <c r="A199" s="12"/>
      <c r="B199" s="5"/>
      <c r="C199" s="6"/>
      <c r="D199" s="6" t="s">
        <v>66</v>
      </c>
      <c r="E199" s="8">
        <v>8526</v>
      </c>
      <c r="F199" s="9">
        <v>1967</v>
      </c>
    </row>
    <row r="200" spans="1:6" x14ac:dyDescent="0.2">
      <c r="A200" s="10" t="s">
        <v>288</v>
      </c>
      <c r="B200" s="5" t="s">
        <v>289</v>
      </c>
      <c r="C200" s="6"/>
      <c r="D200" s="6" t="s">
        <v>57</v>
      </c>
      <c r="E200" s="8" t="s">
        <v>290</v>
      </c>
      <c r="F200" s="9">
        <v>2017</v>
      </c>
    </row>
    <row r="201" spans="1:6" x14ac:dyDescent="0.2">
      <c r="A201" s="13" t="s">
        <v>281</v>
      </c>
      <c r="B201" s="5"/>
      <c r="C201" s="6"/>
      <c r="D201" s="6" t="s">
        <v>97</v>
      </c>
      <c r="E201" s="8">
        <v>2183123</v>
      </c>
      <c r="F201" s="9">
        <v>1980</v>
      </c>
    </row>
    <row r="202" spans="1:6" ht="26" x14ac:dyDescent="0.2">
      <c r="A202" s="12"/>
      <c r="B202" s="5"/>
      <c r="C202" s="6"/>
      <c r="D202" s="6" t="s">
        <v>22</v>
      </c>
      <c r="E202" s="8">
        <v>2183118</v>
      </c>
      <c r="F202" s="9">
        <v>1950</v>
      </c>
    </row>
    <row r="203" spans="1:6" x14ac:dyDescent="0.2">
      <c r="A203" s="10" t="s">
        <v>288</v>
      </c>
      <c r="B203" s="5" t="s">
        <v>291</v>
      </c>
      <c r="C203" s="6"/>
      <c r="D203" s="6" t="s">
        <v>57</v>
      </c>
      <c r="E203" s="8" t="s">
        <v>292</v>
      </c>
      <c r="F203" s="9">
        <v>2015</v>
      </c>
    </row>
    <row r="204" spans="1:6" x14ac:dyDescent="0.2">
      <c r="A204" s="13" t="s">
        <v>281</v>
      </c>
      <c r="B204" s="5"/>
      <c r="C204" s="6"/>
      <c r="D204" s="6" t="s">
        <v>57</v>
      </c>
      <c r="E204" s="8" t="s">
        <v>293</v>
      </c>
      <c r="F204" s="9">
        <v>2013</v>
      </c>
    </row>
    <row r="205" spans="1:6" x14ac:dyDescent="0.2">
      <c r="A205" s="12"/>
      <c r="B205" s="5"/>
      <c r="C205" s="6"/>
      <c r="D205" s="6" t="s">
        <v>57</v>
      </c>
      <c r="E205" s="8" t="s">
        <v>294</v>
      </c>
      <c r="F205" s="9">
        <v>2015</v>
      </c>
    </row>
    <row r="206" spans="1:6" ht="26" x14ac:dyDescent="0.2">
      <c r="A206" s="10" t="s">
        <v>295</v>
      </c>
      <c r="B206" s="11" t="s">
        <v>296</v>
      </c>
      <c r="C206" s="7"/>
      <c r="D206" s="6" t="s">
        <v>297</v>
      </c>
      <c r="E206" s="14" t="s">
        <v>26</v>
      </c>
      <c r="F206" s="15">
        <v>2021</v>
      </c>
    </row>
    <row r="207" spans="1:6" x14ac:dyDescent="0.2">
      <c r="A207" s="13" t="s">
        <v>298</v>
      </c>
      <c r="B207" s="7"/>
      <c r="C207" s="7"/>
      <c r="D207" s="7" t="s">
        <v>299</v>
      </c>
      <c r="E207" s="14" t="s">
        <v>26</v>
      </c>
      <c r="F207" s="15">
        <v>2021</v>
      </c>
    </row>
    <row r="208" spans="1:6" x14ac:dyDescent="0.2">
      <c r="A208" s="13"/>
      <c r="B208" s="5"/>
      <c r="C208" s="6"/>
      <c r="D208" s="7" t="s">
        <v>299</v>
      </c>
      <c r="E208" s="14" t="s">
        <v>26</v>
      </c>
      <c r="F208" s="15">
        <v>2021</v>
      </c>
    </row>
    <row r="209" spans="1:6" ht="26" x14ac:dyDescent="0.2">
      <c r="A209" s="13"/>
      <c r="B209" s="5" t="s">
        <v>300</v>
      </c>
      <c r="C209" s="6"/>
      <c r="D209" s="6" t="s">
        <v>301</v>
      </c>
      <c r="E209" s="14" t="s">
        <v>26</v>
      </c>
      <c r="F209" s="15">
        <v>2021</v>
      </c>
    </row>
    <row r="210" spans="1:6" ht="26" x14ac:dyDescent="0.2">
      <c r="A210" s="13"/>
      <c r="B210" s="5"/>
      <c r="C210" s="6"/>
      <c r="D210" s="6" t="s">
        <v>302</v>
      </c>
      <c r="E210" s="14" t="s">
        <v>26</v>
      </c>
      <c r="F210" s="15">
        <v>2021</v>
      </c>
    </row>
    <row r="211" spans="1:6" ht="26" x14ac:dyDescent="0.2">
      <c r="A211" s="13"/>
      <c r="B211" s="5"/>
      <c r="C211" s="6"/>
      <c r="D211" s="6" t="s">
        <v>303</v>
      </c>
      <c r="E211" s="14" t="s">
        <v>26</v>
      </c>
      <c r="F211" s="15">
        <v>2021</v>
      </c>
    </row>
    <row r="212" spans="1:6" ht="26" x14ac:dyDescent="0.2">
      <c r="A212" s="13"/>
      <c r="B212" s="5"/>
      <c r="C212" s="6"/>
      <c r="D212" s="6" t="s">
        <v>304</v>
      </c>
      <c r="E212" s="14" t="s">
        <v>26</v>
      </c>
      <c r="F212" s="15">
        <v>2021</v>
      </c>
    </row>
    <row r="213" spans="1:6" ht="26" x14ac:dyDescent="0.2">
      <c r="A213" s="13"/>
      <c r="B213" s="5"/>
      <c r="C213" s="6"/>
      <c r="D213" s="6" t="s">
        <v>305</v>
      </c>
      <c r="E213" s="14" t="s">
        <v>26</v>
      </c>
      <c r="F213" s="15">
        <v>2021</v>
      </c>
    </row>
    <row r="214" spans="1:6" ht="26" x14ac:dyDescent="0.2">
      <c r="A214" s="13"/>
      <c r="B214" s="5"/>
      <c r="C214" s="6"/>
      <c r="D214" s="6" t="s">
        <v>306</v>
      </c>
      <c r="E214" s="14" t="s">
        <v>26</v>
      </c>
      <c r="F214" s="15">
        <v>2021</v>
      </c>
    </row>
    <row r="215" spans="1:6" ht="26" x14ac:dyDescent="0.2">
      <c r="A215" s="13"/>
      <c r="B215" s="5"/>
      <c r="C215" s="6"/>
      <c r="D215" s="6" t="s">
        <v>307</v>
      </c>
      <c r="E215" s="14" t="s">
        <v>26</v>
      </c>
      <c r="F215" s="15">
        <v>2021</v>
      </c>
    </row>
    <row r="216" spans="1:6" ht="26" x14ac:dyDescent="0.2">
      <c r="A216" s="13"/>
      <c r="B216" s="5"/>
      <c r="C216" s="6"/>
      <c r="D216" s="6" t="s">
        <v>308</v>
      </c>
      <c r="E216" s="14" t="s">
        <v>26</v>
      </c>
      <c r="F216" s="15">
        <v>2021</v>
      </c>
    </row>
    <row r="217" spans="1:6" ht="26" x14ac:dyDescent="0.2">
      <c r="A217" s="13"/>
      <c r="B217" s="5"/>
      <c r="C217" s="6"/>
      <c r="D217" s="6" t="s">
        <v>309</v>
      </c>
      <c r="E217" s="14" t="s">
        <v>26</v>
      </c>
      <c r="F217" s="15">
        <v>2021</v>
      </c>
    </row>
    <row r="218" spans="1:6" ht="26" x14ac:dyDescent="0.2">
      <c r="A218" s="13"/>
      <c r="B218" s="5"/>
      <c r="C218" s="6"/>
      <c r="D218" s="6" t="s">
        <v>310</v>
      </c>
      <c r="E218" s="14" t="s">
        <v>26</v>
      </c>
      <c r="F218" s="15">
        <v>2021</v>
      </c>
    </row>
    <row r="219" spans="1:6" ht="26" x14ac:dyDescent="0.2">
      <c r="A219" s="13"/>
      <c r="B219" s="5"/>
      <c r="C219" s="6"/>
      <c r="D219" s="6" t="s">
        <v>311</v>
      </c>
      <c r="E219" s="14" t="s">
        <v>26</v>
      </c>
      <c r="F219" s="15">
        <v>2021</v>
      </c>
    </row>
    <row r="220" spans="1:6" ht="26" x14ac:dyDescent="0.2">
      <c r="A220" s="13"/>
      <c r="B220" s="5"/>
      <c r="C220" s="6"/>
      <c r="D220" s="6" t="s">
        <v>312</v>
      </c>
      <c r="E220" s="14" t="s">
        <v>26</v>
      </c>
      <c r="F220" s="15">
        <v>2021</v>
      </c>
    </row>
    <row r="221" spans="1:6" ht="26" x14ac:dyDescent="0.2">
      <c r="A221" s="13"/>
      <c r="B221" s="5"/>
      <c r="C221" s="6"/>
      <c r="D221" s="6" t="s">
        <v>313</v>
      </c>
      <c r="E221" s="14" t="s">
        <v>26</v>
      </c>
      <c r="F221" s="15">
        <v>2021</v>
      </c>
    </row>
    <row r="222" spans="1:6" ht="26" x14ac:dyDescent="0.2">
      <c r="A222" s="13"/>
      <c r="B222" s="5"/>
      <c r="C222" s="6"/>
      <c r="D222" s="6" t="s">
        <v>314</v>
      </c>
      <c r="E222" s="14" t="s">
        <v>26</v>
      </c>
      <c r="F222" s="15">
        <v>2021</v>
      </c>
    </row>
    <row r="223" spans="1:6" ht="26" x14ac:dyDescent="0.2">
      <c r="A223" s="13"/>
      <c r="B223" s="5"/>
      <c r="C223" s="6"/>
      <c r="D223" s="6" t="s">
        <v>315</v>
      </c>
      <c r="E223" s="14" t="s">
        <v>26</v>
      </c>
      <c r="F223" s="15">
        <v>2021</v>
      </c>
    </row>
    <row r="224" spans="1:6" ht="39" x14ac:dyDescent="0.2">
      <c r="A224" s="13"/>
      <c r="B224" s="6" t="s">
        <v>316</v>
      </c>
      <c r="C224" s="6"/>
      <c r="D224" s="6" t="s">
        <v>317</v>
      </c>
      <c r="E224" s="14" t="s">
        <v>26</v>
      </c>
      <c r="F224" s="9">
        <v>2020</v>
      </c>
    </row>
    <row r="225" spans="1:6" ht="26" x14ac:dyDescent="0.2">
      <c r="A225" s="13"/>
      <c r="B225" s="5"/>
      <c r="C225" s="6"/>
      <c r="D225" s="6" t="s">
        <v>318</v>
      </c>
      <c r="E225" s="14" t="s">
        <v>26</v>
      </c>
      <c r="F225" s="9">
        <v>2020</v>
      </c>
    </row>
    <row r="226" spans="1:6" ht="39" x14ac:dyDescent="0.2">
      <c r="A226" s="12"/>
      <c r="B226" s="5"/>
      <c r="C226" s="6"/>
      <c r="D226" s="6" t="s">
        <v>319</v>
      </c>
      <c r="E226" s="14" t="s">
        <v>26</v>
      </c>
      <c r="F226" s="9">
        <v>2020</v>
      </c>
    </row>
    <row r="227" spans="1:6" ht="39" x14ac:dyDescent="0.2">
      <c r="A227" s="12"/>
      <c r="B227" s="5"/>
      <c r="C227" s="6"/>
      <c r="D227" s="6" t="s">
        <v>320</v>
      </c>
      <c r="E227" s="14" t="s">
        <v>26</v>
      </c>
      <c r="F227" s="9">
        <v>2020</v>
      </c>
    </row>
    <row r="228" spans="1:6" ht="26" customHeight="1" x14ac:dyDescent="0.2">
      <c r="A228" s="12"/>
      <c r="B228" s="5"/>
      <c r="C228" s="6"/>
      <c r="D228" s="6" t="s">
        <v>321</v>
      </c>
      <c r="E228" s="14" t="s">
        <v>26</v>
      </c>
      <c r="F228" s="9">
        <v>2020</v>
      </c>
    </row>
    <row r="229" spans="1:6" ht="26" x14ac:dyDescent="0.2">
      <c r="A229" s="10" t="s">
        <v>322</v>
      </c>
      <c r="B229" s="6"/>
      <c r="C229" s="6" t="s">
        <v>323</v>
      </c>
      <c r="D229" s="6" t="s">
        <v>324</v>
      </c>
      <c r="E229" s="14" t="s">
        <v>26</v>
      </c>
      <c r="F229" s="9">
        <v>2021</v>
      </c>
    </row>
  </sheetData>
  <mergeCells count="41">
    <mergeCell ref="A47:A49"/>
    <mergeCell ref="A3:A5"/>
    <mergeCell ref="A6:A8"/>
    <mergeCell ref="A9:A11"/>
    <mergeCell ref="A12:A14"/>
    <mergeCell ref="A15:A28"/>
    <mergeCell ref="A29:A32"/>
    <mergeCell ref="A33:A34"/>
    <mergeCell ref="A35:A37"/>
    <mergeCell ref="A38:A40"/>
    <mergeCell ref="A41:A43"/>
    <mergeCell ref="A44:A46"/>
    <mergeCell ref="A87:A92"/>
    <mergeCell ref="A50:A52"/>
    <mergeCell ref="A53:A55"/>
    <mergeCell ref="A56:A58"/>
    <mergeCell ref="A59:A61"/>
    <mergeCell ref="A62:A64"/>
    <mergeCell ref="A66:A68"/>
    <mergeCell ref="A69:A72"/>
    <mergeCell ref="A73:A74"/>
    <mergeCell ref="A75:A77"/>
    <mergeCell ref="A78:A81"/>
    <mergeCell ref="A82:A86"/>
    <mergeCell ref="A162:A165"/>
    <mergeCell ref="A93:A110"/>
    <mergeCell ref="A111:A113"/>
    <mergeCell ref="A129:A131"/>
    <mergeCell ref="A132:A134"/>
    <mergeCell ref="A135:A137"/>
    <mergeCell ref="A138:A140"/>
    <mergeCell ref="A141:A143"/>
    <mergeCell ref="A145:A147"/>
    <mergeCell ref="A148:A150"/>
    <mergeCell ref="A151:A153"/>
    <mergeCell ref="A157:A161"/>
    <mergeCell ref="A167:A175"/>
    <mergeCell ref="A176:A178"/>
    <mergeCell ref="A179:A181"/>
    <mergeCell ref="A185:A188"/>
    <mergeCell ref="A190:C19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04ADB-42E9-544C-B2F3-7AD7763A57AA}">
  <dimension ref="A1:E110"/>
  <sheetViews>
    <sheetView workbookViewId="0">
      <selection activeCell="G24" sqref="G24"/>
    </sheetView>
  </sheetViews>
  <sheetFormatPr baseColWidth="10" defaultColWidth="10.83203125" defaultRowHeight="14" x14ac:dyDescent="0.15"/>
  <cols>
    <col min="1" max="1" width="10.83203125" style="16"/>
    <col min="2" max="2" width="19.6640625" style="31" customWidth="1"/>
    <col min="3" max="3" width="36.33203125" style="16" customWidth="1"/>
    <col min="4" max="4" width="12.83203125" style="16" customWidth="1"/>
    <col min="5" max="5" width="10.83203125" style="31"/>
    <col min="6" max="16384" width="10.83203125" style="16"/>
  </cols>
  <sheetData>
    <row r="1" spans="1:5" ht="35" customHeight="1" thickBot="1" x14ac:dyDescent="0.2">
      <c r="A1" s="63" t="s">
        <v>325</v>
      </c>
      <c r="B1" s="63"/>
      <c r="C1" s="63"/>
      <c r="D1" s="63"/>
      <c r="E1" s="63"/>
    </row>
    <row r="2" spans="1:5" ht="15" thickTop="1" x14ac:dyDescent="0.15">
      <c r="A2" s="64" t="s">
        <v>326</v>
      </c>
      <c r="B2" s="64" t="s">
        <v>327</v>
      </c>
      <c r="C2" s="64" t="s">
        <v>328</v>
      </c>
      <c r="D2" s="64" t="s">
        <v>329</v>
      </c>
      <c r="E2" s="64" t="s">
        <v>330</v>
      </c>
    </row>
    <row r="3" spans="1:5" ht="15" thickBot="1" x14ac:dyDescent="0.2">
      <c r="A3" s="65"/>
      <c r="B3" s="65"/>
      <c r="C3" s="65"/>
      <c r="D3" s="65"/>
      <c r="E3" s="65"/>
    </row>
    <row r="4" spans="1:5" ht="17" x14ac:dyDescent="0.15">
      <c r="A4" s="17" t="s">
        <v>331</v>
      </c>
      <c r="B4" s="18" t="s">
        <v>332</v>
      </c>
      <c r="C4" s="19" t="s">
        <v>333</v>
      </c>
      <c r="D4" s="20" t="s">
        <v>334</v>
      </c>
      <c r="E4" s="20" t="s">
        <v>335</v>
      </c>
    </row>
    <row r="5" spans="1:5" ht="15" x14ac:dyDescent="0.15">
      <c r="A5" s="17"/>
      <c r="B5" s="20"/>
      <c r="C5" s="19" t="s">
        <v>336</v>
      </c>
      <c r="D5" s="20"/>
      <c r="E5" s="20"/>
    </row>
    <row r="6" spans="1:5" ht="17" x14ac:dyDescent="0.15">
      <c r="A6" s="21" t="s">
        <v>337</v>
      </c>
      <c r="B6" s="18" t="s">
        <v>338</v>
      </c>
      <c r="C6" s="19" t="s">
        <v>339</v>
      </c>
      <c r="D6" s="18" t="s">
        <v>340</v>
      </c>
      <c r="E6" s="18" t="s">
        <v>341</v>
      </c>
    </row>
    <row r="7" spans="1:5" ht="15" x14ac:dyDescent="0.15">
      <c r="A7" s="17"/>
      <c r="B7" s="20"/>
      <c r="C7" s="19" t="s">
        <v>342</v>
      </c>
      <c r="D7" s="20"/>
      <c r="E7" s="20"/>
    </row>
    <row r="8" spans="1:5" ht="17" x14ac:dyDescent="0.15">
      <c r="A8" s="21" t="s">
        <v>343</v>
      </c>
      <c r="B8" s="18" t="s">
        <v>344</v>
      </c>
      <c r="C8" s="19" t="s">
        <v>345</v>
      </c>
      <c r="D8" s="18" t="s">
        <v>346</v>
      </c>
      <c r="E8" s="18" t="s">
        <v>347</v>
      </c>
    </row>
    <row r="9" spans="1:5" ht="15" x14ac:dyDescent="0.15">
      <c r="A9" s="17"/>
      <c r="B9" s="20"/>
      <c r="C9" s="19" t="s">
        <v>348</v>
      </c>
      <c r="D9" s="20"/>
      <c r="E9" s="20"/>
    </row>
    <row r="10" spans="1:5" ht="17" x14ac:dyDescent="0.15">
      <c r="A10" s="21" t="s">
        <v>349</v>
      </c>
      <c r="B10" s="18" t="s">
        <v>350</v>
      </c>
      <c r="C10" s="19" t="s">
        <v>351</v>
      </c>
      <c r="D10" s="18" t="s">
        <v>352</v>
      </c>
      <c r="E10" s="18" t="s">
        <v>353</v>
      </c>
    </row>
    <row r="11" spans="1:5" ht="15" x14ac:dyDescent="0.15">
      <c r="A11" s="17"/>
      <c r="B11" s="20"/>
      <c r="C11" s="19" t="s">
        <v>354</v>
      </c>
      <c r="D11" s="20"/>
      <c r="E11" s="20"/>
    </row>
    <row r="12" spans="1:5" ht="17" x14ac:dyDescent="0.15">
      <c r="A12" s="21" t="s">
        <v>355</v>
      </c>
      <c r="B12" s="20" t="s">
        <v>356</v>
      </c>
      <c r="C12" s="19" t="s">
        <v>357</v>
      </c>
      <c r="D12" s="18" t="s">
        <v>358</v>
      </c>
      <c r="E12" s="18" t="s">
        <v>359</v>
      </c>
    </row>
    <row r="13" spans="1:5" ht="15" x14ac:dyDescent="0.15">
      <c r="A13" s="17"/>
      <c r="B13" s="20"/>
      <c r="C13" s="19" t="s">
        <v>360</v>
      </c>
      <c r="D13" s="20"/>
      <c r="E13" s="20"/>
    </row>
    <row r="14" spans="1:5" ht="17" x14ac:dyDescent="0.15">
      <c r="A14" s="21" t="s">
        <v>361</v>
      </c>
      <c r="B14" s="20" t="s">
        <v>362</v>
      </c>
      <c r="C14" s="19" t="s">
        <v>363</v>
      </c>
      <c r="D14" s="18" t="s">
        <v>340</v>
      </c>
      <c r="E14" s="18" t="s">
        <v>364</v>
      </c>
    </row>
    <row r="15" spans="1:5" ht="15" x14ac:dyDescent="0.15">
      <c r="A15" s="17"/>
      <c r="B15" s="20"/>
      <c r="C15" s="19" t="s">
        <v>365</v>
      </c>
      <c r="D15" s="20"/>
      <c r="E15" s="20"/>
    </row>
    <row r="16" spans="1:5" ht="17" x14ac:dyDescent="0.15">
      <c r="A16" s="21" t="s">
        <v>366</v>
      </c>
      <c r="B16" s="20" t="s">
        <v>367</v>
      </c>
      <c r="C16" s="19" t="s">
        <v>368</v>
      </c>
      <c r="D16" s="18" t="s">
        <v>369</v>
      </c>
      <c r="E16" s="18" t="s">
        <v>370</v>
      </c>
    </row>
    <row r="17" spans="1:5" ht="15" x14ac:dyDescent="0.15">
      <c r="A17" s="17"/>
      <c r="B17" s="20"/>
      <c r="C17" s="19" t="s">
        <v>371</v>
      </c>
      <c r="D17" s="20"/>
      <c r="E17" s="20"/>
    </row>
    <row r="18" spans="1:5" ht="17" x14ac:dyDescent="0.15">
      <c r="A18" s="21" t="s">
        <v>372</v>
      </c>
      <c r="B18" s="20" t="s">
        <v>373</v>
      </c>
      <c r="C18" s="19" t="s">
        <v>374</v>
      </c>
      <c r="D18" s="18" t="s">
        <v>375</v>
      </c>
      <c r="E18" s="18" t="s">
        <v>376</v>
      </c>
    </row>
    <row r="19" spans="1:5" ht="15" x14ac:dyDescent="0.15">
      <c r="A19" s="17"/>
      <c r="B19" s="20"/>
      <c r="C19" s="19" t="s">
        <v>377</v>
      </c>
      <c r="D19" s="20"/>
      <c r="E19" s="20"/>
    </row>
    <row r="20" spans="1:5" ht="17" x14ac:dyDescent="0.15">
      <c r="A20" s="21" t="s">
        <v>378</v>
      </c>
      <c r="B20" s="20" t="s">
        <v>379</v>
      </c>
      <c r="C20" s="19" t="s">
        <v>380</v>
      </c>
      <c r="D20" s="18" t="s">
        <v>381</v>
      </c>
      <c r="E20" s="18" t="s">
        <v>382</v>
      </c>
    </row>
    <row r="21" spans="1:5" ht="15" x14ac:dyDescent="0.15">
      <c r="A21" s="17"/>
      <c r="B21" s="20"/>
      <c r="C21" s="19" t="s">
        <v>383</v>
      </c>
      <c r="D21" s="20"/>
      <c r="E21" s="20"/>
    </row>
    <row r="22" spans="1:5" ht="17" x14ac:dyDescent="0.15">
      <c r="A22" s="21" t="s">
        <v>384</v>
      </c>
      <c r="B22" s="20" t="s">
        <v>385</v>
      </c>
      <c r="C22" s="19" t="s">
        <v>386</v>
      </c>
      <c r="D22" s="18" t="s">
        <v>387</v>
      </c>
      <c r="E22" s="18" t="s">
        <v>388</v>
      </c>
    </row>
    <row r="23" spans="1:5" ht="15" x14ac:dyDescent="0.15">
      <c r="A23" s="17"/>
      <c r="B23" s="20"/>
      <c r="C23" s="19" t="s">
        <v>389</v>
      </c>
      <c r="D23" s="20"/>
      <c r="E23" s="20"/>
    </row>
    <row r="24" spans="1:5" ht="17" x14ac:dyDescent="0.15">
      <c r="A24" s="21" t="s">
        <v>390</v>
      </c>
      <c r="B24" s="20" t="s">
        <v>391</v>
      </c>
      <c r="C24" s="19" t="s">
        <v>392</v>
      </c>
      <c r="D24" s="18" t="s">
        <v>393</v>
      </c>
      <c r="E24" s="18" t="s">
        <v>394</v>
      </c>
    </row>
    <row r="25" spans="1:5" ht="15" x14ac:dyDescent="0.15">
      <c r="A25" s="17"/>
      <c r="B25" s="20"/>
      <c r="C25" s="19" t="s">
        <v>395</v>
      </c>
      <c r="D25" s="20"/>
      <c r="E25" s="20"/>
    </row>
    <row r="26" spans="1:5" ht="17" x14ac:dyDescent="0.15">
      <c r="A26" s="17" t="s">
        <v>396</v>
      </c>
      <c r="B26" s="20" t="s">
        <v>397</v>
      </c>
      <c r="C26" s="22" t="s">
        <v>398</v>
      </c>
      <c r="D26" s="20" t="s">
        <v>399</v>
      </c>
      <c r="E26" s="20" t="s">
        <v>400</v>
      </c>
    </row>
    <row r="27" spans="1:5" ht="15" x14ac:dyDescent="0.15">
      <c r="A27" s="17"/>
      <c r="B27" s="20"/>
      <c r="C27" s="22" t="s">
        <v>401</v>
      </c>
      <c r="D27" s="20"/>
      <c r="E27" s="20"/>
    </row>
    <row r="28" spans="1:5" ht="17" x14ac:dyDescent="0.15">
      <c r="A28" s="17" t="s">
        <v>402</v>
      </c>
      <c r="B28" s="20" t="s">
        <v>403</v>
      </c>
      <c r="C28" s="22" t="s">
        <v>404</v>
      </c>
      <c r="D28" s="20" t="s">
        <v>405</v>
      </c>
      <c r="E28" s="20" t="s">
        <v>406</v>
      </c>
    </row>
    <row r="29" spans="1:5" ht="15" x14ac:dyDescent="0.15">
      <c r="A29" s="17"/>
      <c r="B29" s="20"/>
      <c r="C29" s="22" t="s">
        <v>407</v>
      </c>
      <c r="D29" s="20"/>
      <c r="E29" s="20"/>
    </row>
    <row r="30" spans="1:5" ht="17" x14ac:dyDescent="0.15">
      <c r="A30" s="17" t="s">
        <v>408</v>
      </c>
      <c r="B30" s="20" t="s">
        <v>409</v>
      </c>
      <c r="C30" s="22" t="s">
        <v>410</v>
      </c>
      <c r="D30" s="20" t="s">
        <v>411</v>
      </c>
      <c r="E30" s="20" t="s">
        <v>412</v>
      </c>
    </row>
    <row r="31" spans="1:5" ht="15" x14ac:dyDescent="0.15">
      <c r="A31" s="17"/>
      <c r="B31" s="20"/>
      <c r="C31" s="22" t="s">
        <v>413</v>
      </c>
      <c r="D31" s="20"/>
      <c r="E31" s="20"/>
    </row>
    <row r="32" spans="1:5" ht="17" x14ac:dyDescent="0.15">
      <c r="A32" s="17" t="s">
        <v>414</v>
      </c>
      <c r="B32" s="20" t="s">
        <v>415</v>
      </c>
      <c r="C32" s="22" t="s">
        <v>416</v>
      </c>
      <c r="D32" s="20" t="s">
        <v>417</v>
      </c>
      <c r="E32" s="20" t="s">
        <v>418</v>
      </c>
    </row>
    <row r="33" spans="1:5" ht="15" x14ac:dyDescent="0.15">
      <c r="A33" s="17"/>
      <c r="B33" s="20"/>
      <c r="C33" s="22" t="s">
        <v>419</v>
      </c>
      <c r="D33" s="20"/>
      <c r="E33" s="20"/>
    </row>
    <row r="34" spans="1:5" ht="17" x14ac:dyDescent="0.15">
      <c r="A34" s="17" t="s">
        <v>420</v>
      </c>
      <c r="B34" s="20" t="s">
        <v>421</v>
      </c>
      <c r="C34" s="22" t="s">
        <v>422</v>
      </c>
      <c r="D34" s="20" t="s">
        <v>423</v>
      </c>
      <c r="E34" s="20" t="s">
        <v>424</v>
      </c>
    </row>
    <row r="35" spans="1:5" ht="15" x14ac:dyDescent="0.15">
      <c r="A35" s="17"/>
      <c r="B35" s="20"/>
      <c r="C35" s="22" t="s">
        <v>425</v>
      </c>
      <c r="D35" s="20"/>
      <c r="E35" s="20"/>
    </row>
    <row r="36" spans="1:5" ht="17" x14ac:dyDescent="0.15">
      <c r="A36" s="17" t="s">
        <v>426</v>
      </c>
      <c r="B36" s="20" t="s">
        <v>427</v>
      </c>
      <c r="C36" s="22" t="s">
        <v>428</v>
      </c>
      <c r="D36" s="20" t="s">
        <v>429</v>
      </c>
      <c r="E36" s="20" t="s">
        <v>430</v>
      </c>
    </row>
    <row r="37" spans="1:5" ht="15" x14ac:dyDescent="0.15">
      <c r="A37" s="17"/>
      <c r="B37" s="20"/>
      <c r="C37" s="22" t="s">
        <v>431</v>
      </c>
      <c r="D37" s="20"/>
      <c r="E37" s="20"/>
    </row>
    <row r="38" spans="1:5" ht="17" x14ac:dyDescent="0.15">
      <c r="A38" s="17" t="s">
        <v>432</v>
      </c>
      <c r="B38" s="20" t="s">
        <v>433</v>
      </c>
      <c r="C38" s="22" t="s">
        <v>434</v>
      </c>
      <c r="D38" s="20" t="s">
        <v>435</v>
      </c>
      <c r="E38" s="20" t="s">
        <v>436</v>
      </c>
    </row>
    <row r="39" spans="1:5" ht="15" x14ac:dyDescent="0.15">
      <c r="A39" s="17"/>
      <c r="B39" s="20"/>
      <c r="C39" s="22" t="s">
        <v>437</v>
      </c>
      <c r="D39" s="20"/>
      <c r="E39" s="20"/>
    </row>
    <row r="40" spans="1:5" ht="17" x14ac:dyDescent="0.15">
      <c r="A40" s="17" t="s">
        <v>438</v>
      </c>
      <c r="B40" s="20" t="s">
        <v>439</v>
      </c>
      <c r="C40" s="22" t="s">
        <v>440</v>
      </c>
      <c r="D40" s="20" t="s">
        <v>441</v>
      </c>
      <c r="E40" s="20" t="s">
        <v>442</v>
      </c>
    </row>
    <row r="41" spans="1:5" ht="15" x14ac:dyDescent="0.15">
      <c r="A41" s="17"/>
      <c r="B41" s="20"/>
      <c r="C41" s="22" t="s">
        <v>443</v>
      </c>
      <c r="D41" s="20"/>
      <c r="E41" s="20"/>
    </row>
    <row r="42" spans="1:5" ht="17" x14ac:dyDescent="0.15">
      <c r="A42" s="17" t="s">
        <v>444</v>
      </c>
      <c r="B42" s="20" t="s">
        <v>445</v>
      </c>
      <c r="C42" s="22" t="s">
        <v>446</v>
      </c>
      <c r="D42" s="20" t="s">
        <v>447</v>
      </c>
      <c r="E42" s="20" t="s">
        <v>448</v>
      </c>
    </row>
    <row r="43" spans="1:5" ht="15" x14ac:dyDescent="0.15">
      <c r="A43" s="17"/>
      <c r="B43" s="20"/>
      <c r="C43" s="22" t="s">
        <v>449</v>
      </c>
      <c r="D43" s="20"/>
      <c r="E43" s="20"/>
    </row>
    <row r="44" spans="1:5" ht="17" x14ac:dyDescent="0.15">
      <c r="A44" s="17" t="s">
        <v>450</v>
      </c>
      <c r="B44" s="20" t="s">
        <v>451</v>
      </c>
      <c r="C44" s="22" t="s">
        <v>452</v>
      </c>
      <c r="D44" s="20" t="s">
        <v>453</v>
      </c>
      <c r="E44" s="20" t="s">
        <v>454</v>
      </c>
    </row>
    <row r="45" spans="1:5" ht="15" x14ac:dyDescent="0.15">
      <c r="A45" s="17"/>
      <c r="B45" s="20"/>
      <c r="C45" s="22" t="s">
        <v>455</v>
      </c>
      <c r="D45" s="20"/>
      <c r="E45" s="20"/>
    </row>
    <row r="46" spans="1:5" ht="17" x14ac:dyDescent="0.15">
      <c r="A46" s="17" t="s">
        <v>456</v>
      </c>
      <c r="B46" s="20" t="s">
        <v>457</v>
      </c>
      <c r="C46" s="22" t="s">
        <v>458</v>
      </c>
      <c r="D46" s="20" t="s">
        <v>459</v>
      </c>
      <c r="E46" s="20" t="s">
        <v>460</v>
      </c>
    </row>
    <row r="47" spans="1:5" ht="15" x14ac:dyDescent="0.15">
      <c r="A47" s="17"/>
      <c r="B47" s="20"/>
      <c r="C47" s="22" t="s">
        <v>461</v>
      </c>
      <c r="D47" s="20"/>
      <c r="E47" s="20"/>
    </row>
    <row r="48" spans="1:5" ht="17" x14ac:dyDescent="0.15">
      <c r="A48" s="17" t="s">
        <v>462</v>
      </c>
      <c r="B48" s="20" t="s">
        <v>463</v>
      </c>
      <c r="C48" s="22" t="s">
        <v>464</v>
      </c>
      <c r="D48" s="20" t="s">
        <v>465</v>
      </c>
      <c r="E48" s="20" t="s">
        <v>466</v>
      </c>
    </row>
    <row r="49" spans="1:5" ht="15" x14ac:dyDescent="0.15">
      <c r="A49" s="17"/>
      <c r="B49" s="20"/>
      <c r="C49" s="22" t="s">
        <v>467</v>
      </c>
      <c r="D49" s="20"/>
      <c r="E49" s="20"/>
    </row>
    <row r="50" spans="1:5" ht="17" x14ac:dyDescent="0.15">
      <c r="A50" s="17" t="s">
        <v>468</v>
      </c>
      <c r="B50" s="20" t="s">
        <v>469</v>
      </c>
      <c r="C50" s="22" t="s">
        <v>470</v>
      </c>
      <c r="D50" s="20" t="s">
        <v>471</v>
      </c>
      <c r="E50" s="20" t="s">
        <v>472</v>
      </c>
    </row>
    <row r="51" spans="1:5" ht="15" x14ac:dyDescent="0.15">
      <c r="A51" s="17"/>
      <c r="B51" s="20"/>
      <c r="C51" s="22" t="s">
        <v>473</v>
      </c>
      <c r="D51" s="20"/>
      <c r="E51" s="20"/>
    </row>
    <row r="52" spans="1:5" ht="17" x14ac:dyDescent="0.15">
      <c r="A52" s="17" t="s">
        <v>474</v>
      </c>
      <c r="B52" s="20" t="s">
        <v>475</v>
      </c>
      <c r="C52" s="22" t="s">
        <v>476</v>
      </c>
      <c r="D52" s="20" t="s">
        <v>477</v>
      </c>
      <c r="E52" s="20" t="s">
        <v>478</v>
      </c>
    </row>
    <row r="53" spans="1:5" ht="15" x14ac:dyDescent="0.15">
      <c r="A53" s="17"/>
      <c r="B53" s="20"/>
      <c r="C53" s="22" t="s">
        <v>479</v>
      </c>
      <c r="D53" s="20"/>
      <c r="E53" s="20"/>
    </row>
    <row r="54" spans="1:5" ht="17" x14ac:dyDescent="0.15">
      <c r="A54" s="17" t="s">
        <v>480</v>
      </c>
      <c r="B54" s="20" t="s">
        <v>481</v>
      </c>
      <c r="C54" s="22" t="s">
        <v>482</v>
      </c>
      <c r="D54" s="20" t="s">
        <v>483</v>
      </c>
      <c r="E54" s="20" t="s">
        <v>484</v>
      </c>
    </row>
    <row r="55" spans="1:5" ht="15" x14ac:dyDescent="0.15">
      <c r="A55" s="17"/>
      <c r="B55" s="20"/>
      <c r="C55" s="22" t="s">
        <v>485</v>
      </c>
      <c r="D55" s="20"/>
      <c r="E55" s="20"/>
    </row>
    <row r="56" spans="1:5" ht="17" x14ac:dyDescent="0.15">
      <c r="A56" s="21" t="s">
        <v>486</v>
      </c>
      <c r="B56" s="18" t="s">
        <v>487</v>
      </c>
      <c r="C56" s="19" t="s">
        <v>488</v>
      </c>
      <c r="D56" s="18" t="s">
        <v>489</v>
      </c>
      <c r="E56" s="18" t="s">
        <v>490</v>
      </c>
    </row>
    <row r="57" spans="1:5" ht="15" x14ac:dyDescent="0.15">
      <c r="A57" s="23" t="s">
        <v>491</v>
      </c>
      <c r="B57" s="18"/>
      <c r="C57" s="19" t="s">
        <v>492</v>
      </c>
      <c r="D57" s="19"/>
      <c r="E57" s="18"/>
    </row>
    <row r="58" spans="1:5" ht="34" x14ac:dyDescent="0.15">
      <c r="A58" s="21" t="s">
        <v>493</v>
      </c>
      <c r="B58" s="18" t="s">
        <v>494</v>
      </c>
      <c r="C58" s="19" t="s">
        <v>495</v>
      </c>
      <c r="D58" s="18" t="s">
        <v>496</v>
      </c>
      <c r="E58" s="18" t="s">
        <v>497</v>
      </c>
    </row>
    <row r="59" spans="1:5" ht="15" x14ac:dyDescent="0.15">
      <c r="A59" s="23" t="s">
        <v>498</v>
      </c>
      <c r="B59" s="18"/>
      <c r="C59" s="19" t="s">
        <v>499</v>
      </c>
      <c r="D59" s="24"/>
      <c r="E59" s="18"/>
    </row>
    <row r="60" spans="1:5" ht="17" x14ac:dyDescent="0.15">
      <c r="A60" s="21" t="s">
        <v>500</v>
      </c>
      <c r="B60" s="18" t="s">
        <v>501</v>
      </c>
      <c r="C60" s="19" t="s">
        <v>502</v>
      </c>
      <c r="D60" s="18" t="s">
        <v>375</v>
      </c>
      <c r="E60" s="18" t="s">
        <v>503</v>
      </c>
    </row>
    <row r="61" spans="1:5" ht="15" x14ac:dyDescent="0.15">
      <c r="A61" s="23" t="s">
        <v>504</v>
      </c>
      <c r="B61" s="18"/>
      <c r="C61" s="19" t="s">
        <v>505</v>
      </c>
      <c r="D61" s="24"/>
      <c r="E61" s="18"/>
    </row>
    <row r="62" spans="1:5" ht="17" x14ac:dyDescent="0.15">
      <c r="A62" s="21" t="s">
        <v>506</v>
      </c>
      <c r="B62" s="18" t="s">
        <v>507</v>
      </c>
      <c r="C62" s="19" t="s">
        <v>508</v>
      </c>
      <c r="D62" s="18" t="s">
        <v>509</v>
      </c>
      <c r="E62" s="18" t="s">
        <v>510</v>
      </c>
    </row>
    <row r="63" spans="1:5" ht="15" x14ac:dyDescent="0.15">
      <c r="A63" s="23" t="s">
        <v>511</v>
      </c>
      <c r="B63" s="18"/>
      <c r="C63" s="19" t="s">
        <v>512</v>
      </c>
      <c r="D63" s="24"/>
      <c r="E63" s="18"/>
    </row>
    <row r="64" spans="1:5" ht="17" x14ac:dyDescent="0.15">
      <c r="A64" s="21" t="s">
        <v>513</v>
      </c>
      <c r="B64" s="18" t="s">
        <v>514</v>
      </c>
      <c r="C64" s="19" t="s">
        <v>515</v>
      </c>
      <c r="D64" s="18" t="s">
        <v>516</v>
      </c>
      <c r="E64" s="18" t="s">
        <v>517</v>
      </c>
    </row>
    <row r="65" spans="1:5" ht="15" x14ac:dyDescent="0.15">
      <c r="A65" s="23" t="s">
        <v>518</v>
      </c>
      <c r="B65" s="18"/>
      <c r="C65" s="19" t="s">
        <v>519</v>
      </c>
      <c r="D65" s="24"/>
      <c r="E65" s="18"/>
    </row>
    <row r="66" spans="1:5" ht="17" x14ac:dyDescent="0.15">
      <c r="A66" s="21" t="s">
        <v>520</v>
      </c>
      <c r="B66" s="18" t="s">
        <v>521</v>
      </c>
      <c r="C66" s="19" t="s">
        <v>522</v>
      </c>
      <c r="D66" s="18" t="s">
        <v>523</v>
      </c>
      <c r="E66" s="18" t="s">
        <v>524</v>
      </c>
    </row>
    <row r="67" spans="1:5" ht="15" x14ac:dyDescent="0.15">
      <c r="A67" s="23" t="s">
        <v>525</v>
      </c>
      <c r="B67" s="18"/>
      <c r="C67" s="19" t="s">
        <v>526</v>
      </c>
      <c r="D67" s="24"/>
      <c r="E67" s="18"/>
    </row>
    <row r="68" spans="1:5" ht="17" x14ac:dyDescent="0.15">
      <c r="A68" s="21" t="s">
        <v>527</v>
      </c>
      <c r="B68" s="18" t="s">
        <v>528</v>
      </c>
      <c r="C68" s="19" t="s">
        <v>529</v>
      </c>
      <c r="D68" s="18" t="s">
        <v>530</v>
      </c>
      <c r="E68" s="18" t="s">
        <v>531</v>
      </c>
    </row>
    <row r="69" spans="1:5" x14ac:dyDescent="0.15">
      <c r="A69" s="23" t="s">
        <v>532</v>
      </c>
      <c r="B69" s="18"/>
      <c r="C69" s="25" t="s">
        <v>533</v>
      </c>
      <c r="D69" s="24"/>
      <c r="E69" s="18"/>
    </row>
    <row r="70" spans="1:5" ht="17" x14ac:dyDescent="0.15">
      <c r="A70" s="21" t="s">
        <v>534</v>
      </c>
      <c r="B70" s="18" t="s">
        <v>535</v>
      </c>
      <c r="C70" s="19" t="s">
        <v>536</v>
      </c>
      <c r="D70" s="18" t="s">
        <v>537</v>
      </c>
      <c r="E70" s="18" t="s">
        <v>538</v>
      </c>
    </row>
    <row r="71" spans="1:5" ht="15" x14ac:dyDescent="0.15">
      <c r="A71" s="23" t="s">
        <v>539</v>
      </c>
      <c r="B71" s="18"/>
      <c r="C71" s="19" t="s">
        <v>540</v>
      </c>
      <c r="D71" s="24"/>
      <c r="E71" s="18"/>
    </row>
    <row r="72" spans="1:5" ht="17" x14ac:dyDescent="0.15">
      <c r="A72" s="21" t="s">
        <v>541</v>
      </c>
      <c r="B72" s="18" t="s">
        <v>542</v>
      </c>
      <c r="C72" s="19" t="s">
        <v>543</v>
      </c>
      <c r="D72" s="18" t="s">
        <v>544</v>
      </c>
      <c r="E72" s="18" t="s">
        <v>545</v>
      </c>
    </row>
    <row r="73" spans="1:5" ht="15" x14ac:dyDescent="0.15">
      <c r="A73" s="23" t="s">
        <v>546</v>
      </c>
      <c r="B73" s="18"/>
      <c r="C73" s="19" t="s">
        <v>547</v>
      </c>
      <c r="D73" s="24"/>
      <c r="E73" s="18"/>
    </row>
    <row r="74" spans="1:5" ht="17" x14ac:dyDescent="0.15">
      <c r="A74" s="21" t="s">
        <v>548</v>
      </c>
      <c r="B74" s="18" t="s">
        <v>549</v>
      </c>
      <c r="C74" s="19" t="s">
        <v>550</v>
      </c>
      <c r="D74" s="18" t="s">
        <v>551</v>
      </c>
      <c r="E74" s="18" t="s">
        <v>552</v>
      </c>
    </row>
    <row r="75" spans="1:5" ht="15" x14ac:dyDescent="0.15">
      <c r="A75" s="23" t="s">
        <v>553</v>
      </c>
      <c r="B75" s="18"/>
      <c r="C75" s="19" t="s">
        <v>554</v>
      </c>
      <c r="D75" s="24"/>
      <c r="E75" s="18"/>
    </row>
    <row r="76" spans="1:5" ht="17" x14ac:dyDescent="0.15">
      <c r="A76" s="21" t="s">
        <v>555</v>
      </c>
      <c r="B76" s="18" t="s">
        <v>556</v>
      </c>
      <c r="C76" s="19" t="s">
        <v>557</v>
      </c>
      <c r="D76" s="18" t="s">
        <v>489</v>
      </c>
      <c r="E76" s="18" t="s">
        <v>558</v>
      </c>
    </row>
    <row r="77" spans="1:5" ht="15" x14ac:dyDescent="0.15">
      <c r="A77" s="23" t="s">
        <v>559</v>
      </c>
      <c r="B77" s="18"/>
      <c r="C77" s="19" t="s">
        <v>560</v>
      </c>
      <c r="D77" s="24"/>
      <c r="E77" s="18"/>
    </row>
    <row r="78" spans="1:5" ht="17" x14ac:dyDescent="0.15">
      <c r="A78" s="21" t="s">
        <v>561</v>
      </c>
      <c r="B78" s="18" t="s">
        <v>562</v>
      </c>
      <c r="C78" s="19" t="s">
        <v>563</v>
      </c>
      <c r="D78" s="18" t="s">
        <v>564</v>
      </c>
      <c r="E78" s="18" t="s">
        <v>565</v>
      </c>
    </row>
    <row r="79" spans="1:5" ht="15" x14ac:dyDescent="0.15">
      <c r="A79" s="23" t="s">
        <v>566</v>
      </c>
      <c r="B79" s="18"/>
      <c r="C79" s="19" t="s">
        <v>567</v>
      </c>
      <c r="D79" s="24"/>
      <c r="E79" s="18"/>
    </row>
    <row r="80" spans="1:5" ht="17" x14ac:dyDescent="0.15">
      <c r="A80" s="21" t="s">
        <v>568</v>
      </c>
      <c r="B80" s="18" t="s">
        <v>569</v>
      </c>
      <c r="C80" s="19" t="s">
        <v>570</v>
      </c>
      <c r="D80" s="18" t="s">
        <v>571</v>
      </c>
      <c r="E80" s="18" t="s">
        <v>572</v>
      </c>
    </row>
    <row r="81" spans="1:5" ht="15" x14ac:dyDescent="0.15">
      <c r="A81" s="23" t="s">
        <v>573</v>
      </c>
      <c r="B81" s="18"/>
      <c r="C81" s="19" t="s">
        <v>574</v>
      </c>
      <c r="D81" s="24"/>
      <c r="E81" s="18"/>
    </row>
    <row r="82" spans="1:5" ht="17" x14ac:dyDescent="0.15">
      <c r="A82" s="21" t="s">
        <v>575</v>
      </c>
      <c r="B82" s="18" t="s">
        <v>576</v>
      </c>
      <c r="C82" s="19" t="s">
        <v>577</v>
      </c>
      <c r="D82" s="18" t="s">
        <v>564</v>
      </c>
      <c r="E82" s="18" t="s">
        <v>578</v>
      </c>
    </row>
    <row r="83" spans="1:5" ht="15" x14ac:dyDescent="0.15">
      <c r="A83" s="23" t="s">
        <v>579</v>
      </c>
      <c r="B83" s="18"/>
      <c r="C83" s="19" t="s">
        <v>580</v>
      </c>
      <c r="D83" s="24"/>
      <c r="E83" s="18"/>
    </row>
    <row r="84" spans="1:5" ht="17" x14ac:dyDescent="0.15">
      <c r="A84" s="21" t="s">
        <v>581</v>
      </c>
      <c r="B84" s="18" t="s">
        <v>582</v>
      </c>
      <c r="C84" s="19" t="s">
        <v>583</v>
      </c>
      <c r="D84" s="18" t="s">
        <v>584</v>
      </c>
      <c r="E84" s="18">
        <v>449</v>
      </c>
    </row>
    <row r="85" spans="1:5" ht="15" x14ac:dyDescent="0.15">
      <c r="A85" s="23" t="s">
        <v>585</v>
      </c>
      <c r="B85" s="18"/>
      <c r="C85" s="19" t="s">
        <v>586</v>
      </c>
      <c r="D85" s="24"/>
      <c r="E85" s="18"/>
    </row>
    <row r="86" spans="1:5" ht="17" x14ac:dyDescent="0.15">
      <c r="A86" s="21" t="s">
        <v>587</v>
      </c>
      <c r="B86" s="18" t="s">
        <v>588</v>
      </c>
      <c r="C86" s="19" t="s">
        <v>589</v>
      </c>
      <c r="D86" s="18" t="s">
        <v>590</v>
      </c>
      <c r="E86" s="18" t="s">
        <v>591</v>
      </c>
    </row>
    <row r="87" spans="1:5" ht="15" x14ac:dyDescent="0.15">
      <c r="A87" s="23" t="s">
        <v>592</v>
      </c>
      <c r="B87" s="26"/>
      <c r="C87" s="19" t="s">
        <v>593</v>
      </c>
      <c r="D87" s="27"/>
      <c r="E87" s="26"/>
    </row>
    <row r="88" spans="1:5" ht="17" x14ac:dyDescent="0.15">
      <c r="A88" s="17" t="s">
        <v>594</v>
      </c>
      <c r="B88" s="20" t="s">
        <v>595</v>
      </c>
      <c r="C88" s="22" t="s">
        <v>596</v>
      </c>
      <c r="D88" s="20" t="s">
        <v>597</v>
      </c>
      <c r="E88" s="20" t="s">
        <v>598</v>
      </c>
    </row>
    <row r="89" spans="1:5" ht="15" x14ac:dyDescent="0.15">
      <c r="A89" s="17"/>
      <c r="B89" s="20"/>
      <c r="C89" s="19" t="s">
        <v>599</v>
      </c>
      <c r="D89" s="20"/>
      <c r="E89" s="20"/>
    </row>
    <row r="90" spans="1:5" ht="17" x14ac:dyDescent="0.15">
      <c r="A90" s="17" t="s">
        <v>600</v>
      </c>
      <c r="B90" s="20" t="s">
        <v>601</v>
      </c>
      <c r="C90" s="22" t="s">
        <v>602</v>
      </c>
      <c r="D90" s="20" t="s">
        <v>603</v>
      </c>
      <c r="E90" s="20" t="s">
        <v>604</v>
      </c>
    </row>
    <row r="91" spans="1:5" ht="15" x14ac:dyDescent="0.15">
      <c r="A91" s="17"/>
      <c r="B91" s="20"/>
      <c r="C91" s="19" t="s">
        <v>605</v>
      </c>
      <c r="D91" s="20"/>
      <c r="E91" s="20"/>
    </row>
    <row r="92" spans="1:5" ht="17" x14ac:dyDescent="0.15">
      <c r="A92" s="17" t="s">
        <v>606</v>
      </c>
      <c r="B92" s="20" t="s">
        <v>607</v>
      </c>
      <c r="C92" s="22" t="s">
        <v>608</v>
      </c>
      <c r="D92" s="20" t="s">
        <v>609</v>
      </c>
      <c r="E92" s="20" t="s">
        <v>610</v>
      </c>
    </row>
    <row r="93" spans="1:5" ht="15" x14ac:dyDescent="0.15">
      <c r="A93" s="17"/>
      <c r="B93" s="20"/>
      <c r="C93" s="19" t="s">
        <v>611</v>
      </c>
      <c r="D93" s="20"/>
      <c r="E93" s="20"/>
    </row>
    <row r="94" spans="1:5" ht="17" x14ac:dyDescent="0.15">
      <c r="A94" s="17" t="s">
        <v>612</v>
      </c>
      <c r="B94" s="20" t="s">
        <v>613</v>
      </c>
      <c r="C94" s="22" t="s">
        <v>614</v>
      </c>
      <c r="D94" s="20" t="s">
        <v>615</v>
      </c>
      <c r="E94" s="20" t="s">
        <v>616</v>
      </c>
    </row>
    <row r="95" spans="1:5" ht="15" x14ac:dyDescent="0.15">
      <c r="A95" s="17"/>
      <c r="B95" s="20"/>
      <c r="C95" s="19" t="s">
        <v>617</v>
      </c>
      <c r="D95" s="20"/>
      <c r="E95" s="20"/>
    </row>
    <row r="96" spans="1:5" ht="17" x14ac:dyDescent="0.15">
      <c r="A96" s="17" t="s">
        <v>618</v>
      </c>
      <c r="B96" s="20" t="s">
        <v>619</v>
      </c>
      <c r="C96" s="22" t="s">
        <v>620</v>
      </c>
      <c r="D96" s="20" t="s">
        <v>621</v>
      </c>
      <c r="E96" s="20" t="s">
        <v>622</v>
      </c>
    </row>
    <row r="97" spans="1:5" ht="15" x14ac:dyDescent="0.15">
      <c r="A97" s="17"/>
      <c r="B97" s="20"/>
      <c r="C97" s="19" t="s">
        <v>623</v>
      </c>
      <c r="D97" s="20"/>
      <c r="E97" s="20"/>
    </row>
    <row r="98" spans="1:5" ht="17" x14ac:dyDescent="0.15">
      <c r="A98" s="17" t="s">
        <v>624</v>
      </c>
      <c r="B98" s="20" t="s">
        <v>625</v>
      </c>
      <c r="C98" s="22" t="s">
        <v>626</v>
      </c>
      <c r="D98" s="20" t="s">
        <v>627</v>
      </c>
      <c r="E98" s="20" t="s">
        <v>628</v>
      </c>
    </row>
    <row r="99" spans="1:5" ht="15" x14ac:dyDescent="0.15">
      <c r="A99" s="17"/>
      <c r="B99" s="20"/>
      <c r="C99" s="19" t="s">
        <v>629</v>
      </c>
      <c r="D99" s="20"/>
      <c r="E99" s="20"/>
    </row>
    <row r="100" spans="1:5" ht="34" x14ac:dyDescent="0.15">
      <c r="A100" s="17" t="s">
        <v>630</v>
      </c>
      <c r="B100" s="20" t="s">
        <v>631</v>
      </c>
      <c r="C100" s="22" t="s">
        <v>632</v>
      </c>
      <c r="D100" s="20" t="s">
        <v>633</v>
      </c>
      <c r="E100" s="20" t="s">
        <v>634</v>
      </c>
    </row>
    <row r="101" spans="1:5" ht="16" thickBot="1" x14ac:dyDescent="0.2">
      <c r="A101" s="28"/>
      <c r="B101" s="29"/>
      <c r="C101" s="30" t="s">
        <v>635</v>
      </c>
      <c r="D101" s="29"/>
      <c r="E101" s="29"/>
    </row>
    <row r="102" spans="1:5" ht="15" thickTop="1" x14ac:dyDescent="0.15"/>
    <row r="103" spans="1:5" x14ac:dyDescent="0.15">
      <c r="A103" s="61" t="s">
        <v>636</v>
      </c>
      <c r="B103" s="62"/>
      <c r="C103" s="62"/>
      <c r="D103" s="62"/>
      <c r="E103" s="62"/>
    </row>
    <row r="104" spans="1:5" x14ac:dyDescent="0.15">
      <c r="A104" s="62"/>
      <c r="B104" s="62"/>
      <c r="C104" s="62"/>
      <c r="D104" s="62"/>
      <c r="E104" s="62"/>
    </row>
    <row r="105" spans="1:5" x14ac:dyDescent="0.15">
      <c r="A105" s="62"/>
      <c r="B105" s="62"/>
      <c r="C105" s="62"/>
      <c r="D105" s="62"/>
      <c r="E105" s="62"/>
    </row>
    <row r="106" spans="1:5" x14ac:dyDescent="0.15">
      <c r="A106" s="62"/>
      <c r="B106" s="62"/>
      <c r="C106" s="62"/>
      <c r="D106" s="62"/>
      <c r="E106" s="62"/>
    </row>
    <row r="107" spans="1:5" x14ac:dyDescent="0.15">
      <c r="A107" s="62"/>
      <c r="B107" s="62"/>
      <c r="C107" s="62"/>
      <c r="D107" s="62"/>
      <c r="E107" s="62"/>
    </row>
    <row r="108" spans="1:5" x14ac:dyDescent="0.15">
      <c r="A108" s="62"/>
      <c r="B108" s="62"/>
      <c r="C108" s="62"/>
      <c r="D108" s="62"/>
      <c r="E108" s="62"/>
    </row>
    <row r="109" spans="1:5" x14ac:dyDescent="0.15">
      <c r="A109" s="62"/>
      <c r="B109" s="62"/>
      <c r="C109" s="62"/>
      <c r="D109" s="62"/>
      <c r="E109" s="62"/>
    </row>
    <row r="110" spans="1:5" x14ac:dyDescent="0.15">
      <c r="A110" s="62"/>
      <c r="B110" s="62"/>
      <c r="C110" s="62"/>
      <c r="D110" s="62"/>
      <c r="E110" s="62"/>
    </row>
  </sheetData>
  <mergeCells count="7">
    <mergeCell ref="A103:E110"/>
    <mergeCell ref="A1:E1"/>
    <mergeCell ref="A2:A3"/>
    <mergeCell ref="B2:B3"/>
    <mergeCell ref="C2:C3"/>
    <mergeCell ref="D2:D3"/>
    <mergeCell ref="E2:E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8605C-C221-0040-86AB-450055A49B48}">
  <dimension ref="A1:O232"/>
  <sheetViews>
    <sheetView workbookViewId="0">
      <selection activeCell="C7" sqref="C7"/>
    </sheetView>
  </sheetViews>
  <sheetFormatPr baseColWidth="10" defaultColWidth="10.83203125" defaultRowHeight="12" x14ac:dyDescent="0.15"/>
  <cols>
    <col min="1" max="1" width="20" style="32" customWidth="1"/>
    <col min="2" max="2" width="31.83203125" style="32" customWidth="1"/>
    <col min="3" max="3" width="15.5" style="33" bestFit="1" customWidth="1"/>
    <col min="4" max="5" width="16.83203125" style="33" bestFit="1" customWidth="1"/>
    <col min="6" max="6" width="7.5" style="33" bestFit="1" customWidth="1"/>
    <col min="7" max="7" width="16.83203125" style="33" bestFit="1" customWidth="1"/>
    <col min="8" max="8" width="13.1640625" style="33" bestFit="1" customWidth="1"/>
    <col min="9" max="9" width="16.83203125" style="33" bestFit="1" customWidth="1"/>
    <col min="10" max="10" width="14" style="33" bestFit="1" customWidth="1"/>
    <col min="11" max="11" width="12.6640625" style="33" bestFit="1" customWidth="1"/>
    <col min="12" max="12" width="16.83203125" style="33" bestFit="1" customWidth="1"/>
    <col min="13" max="13" width="12.6640625" style="33" bestFit="1" customWidth="1"/>
    <col min="14" max="14" width="14.6640625" style="33" bestFit="1" customWidth="1"/>
    <col min="15" max="15" width="11.1640625" style="33" bestFit="1" customWidth="1"/>
    <col min="16" max="16384" width="10.83203125" style="34"/>
  </cols>
  <sheetData>
    <row r="1" spans="1:15" x14ac:dyDescent="0.15">
      <c r="A1" s="32" t="s">
        <v>637</v>
      </c>
    </row>
    <row r="2" spans="1:15" x14ac:dyDescent="0.15">
      <c r="A2" s="35" t="s">
        <v>1</v>
      </c>
      <c r="B2" s="35" t="s">
        <v>2</v>
      </c>
      <c r="C2" s="36" t="s">
        <v>638</v>
      </c>
      <c r="D2" s="37" t="s">
        <v>337</v>
      </c>
      <c r="E2" s="37" t="s">
        <v>343</v>
      </c>
      <c r="F2" s="37" t="s">
        <v>349</v>
      </c>
      <c r="G2" s="37" t="s">
        <v>355</v>
      </c>
      <c r="H2" s="37" t="s">
        <v>361</v>
      </c>
      <c r="I2" s="37" t="s">
        <v>366</v>
      </c>
      <c r="J2" s="37" t="s">
        <v>372</v>
      </c>
      <c r="K2" s="37" t="s">
        <v>378</v>
      </c>
      <c r="L2" s="37" t="s">
        <v>384</v>
      </c>
      <c r="M2" s="37" t="s">
        <v>390</v>
      </c>
      <c r="N2" s="37"/>
      <c r="O2" s="37"/>
    </row>
    <row r="3" spans="1:15" x14ac:dyDescent="0.15">
      <c r="A3" s="38" t="s">
        <v>18</v>
      </c>
      <c r="B3" s="38" t="s">
        <v>90</v>
      </c>
      <c r="C3" s="39">
        <v>129</v>
      </c>
      <c r="D3" s="39">
        <v>100</v>
      </c>
      <c r="E3" s="39" t="s">
        <v>639</v>
      </c>
      <c r="F3" s="39">
        <v>123</v>
      </c>
      <c r="G3" s="39">
        <v>112</v>
      </c>
      <c r="H3" s="39" t="s">
        <v>640</v>
      </c>
      <c r="I3" s="39">
        <v>157</v>
      </c>
      <c r="J3" s="39" t="s">
        <v>641</v>
      </c>
      <c r="K3" s="39">
        <v>150</v>
      </c>
      <c r="L3" s="39">
        <v>96</v>
      </c>
      <c r="M3" s="39" t="s">
        <v>642</v>
      </c>
      <c r="N3" s="39"/>
      <c r="O3" s="39"/>
    </row>
    <row r="4" spans="1:15" x14ac:dyDescent="0.15">
      <c r="A4" s="40"/>
      <c r="B4" s="40" t="s">
        <v>643</v>
      </c>
      <c r="C4" s="39">
        <v>97</v>
      </c>
      <c r="D4" s="39" t="s">
        <v>644</v>
      </c>
      <c r="E4" s="39">
        <v>144</v>
      </c>
      <c r="F4" s="39">
        <v>125</v>
      </c>
      <c r="G4" s="39">
        <v>120</v>
      </c>
      <c r="H4" s="39">
        <v>124</v>
      </c>
      <c r="I4" s="39" t="s">
        <v>645</v>
      </c>
      <c r="J4" s="39" t="s">
        <v>646</v>
      </c>
      <c r="K4" s="39">
        <v>150</v>
      </c>
      <c r="L4" s="39">
        <v>96</v>
      </c>
      <c r="M4" s="39" t="s">
        <v>647</v>
      </c>
      <c r="N4" s="39"/>
      <c r="O4" s="39"/>
    </row>
    <row r="5" spans="1:15" x14ac:dyDescent="0.15">
      <c r="A5" s="40"/>
      <c r="B5" s="40"/>
      <c r="C5" s="39" t="s">
        <v>648</v>
      </c>
      <c r="D5" s="39">
        <v>99</v>
      </c>
      <c r="E5" s="39" t="s">
        <v>649</v>
      </c>
      <c r="F5" s="39">
        <v>125</v>
      </c>
      <c r="G5" s="39" t="s">
        <v>650</v>
      </c>
      <c r="H5" s="39" t="s">
        <v>651</v>
      </c>
      <c r="I5" s="39" t="s">
        <v>652</v>
      </c>
      <c r="J5" s="39">
        <v>86</v>
      </c>
      <c r="K5" s="39">
        <v>150</v>
      </c>
      <c r="L5" s="39">
        <v>96</v>
      </c>
      <c r="M5" s="39" t="s">
        <v>653</v>
      </c>
      <c r="N5" s="39"/>
      <c r="O5" s="39"/>
    </row>
    <row r="6" spans="1:15" ht="13" x14ac:dyDescent="0.15">
      <c r="A6" s="66" t="s">
        <v>654</v>
      </c>
      <c r="B6" s="66"/>
      <c r="C6" s="41" t="s">
        <v>335</v>
      </c>
      <c r="D6" s="41" t="s">
        <v>655</v>
      </c>
      <c r="E6" s="41" t="s">
        <v>656</v>
      </c>
      <c r="F6" s="41" t="s">
        <v>657</v>
      </c>
      <c r="G6" s="41" t="s">
        <v>658</v>
      </c>
      <c r="H6" s="41" t="s">
        <v>659</v>
      </c>
      <c r="I6" s="41" t="s">
        <v>660</v>
      </c>
      <c r="J6" s="41" t="s">
        <v>661</v>
      </c>
      <c r="K6" s="41" t="s">
        <v>662</v>
      </c>
      <c r="L6" s="41" t="s">
        <v>663</v>
      </c>
      <c r="M6" s="41" t="s">
        <v>664</v>
      </c>
      <c r="N6" s="39"/>
      <c r="O6" s="39"/>
    </row>
    <row r="7" spans="1:15" x14ac:dyDescent="0.15">
      <c r="A7" s="38" t="s">
        <v>12</v>
      </c>
      <c r="B7" s="38" t="s">
        <v>13</v>
      </c>
      <c r="C7" s="39" t="s">
        <v>665</v>
      </c>
      <c r="D7" s="39">
        <v>105</v>
      </c>
      <c r="E7" s="39" t="s">
        <v>666</v>
      </c>
      <c r="F7" s="39" t="s">
        <v>667</v>
      </c>
      <c r="G7" s="39">
        <v>123</v>
      </c>
      <c r="H7" s="39" t="s">
        <v>668</v>
      </c>
      <c r="I7" s="39" t="s">
        <v>667</v>
      </c>
      <c r="J7" s="39">
        <v>72</v>
      </c>
      <c r="K7" s="39">
        <v>151</v>
      </c>
      <c r="L7" s="39">
        <v>96</v>
      </c>
      <c r="M7" s="39" t="s">
        <v>667</v>
      </c>
      <c r="N7" s="39"/>
      <c r="O7" s="39"/>
    </row>
    <row r="8" spans="1:15" x14ac:dyDescent="0.15">
      <c r="A8" s="40" t="s">
        <v>669</v>
      </c>
      <c r="B8" s="40"/>
      <c r="C8" s="39" t="s">
        <v>670</v>
      </c>
      <c r="D8" s="39" t="s">
        <v>667</v>
      </c>
      <c r="E8" s="39" t="s">
        <v>671</v>
      </c>
      <c r="F8" s="39" t="s">
        <v>672</v>
      </c>
      <c r="G8" s="39" t="s">
        <v>673</v>
      </c>
      <c r="H8" s="39" t="s">
        <v>667</v>
      </c>
      <c r="I8" s="39" t="s">
        <v>667</v>
      </c>
      <c r="J8" s="39">
        <v>73</v>
      </c>
      <c r="K8" s="39">
        <v>153</v>
      </c>
      <c r="L8" s="39">
        <v>98</v>
      </c>
      <c r="M8" s="39" t="s">
        <v>667</v>
      </c>
      <c r="N8" s="39"/>
      <c r="O8" s="39"/>
    </row>
    <row r="9" spans="1:15" x14ac:dyDescent="0.15">
      <c r="A9" s="40"/>
      <c r="B9" s="40"/>
      <c r="C9" s="39" t="s">
        <v>674</v>
      </c>
      <c r="D9" s="39">
        <v>107</v>
      </c>
      <c r="E9" s="39" t="s">
        <v>675</v>
      </c>
      <c r="F9" s="39" t="s">
        <v>667</v>
      </c>
      <c r="G9" s="39" t="s">
        <v>676</v>
      </c>
      <c r="H9" s="39" t="s">
        <v>667</v>
      </c>
      <c r="I9" s="39" t="s">
        <v>667</v>
      </c>
      <c r="J9" s="39">
        <v>76</v>
      </c>
      <c r="K9" s="39">
        <v>157</v>
      </c>
      <c r="L9" s="39">
        <v>102</v>
      </c>
      <c r="M9" s="39" t="s">
        <v>667</v>
      </c>
      <c r="N9" s="39"/>
      <c r="O9" s="39"/>
    </row>
    <row r="10" spans="1:15" x14ac:dyDescent="0.15">
      <c r="A10" s="38"/>
      <c r="B10" s="38" t="s">
        <v>113</v>
      </c>
      <c r="C10" s="39">
        <v>87</v>
      </c>
      <c r="D10" s="39">
        <v>100</v>
      </c>
      <c r="E10" s="39" t="s">
        <v>667</v>
      </c>
      <c r="F10" s="39" t="s">
        <v>667</v>
      </c>
      <c r="G10" s="39">
        <v>130</v>
      </c>
      <c r="H10" s="39" t="s">
        <v>667</v>
      </c>
      <c r="I10" s="39" t="s">
        <v>667</v>
      </c>
      <c r="J10" s="39">
        <v>68</v>
      </c>
      <c r="K10" s="39" t="s">
        <v>667</v>
      </c>
      <c r="L10" s="39" t="s">
        <v>677</v>
      </c>
      <c r="M10" s="39" t="s">
        <v>667</v>
      </c>
      <c r="N10" s="39"/>
      <c r="O10" s="39"/>
    </row>
    <row r="11" spans="1:15" x14ac:dyDescent="0.15">
      <c r="A11" s="38"/>
      <c r="B11" s="38" t="s">
        <v>214</v>
      </c>
      <c r="C11" s="39">
        <v>93</v>
      </c>
      <c r="D11" s="39" t="s">
        <v>667</v>
      </c>
      <c r="E11" s="39">
        <v>173</v>
      </c>
      <c r="F11" s="39" t="s">
        <v>667</v>
      </c>
      <c r="G11" s="39" t="s">
        <v>678</v>
      </c>
      <c r="H11" s="39">
        <v>128</v>
      </c>
      <c r="I11" s="39">
        <v>157</v>
      </c>
      <c r="J11" s="39" t="s">
        <v>679</v>
      </c>
      <c r="K11" s="39">
        <v>154</v>
      </c>
      <c r="L11" s="39">
        <v>97</v>
      </c>
      <c r="M11" s="39">
        <v>134</v>
      </c>
      <c r="N11" s="39"/>
      <c r="O11" s="39"/>
    </row>
    <row r="12" spans="1:15" x14ac:dyDescent="0.15">
      <c r="A12" s="38"/>
      <c r="B12" s="38" t="s">
        <v>243</v>
      </c>
      <c r="C12" s="39">
        <v>104</v>
      </c>
      <c r="D12" s="39">
        <v>100</v>
      </c>
      <c r="E12" s="39" t="s">
        <v>680</v>
      </c>
      <c r="F12" s="39" t="s">
        <v>667</v>
      </c>
      <c r="G12" s="39">
        <v>123</v>
      </c>
      <c r="H12" s="39" t="s">
        <v>681</v>
      </c>
      <c r="I12" s="39" t="s">
        <v>682</v>
      </c>
      <c r="J12" s="39">
        <v>73</v>
      </c>
      <c r="K12" s="39" t="s">
        <v>683</v>
      </c>
      <c r="L12" s="39">
        <v>98</v>
      </c>
      <c r="M12" s="39" t="s">
        <v>684</v>
      </c>
      <c r="N12" s="39"/>
      <c r="O12" s="39"/>
    </row>
    <row r="13" spans="1:15" x14ac:dyDescent="0.15">
      <c r="A13" s="38" t="s">
        <v>62</v>
      </c>
      <c r="B13" s="38" t="s">
        <v>63</v>
      </c>
      <c r="C13" s="39">
        <v>99</v>
      </c>
      <c r="D13" s="39">
        <v>111</v>
      </c>
      <c r="E13" s="39">
        <v>118</v>
      </c>
      <c r="F13" s="39" t="s">
        <v>667</v>
      </c>
      <c r="G13" s="39">
        <v>141</v>
      </c>
      <c r="H13" s="39" t="s">
        <v>667</v>
      </c>
      <c r="I13" s="39" t="s">
        <v>685</v>
      </c>
      <c r="J13" s="39" t="s">
        <v>686</v>
      </c>
      <c r="K13" s="39" t="s">
        <v>667</v>
      </c>
      <c r="L13" s="39">
        <v>97</v>
      </c>
      <c r="M13" s="39">
        <v>136</v>
      </c>
      <c r="N13" s="39"/>
      <c r="O13" s="39"/>
    </row>
    <row r="14" spans="1:15" x14ac:dyDescent="0.15">
      <c r="A14" s="40"/>
      <c r="B14" s="40" t="s">
        <v>643</v>
      </c>
      <c r="C14" s="39" t="s">
        <v>687</v>
      </c>
      <c r="D14" s="39">
        <v>100</v>
      </c>
      <c r="E14" s="39" t="s">
        <v>688</v>
      </c>
      <c r="F14" s="39" t="s">
        <v>667</v>
      </c>
      <c r="G14" s="39">
        <v>131</v>
      </c>
      <c r="H14" s="39" t="s">
        <v>667</v>
      </c>
      <c r="I14" s="39">
        <v>156</v>
      </c>
      <c r="J14" s="39">
        <v>59</v>
      </c>
      <c r="K14" s="39">
        <v>151</v>
      </c>
      <c r="L14" s="39">
        <v>96</v>
      </c>
      <c r="M14" s="39">
        <v>110</v>
      </c>
      <c r="N14" s="39"/>
      <c r="O14" s="39"/>
    </row>
    <row r="15" spans="1:15" x14ac:dyDescent="0.15">
      <c r="A15" s="40"/>
      <c r="B15" s="40"/>
      <c r="C15" s="39" t="s">
        <v>689</v>
      </c>
      <c r="D15" s="39" t="s">
        <v>690</v>
      </c>
      <c r="E15" s="39" t="s">
        <v>688</v>
      </c>
      <c r="F15" s="39" t="s">
        <v>667</v>
      </c>
      <c r="G15" s="39" t="s">
        <v>691</v>
      </c>
      <c r="H15" s="39" t="s">
        <v>667</v>
      </c>
      <c r="I15" s="39" t="s">
        <v>692</v>
      </c>
      <c r="J15" s="39">
        <v>59</v>
      </c>
      <c r="K15" s="39">
        <v>150</v>
      </c>
      <c r="L15" s="39">
        <v>95</v>
      </c>
      <c r="M15" s="39">
        <v>111</v>
      </c>
      <c r="N15" s="39"/>
      <c r="O15" s="39"/>
    </row>
    <row r="16" spans="1:15" x14ac:dyDescent="0.15">
      <c r="A16" s="40"/>
      <c r="B16" s="38" t="s">
        <v>74</v>
      </c>
      <c r="C16" s="39">
        <v>110</v>
      </c>
      <c r="D16" s="39">
        <v>135</v>
      </c>
      <c r="E16" s="39">
        <v>120</v>
      </c>
      <c r="F16" s="39" t="s">
        <v>667</v>
      </c>
      <c r="G16" s="39">
        <v>133</v>
      </c>
      <c r="H16" s="39">
        <v>115</v>
      </c>
      <c r="I16" s="39" t="s">
        <v>693</v>
      </c>
      <c r="J16" s="39">
        <v>60</v>
      </c>
      <c r="K16" s="39">
        <v>150</v>
      </c>
      <c r="L16" s="39">
        <v>96</v>
      </c>
      <c r="M16" s="39">
        <v>117</v>
      </c>
      <c r="N16" s="39"/>
      <c r="O16" s="39"/>
    </row>
    <row r="17" spans="1:15" x14ac:dyDescent="0.15">
      <c r="A17" s="40"/>
      <c r="B17" s="40" t="s">
        <v>643</v>
      </c>
      <c r="C17" s="39">
        <v>110</v>
      </c>
      <c r="D17" s="39">
        <v>100</v>
      </c>
      <c r="E17" s="39" t="s">
        <v>694</v>
      </c>
      <c r="F17" s="39" t="s">
        <v>667</v>
      </c>
      <c r="G17" s="39" t="s">
        <v>695</v>
      </c>
      <c r="H17" s="39">
        <v>118</v>
      </c>
      <c r="I17" s="39">
        <v>148</v>
      </c>
      <c r="J17" s="39">
        <v>61</v>
      </c>
      <c r="K17" s="39" t="s">
        <v>696</v>
      </c>
      <c r="L17" s="39">
        <v>97</v>
      </c>
      <c r="M17" s="39">
        <v>115</v>
      </c>
      <c r="N17" s="39"/>
      <c r="O17" s="39"/>
    </row>
    <row r="18" spans="1:15" x14ac:dyDescent="0.15">
      <c r="A18" s="40"/>
      <c r="B18" s="40"/>
      <c r="C18" s="39" t="s">
        <v>689</v>
      </c>
      <c r="D18" s="39">
        <v>135</v>
      </c>
      <c r="E18" s="39">
        <v>124</v>
      </c>
      <c r="F18" s="39" t="s">
        <v>667</v>
      </c>
      <c r="G18" s="39">
        <v>136</v>
      </c>
      <c r="H18" s="39" t="s">
        <v>672</v>
      </c>
      <c r="I18" s="39" t="s">
        <v>697</v>
      </c>
      <c r="J18" s="39">
        <v>63</v>
      </c>
      <c r="K18" s="39" t="s">
        <v>698</v>
      </c>
      <c r="L18" s="39">
        <v>99</v>
      </c>
      <c r="M18" s="39">
        <v>118</v>
      </c>
      <c r="N18" s="39"/>
      <c r="O18" s="39"/>
    </row>
    <row r="19" spans="1:15" x14ac:dyDescent="0.15">
      <c r="A19" s="38" t="s">
        <v>6</v>
      </c>
      <c r="B19" s="38" t="s">
        <v>7</v>
      </c>
      <c r="C19" s="39">
        <v>140</v>
      </c>
      <c r="D19" s="39">
        <v>99</v>
      </c>
      <c r="E19" s="39" t="s">
        <v>699</v>
      </c>
      <c r="F19" s="39" t="s">
        <v>667</v>
      </c>
      <c r="G19" s="39">
        <v>118</v>
      </c>
      <c r="H19" s="39" t="s">
        <v>700</v>
      </c>
      <c r="I19" s="39" t="s">
        <v>701</v>
      </c>
      <c r="J19" s="39" t="s">
        <v>702</v>
      </c>
      <c r="K19" s="39">
        <v>150</v>
      </c>
      <c r="L19" s="39">
        <v>95</v>
      </c>
      <c r="M19" s="39">
        <v>111</v>
      </c>
      <c r="N19" s="39"/>
      <c r="O19" s="39"/>
    </row>
    <row r="20" spans="1:15" x14ac:dyDescent="0.15">
      <c r="A20" s="40"/>
      <c r="B20" s="40" t="s">
        <v>643</v>
      </c>
      <c r="C20" s="39">
        <v>130</v>
      </c>
      <c r="D20" s="39">
        <v>99</v>
      </c>
      <c r="E20" s="39" t="s">
        <v>703</v>
      </c>
      <c r="F20" s="39" t="s">
        <v>667</v>
      </c>
      <c r="G20" s="39">
        <v>118</v>
      </c>
      <c r="H20" s="39" t="s">
        <v>704</v>
      </c>
      <c r="I20" s="39" t="s">
        <v>705</v>
      </c>
      <c r="J20" s="39" t="s">
        <v>706</v>
      </c>
      <c r="K20" s="39">
        <v>150</v>
      </c>
      <c r="L20" s="39">
        <v>96</v>
      </c>
      <c r="M20" s="39">
        <v>110</v>
      </c>
      <c r="N20" s="39"/>
      <c r="O20" s="39"/>
    </row>
    <row r="21" spans="1:15" x14ac:dyDescent="0.15">
      <c r="A21" s="40"/>
      <c r="B21" s="40"/>
      <c r="C21" s="39" t="s">
        <v>707</v>
      </c>
      <c r="D21" s="39">
        <v>99</v>
      </c>
      <c r="E21" s="39" t="s">
        <v>708</v>
      </c>
      <c r="F21" s="39" t="s">
        <v>667</v>
      </c>
      <c r="G21" s="39">
        <v>118</v>
      </c>
      <c r="H21" s="39" t="s">
        <v>709</v>
      </c>
      <c r="I21" s="39">
        <v>137</v>
      </c>
      <c r="J21" s="39">
        <v>64</v>
      </c>
      <c r="K21" s="39">
        <v>150</v>
      </c>
      <c r="L21" s="39">
        <v>96</v>
      </c>
      <c r="M21" s="39">
        <v>111</v>
      </c>
      <c r="N21" s="39"/>
      <c r="O21" s="39"/>
    </row>
    <row r="22" spans="1:15" x14ac:dyDescent="0.15">
      <c r="A22" s="40"/>
      <c r="B22" s="38" t="s">
        <v>115</v>
      </c>
      <c r="C22" s="39">
        <v>102</v>
      </c>
      <c r="D22" s="39">
        <v>99</v>
      </c>
      <c r="E22" s="39" t="s">
        <v>710</v>
      </c>
      <c r="F22" s="39" t="s">
        <v>667</v>
      </c>
      <c r="G22" s="39">
        <v>120</v>
      </c>
      <c r="H22" s="39">
        <v>117</v>
      </c>
      <c r="I22" s="39" t="s">
        <v>711</v>
      </c>
      <c r="J22" s="39">
        <v>82</v>
      </c>
      <c r="K22" s="39">
        <v>151</v>
      </c>
      <c r="L22" s="39">
        <v>97</v>
      </c>
      <c r="M22" s="39">
        <v>149</v>
      </c>
      <c r="N22" s="39"/>
      <c r="O22" s="39"/>
    </row>
    <row r="23" spans="1:15" x14ac:dyDescent="0.15">
      <c r="A23" s="40"/>
      <c r="B23" s="40" t="s">
        <v>643</v>
      </c>
      <c r="C23" s="39" t="s">
        <v>712</v>
      </c>
      <c r="D23" s="39">
        <v>100</v>
      </c>
      <c r="E23" s="39">
        <v>125</v>
      </c>
      <c r="F23" s="39" t="s">
        <v>667</v>
      </c>
      <c r="G23" s="39" t="s">
        <v>713</v>
      </c>
      <c r="H23" s="39">
        <v>99</v>
      </c>
      <c r="I23" s="39">
        <v>160</v>
      </c>
      <c r="J23" s="39">
        <v>76</v>
      </c>
      <c r="K23" s="39">
        <v>153</v>
      </c>
      <c r="L23" s="39">
        <v>99</v>
      </c>
      <c r="M23" s="39" t="s">
        <v>714</v>
      </c>
      <c r="N23" s="39"/>
      <c r="O23" s="39"/>
    </row>
    <row r="24" spans="1:15" x14ac:dyDescent="0.15">
      <c r="A24" s="40"/>
      <c r="B24" s="40"/>
      <c r="C24" s="39">
        <v>105</v>
      </c>
      <c r="D24" s="39">
        <v>103</v>
      </c>
      <c r="E24" s="39" t="s">
        <v>715</v>
      </c>
      <c r="F24" s="39" t="s">
        <v>667</v>
      </c>
      <c r="G24" s="39">
        <v>125</v>
      </c>
      <c r="H24" s="39">
        <v>158</v>
      </c>
      <c r="I24" s="39">
        <v>167</v>
      </c>
      <c r="J24" s="39" t="s">
        <v>716</v>
      </c>
      <c r="K24" s="39">
        <v>157</v>
      </c>
      <c r="L24" s="39">
        <v>103</v>
      </c>
      <c r="M24" s="39">
        <v>129</v>
      </c>
      <c r="N24" s="39"/>
      <c r="O24" s="39"/>
    </row>
    <row r="25" spans="1:15" x14ac:dyDescent="0.15">
      <c r="A25" s="40"/>
      <c r="B25" s="38" t="s">
        <v>174</v>
      </c>
      <c r="C25" s="39">
        <v>102</v>
      </c>
      <c r="D25" s="39" t="s">
        <v>717</v>
      </c>
      <c r="E25" s="39" t="s">
        <v>718</v>
      </c>
      <c r="F25" s="39" t="s">
        <v>667</v>
      </c>
      <c r="G25" s="39">
        <v>124</v>
      </c>
      <c r="H25" s="39" t="s">
        <v>719</v>
      </c>
      <c r="I25" s="39" t="s">
        <v>720</v>
      </c>
      <c r="J25" s="39">
        <v>80</v>
      </c>
      <c r="K25" s="39">
        <v>138</v>
      </c>
      <c r="L25" s="39">
        <v>103</v>
      </c>
      <c r="M25" s="39">
        <v>116</v>
      </c>
      <c r="N25" s="39"/>
      <c r="O25" s="39"/>
    </row>
    <row r="26" spans="1:15" x14ac:dyDescent="0.15">
      <c r="A26" s="40"/>
      <c r="B26" s="40" t="s">
        <v>643</v>
      </c>
      <c r="C26" s="39">
        <v>101</v>
      </c>
      <c r="D26" s="39" t="s">
        <v>721</v>
      </c>
      <c r="E26" s="39" t="s">
        <v>722</v>
      </c>
      <c r="F26" s="39" t="s">
        <v>667</v>
      </c>
      <c r="G26" s="39">
        <v>123</v>
      </c>
      <c r="H26" s="39" t="s">
        <v>672</v>
      </c>
      <c r="I26" s="39" t="s">
        <v>723</v>
      </c>
      <c r="J26" s="39">
        <v>80</v>
      </c>
      <c r="K26" s="39" t="s">
        <v>667</v>
      </c>
      <c r="L26" s="39">
        <v>102</v>
      </c>
      <c r="M26" s="39">
        <v>114</v>
      </c>
      <c r="N26" s="39"/>
      <c r="O26" s="39"/>
    </row>
    <row r="27" spans="1:15" x14ac:dyDescent="0.15">
      <c r="A27" s="40"/>
      <c r="B27" s="40"/>
      <c r="C27" s="39" t="s">
        <v>667</v>
      </c>
      <c r="D27" s="39">
        <v>119</v>
      </c>
      <c r="E27" s="39" t="s">
        <v>667</v>
      </c>
      <c r="F27" s="39" t="s">
        <v>667</v>
      </c>
      <c r="G27" s="39" t="s">
        <v>667</v>
      </c>
      <c r="H27" s="39" t="s">
        <v>667</v>
      </c>
      <c r="I27" s="39" t="s">
        <v>667</v>
      </c>
      <c r="J27" s="39">
        <v>79</v>
      </c>
      <c r="K27" s="39">
        <v>156</v>
      </c>
      <c r="L27" s="39">
        <v>99</v>
      </c>
      <c r="M27" s="39" t="s">
        <v>667</v>
      </c>
      <c r="N27" s="39"/>
      <c r="O27" s="39"/>
    </row>
    <row r="28" spans="1:15" x14ac:dyDescent="0.15">
      <c r="A28" s="38" t="s">
        <v>18</v>
      </c>
      <c r="B28" s="38" t="s">
        <v>19</v>
      </c>
      <c r="C28" s="39" t="s">
        <v>724</v>
      </c>
      <c r="D28" s="39">
        <v>101</v>
      </c>
      <c r="E28" s="39" t="s">
        <v>725</v>
      </c>
      <c r="F28" s="39" t="s">
        <v>667</v>
      </c>
      <c r="G28" s="39">
        <v>135</v>
      </c>
      <c r="H28" s="39">
        <v>112</v>
      </c>
      <c r="I28" s="39">
        <v>178</v>
      </c>
      <c r="J28" s="39">
        <v>76</v>
      </c>
      <c r="K28" s="39">
        <v>156</v>
      </c>
      <c r="L28" s="39">
        <v>102</v>
      </c>
      <c r="M28" s="39" t="s">
        <v>726</v>
      </c>
      <c r="N28" s="39"/>
      <c r="O28" s="39"/>
    </row>
    <row r="29" spans="1:15" x14ac:dyDescent="0.15">
      <c r="A29" s="40"/>
      <c r="B29" s="40" t="s">
        <v>643</v>
      </c>
      <c r="C29" s="39" t="s">
        <v>727</v>
      </c>
      <c r="D29" s="39">
        <v>99</v>
      </c>
      <c r="E29" s="39">
        <v>133</v>
      </c>
      <c r="F29" s="39" t="s">
        <v>667</v>
      </c>
      <c r="G29" s="39" t="s">
        <v>728</v>
      </c>
      <c r="H29" s="39" t="s">
        <v>729</v>
      </c>
      <c r="I29" s="39" t="s">
        <v>730</v>
      </c>
      <c r="J29" s="39" t="s">
        <v>731</v>
      </c>
      <c r="K29" s="39">
        <v>153</v>
      </c>
      <c r="L29" s="39">
        <v>99</v>
      </c>
      <c r="M29" s="39">
        <v>116</v>
      </c>
      <c r="N29" s="39"/>
      <c r="O29" s="39"/>
    </row>
    <row r="30" spans="1:15" x14ac:dyDescent="0.15">
      <c r="A30" s="40"/>
      <c r="B30" s="40"/>
      <c r="C30" s="39" t="s">
        <v>732</v>
      </c>
      <c r="D30" s="39">
        <v>99</v>
      </c>
      <c r="E30" s="39" t="s">
        <v>733</v>
      </c>
      <c r="F30" s="39" t="s">
        <v>667</v>
      </c>
      <c r="G30" s="39">
        <v>123</v>
      </c>
      <c r="H30" s="39" t="s">
        <v>734</v>
      </c>
      <c r="I30" s="39">
        <v>160</v>
      </c>
      <c r="J30" s="39" t="s">
        <v>735</v>
      </c>
      <c r="K30" s="39">
        <v>152</v>
      </c>
      <c r="L30" s="39">
        <v>97</v>
      </c>
      <c r="M30" s="39" t="s">
        <v>736</v>
      </c>
      <c r="N30" s="39"/>
      <c r="O30" s="39"/>
    </row>
    <row r="31" spans="1:15" x14ac:dyDescent="0.15">
      <c r="A31" s="40"/>
      <c r="B31" s="38" t="s">
        <v>226</v>
      </c>
      <c r="C31" s="39" t="s">
        <v>737</v>
      </c>
      <c r="D31" s="39">
        <v>101</v>
      </c>
      <c r="E31" s="39">
        <v>156</v>
      </c>
      <c r="F31" s="39" t="s">
        <v>667</v>
      </c>
      <c r="G31" s="39" t="s">
        <v>738</v>
      </c>
      <c r="H31" s="39" t="s">
        <v>739</v>
      </c>
      <c r="I31" s="39" t="s">
        <v>740</v>
      </c>
      <c r="J31" s="39" t="s">
        <v>741</v>
      </c>
      <c r="K31" s="39">
        <v>153</v>
      </c>
      <c r="L31" s="39">
        <v>98</v>
      </c>
      <c r="M31" s="39" t="s">
        <v>742</v>
      </c>
      <c r="N31" s="39"/>
      <c r="O31" s="39"/>
    </row>
    <row r="32" spans="1:15" x14ac:dyDescent="0.15">
      <c r="A32" s="40"/>
      <c r="B32" s="40" t="s">
        <v>643</v>
      </c>
      <c r="C32" s="39">
        <v>111</v>
      </c>
      <c r="D32" s="39">
        <v>100</v>
      </c>
      <c r="E32" s="39" t="s">
        <v>743</v>
      </c>
      <c r="F32" s="39" t="s">
        <v>667</v>
      </c>
      <c r="G32" s="39">
        <v>136</v>
      </c>
      <c r="H32" s="39">
        <v>136</v>
      </c>
      <c r="I32" s="39" t="s">
        <v>744</v>
      </c>
      <c r="J32" s="39" t="s">
        <v>745</v>
      </c>
      <c r="K32" s="39">
        <v>153</v>
      </c>
      <c r="L32" s="39">
        <v>98</v>
      </c>
      <c r="M32" s="39" t="s">
        <v>746</v>
      </c>
      <c r="N32" s="39"/>
      <c r="O32" s="39"/>
    </row>
    <row r="33" spans="1:15" x14ac:dyDescent="0.15">
      <c r="A33" s="40"/>
      <c r="B33" s="40"/>
      <c r="C33" s="39" t="s">
        <v>747</v>
      </c>
      <c r="D33" s="39">
        <v>101</v>
      </c>
      <c r="E33" s="39">
        <v>153</v>
      </c>
      <c r="F33" s="39">
        <v>127</v>
      </c>
      <c r="G33" s="39">
        <v>134</v>
      </c>
      <c r="H33" s="39">
        <v>123</v>
      </c>
      <c r="I33" s="39">
        <v>157</v>
      </c>
      <c r="J33" s="39" t="s">
        <v>748</v>
      </c>
      <c r="K33" s="39">
        <v>153</v>
      </c>
      <c r="L33" s="39">
        <v>97</v>
      </c>
      <c r="M33" s="39" t="s">
        <v>749</v>
      </c>
      <c r="N33" s="39"/>
      <c r="O33" s="39"/>
    </row>
    <row r="34" spans="1:15" x14ac:dyDescent="0.15">
      <c r="A34" s="38" t="s">
        <v>150</v>
      </c>
      <c r="B34" s="38" t="s">
        <v>151</v>
      </c>
      <c r="C34" s="39">
        <v>102</v>
      </c>
      <c r="D34" s="39">
        <v>108</v>
      </c>
      <c r="E34" s="39" t="s">
        <v>648</v>
      </c>
      <c r="F34" s="39" t="s">
        <v>667</v>
      </c>
      <c r="G34" s="39" t="s">
        <v>667</v>
      </c>
      <c r="H34" s="39">
        <v>123</v>
      </c>
      <c r="I34" s="39">
        <v>170</v>
      </c>
      <c r="J34" s="39">
        <v>78</v>
      </c>
      <c r="K34" s="39">
        <v>146</v>
      </c>
      <c r="L34" s="39">
        <v>103</v>
      </c>
      <c r="M34" s="39">
        <v>144</v>
      </c>
      <c r="N34" s="39"/>
      <c r="O34" s="39"/>
    </row>
    <row r="35" spans="1:15" x14ac:dyDescent="0.15">
      <c r="A35" s="40"/>
      <c r="B35" s="40" t="s">
        <v>643</v>
      </c>
      <c r="C35" s="39">
        <v>102</v>
      </c>
      <c r="D35" s="39" t="s">
        <v>750</v>
      </c>
      <c r="E35" s="39">
        <v>105</v>
      </c>
      <c r="F35" s="39" t="s">
        <v>667</v>
      </c>
      <c r="G35" s="39">
        <v>120</v>
      </c>
      <c r="H35" s="39" t="s">
        <v>672</v>
      </c>
      <c r="I35" s="39" t="s">
        <v>751</v>
      </c>
      <c r="J35" s="39">
        <v>76</v>
      </c>
      <c r="K35" s="39" t="s">
        <v>667</v>
      </c>
      <c r="L35" s="39">
        <v>96</v>
      </c>
      <c r="M35" s="39">
        <v>109</v>
      </c>
      <c r="N35" s="39"/>
      <c r="O35" s="39"/>
    </row>
    <row r="36" spans="1:15" x14ac:dyDescent="0.15">
      <c r="A36" s="40"/>
      <c r="B36" s="40"/>
      <c r="C36" s="39">
        <v>102</v>
      </c>
      <c r="D36" s="39" t="s">
        <v>750</v>
      </c>
      <c r="E36" s="39">
        <v>103</v>
      </c>
      <c r="F36" s="39" t="s">
        <v>667</v>
      </c>
      <c r="G36" s="39">
        <v>120</v>
      </c>
      <c r="H36" s="39" t="s">
        <v>672</v>
      </c>
      <c r="I36" s="39" t="s">
        <v>752</v>
      </c>
      <c r="J36" s="39">
        <v>77</v>
      </c>
      <c r="K36" s="39" t="s">
        <v>667</v>
      </c>
      <c r="L36" s="39">
        <v>97</v>
      </c>
      <c r="M36" s="39">
        <v>109</v>
      </c>
      <c r="N36" s="39"/>
      <c r="O36" s="39"/>
    </row>
    <row r="37" spans="1:15" x14ac:dyDescent="0.15">
      <c r="A37" s="40"/>
      <c r="B37" s="40"/>
      <c r="C37" s="39">
        <v>102</v>
      </c>
      <c r="D37" s="39">
        <v>100</v>
      </c>
      <c r="E37" s="39" t="s">
        <v>753</v>
      </c>
      <c r="F37" s="39" t="s">
        <v>667</v>
      </c>
      <c r="G37" s="39">
        <v>121</v>
      </c>
      <c r="H37" s="39" t="s">
        <v>672</v>
      </c>
      <c r="I37" s="39">
        <v>169</v>
      </c>
      <c r="J37" s="39">
        <v>75</v>
      </c>
      <c r="K37" s="39" t="s">
        <v>667</v>
      </c>
      <c r="L37" s="39">
        <v>96</v>
      </c>
      <c r="M37" s="39">
        <v>110</v>
      </c>
      <c r="N37" s="39"/>
      <c r="O37" s="39"/>
    </row>
    <row r="38" spans="1:15" x14ac:dyDescent="0.15">
      <c r="A38" s="40"/>
      <c r="B38" s="40"/>
      <c r="C38" s="39">
        <v>102</v>
      </c>
      <c r="D38" s="39" t="s">
        <v>754</v>
      </c>
      <c r="E38" s="39" t="s">
        <v>755</v>
      </c>
      <c r="F38" s="39" t="s">
        <v>667</v>
      </c>
      <c r="G38" s="39">
        <v>121</v>
      </c>
      <c r="H38" s="39" t="s">
        <v>672</v>
      </c>
      <c r="I38" s="39">
        <v>171</v>
      </c>
      <c r="J38" s="39">
        <v>75</v>
      </c>
      <c r="K38" s="39" t="s">
        <v>667</v>
      </c>
      <c r="L38" s="39">
        <v>96</v>
      </c>
      <c r="M38" s="39">
        <v>111</v>
      </c>
      <c r="N38" s="39"/>
      <c r="O38" s="39"/>
    </row>
    <row r="39" spans="1:15" x14ac:dyDescent="0.15">
      <c r="A39" s="40"/>
      <c r="B39" s="40"/>
      <c r="C39" s="39">
        <v>102</v>
      </c>
      <c r="D39" s="39" t="s">
        <v>750</v>
      </c>
      <c r="E39" s="39" t="s">
        <v>755</v>
      </c>
      <c r="F39" s="39" t="s">
        <v>667</v>
      </c>
      <c r="G39" s="39">
        <v>121</v>
      </c>
      <c r="H39" s="39" t="s">
        <v>672</v>
      </c>
      <c r="I39" s="39">
        <v>173</v>
      </c>
      <c r="J39" s="39">
        <v>76</v>
      </c>
      <c r="K39" s="39" t="s">
        <v>667</v>
      </c>
      <c r="L39" s="39">
        <v>98</v>
      </c>
      <c r="M39" s="39">
        <v>112</v>
      </c>
      <c r="N39" s="39"/>
      <c r="O39" s="39"/>
    </row>
    <row r="40" spans="1:15" x14ac:dyDescent="0.15">
      <c r="A40" s="40"/>
      <c r="B40" s="40"/>
      <c r="C40" s="39">
        <v>102</v>
      </c>
      <c r="D40" s="39" t="s">
        <v>717</v>
      </c>
      <c r="E40" s="39" t="s">
        <v>756</v>
      </c>
      <c r="F40" s="39" t="s">
        <v>667</v>
      </c>
      <c r="G40" s="39">
        <v>124</v>
      </c>
      <c r="H40" s="39" t="s">
        <v>672</v>
      </c>
      <c r="I40" s="39" t="s">
        <v>752</v>
      </c>
      <c r="J40" s="39">
        <v>79</v>
      </c>
      <c r="K40" s="39" t="s">
        <v>667</v>
      </c>
      <c r="L40" s="39">
        <v>103</v>
      </c>
      <c r="M40" s="39">
        <v>116</v>
      </c>
      <c r="N40" s="39"/>
      <c r="O40" s="39"/>
    </row>
    <row r="41" spans="1:15" x14ac:dyDescent="0.15">
      <c r="A41" s="40"/>
      <c r="B41" s="40"/>
      <c r="C41" s="39">
        <v>101</v>
      </c>
      <c r="D41" s="39" t="s">
        <v>757</v>
      </c>
      <c r="E41" s="39">
        <v>106</v>
      </c>
      <c r="F41" s="39" t="s">
        <v>667</v>
      </c>
      <c r="G41" s="39">
        <v>123</v>
      </c>
      <c r="H41" s="39" t="s">
        <v>672</v>
      </c>
      <c r="I41" s="39" t="s">
        <v>758</v>
      </c>
      <c r="J41" s="39">
        <v>79</v>
      </c>
      <c r="K41" s="39" t="s">
        <v>667</v>
      </c>
      <c r="L41" s="39">
        <v>101</v>
      </c>
      <c r="M41" s="39">
        <v>139</v>
      </c>
      <c r="N41" s="39"/>
      <c r="O41" s="39"/>
    </row>
    <row r="42" spans="1:15" x14ac:dyDescent="0.15">
      <c r="A42" s="40"/>
      <c r="B42" s="40"/>
      <c r="C42" s="39">
        <v>101</v>
      </c>
      <c r="D42" s="39" t="s">
        <v>754</v>
      </c>
      <c r="E42" s="39" t="s">
        <v>753</v>
      </c>
      <c r="F42" s="39" t="s">
        <v>667</v>
      </c>
      <c r="G42" s="39">
        <v>121</v>
      </c>
      <c r="H42" s="39" t="s">
        <v>672</v>
      </c>
      <c r="I42" s="39">
        <v>175</v>
      </c>
      <c r="J42" s="39">
        <v>76</v>
      </c>
      <c r="K42" s="39">
        <v>149</v>
      </c>
      <c r="L42" s="39">
        <v>100</v>
      </c>
      <c r="M42" s="39">
        <v>112</v>
      </c>
      <c r="N42" s="39"/>
      <c r="O42" s="39"/>
    </row>
    <row r="43" spans="1:15" x14ac:dyDescent="0.15">
      <c r="A43" s="40"/>
      <c r="B43" s="40"/>
      <c r="C43" s="39">
        <v>101</v>
      </c>
      <c r="D43" s="39" t="s">
        <v>754</v>
      </c>
      <c r="E43" s="39" t="s">
        <v>753</v>
      </c>
      <c r="F43" s="39" t="s">
        <v>667</v>
      </c>
      <c r="G43" s="39">
        <v>120</v>
      </c>
      <c r="H43" s="39" t="s">
        <v>672</v>
      </c>
      <c r="I43" s="39">
        <v>173</v>
      </c>
      <c r="J43" s="39">
        <v>76</v>
      </c>
      <c r="K43" s="39" t="s">
        <v>667</v>
      </c>
      <c r="L43" s="39">
        <v>98</v>
      </c>
      <c r="M43" s="39">
        <v>111</v>
      </c>
      <c r="N43" s="39"/>
      <c r="O43" s="39"/>
    </row>
    <row r="44" spans="1:15" x14ac:dyDescent="0.15">
      <c r="A44" s="40"/>
      <c r="B44" s="40"/>
      <c r="C44" s="39">
        <v>101</v>
      </c>
      <c r="D44" s="39" t="s">
        <v>754</v>
      </c>
      <c r="E44" s="39" t="s">
        <v>755</v>
      </c>
      <c r="F44" s="39" t="s">
        <v>667</v>
      </c>
      <c r="G44" s="39">
        <v>120</v>
      </c>
      <c r="H44" s="39" t="s">
        <v>719</v>
      </c>
      <c r="I44" s="39" t="s">
        <v>759</v>
      </c>
      <c r="J44" s="39">
        <v>77</v>
      </c>
      <c r="K44" s="39" t="s">
        <v>667</v>
      </c>
      <c r="L44" s="39">
        <v>97</v>
      </c>
      <c r="M44" s="39">
        <v>110</v>
      </c>
      <c r="N44" s="39"/>
      <c r="O44" s="39"/>
    </row>
    <row r="45" spans="1:15" x14ac:dyDescent="0.15">
      <c r="A45" s="40"/>
      <c r="B45" s="40"/>
      <c r="C45" s="39">
        <v>102</v>
      </c>
      <c r="D45" s="39" t="s">
        <v>754</v>
      </c>
      <c r="E45" s="39" t="s">
        <v>753</v>
      </c>
      <c r="F45" s="39" t="s">
        <v>667</v>
      </c>
      <c r="G45" s="39">
        <v>122</v>
      </c>
      <c r="H45" s="39" t="s">
        <v>719</v>
      </c>
      <c r="I45" s="39">
        <v>167</v>
      </c>
      <c r="J45" s="39">
        <v>78</v>
      </c>
      <c r="K45" s="39" t="s">
        <v>667</v>
      </c>
      <c r="L45" s="39">
        <v>96</v>
      </c>
      <c r="M45" s="39">
        <v>109</v>
      </c>
      <c r="N45" s="39"/>
      <c r="O45" s="39"/>
    </row>
    <row r="46" spans="1:15" x14ac:dyDescent="0.15">
      <c r="A46" s="40"/>
      <c r="B46" s="40"/>
      <c r="C46" s="39">
        <v>101</v>
      </c>
      <c r="D46" s="39" t="s">
        <v>754</v>
      </c>
      <c r="E46" s="39" t="s">
        <v>755</v>
      </c>
      <c r="F46" s="39" t="s">
        <v>667</v>
      </c>
      <c r="G46" s="39">
        <v>120</v>
      </c>
      <c r="H46" s="39" t="s">
        <v>672</v>
      </c>
      <c r="I46" s="39" t="s">
        <v>759</v>
      </c>
      <c r="J46" s="39">
        <v>77</v>
      </c>
      <c r="K46" s="39" t="s">
        <v>667</v>
      </c>
      <c r="L46" s="39">
        <v>96</v>
      </c>
      <c r="M46" s="39">
        <v>109</v>
      </c>
      <c r="N46" s="39"/>
      <c r="O46" s="39"/>
    </row>
    <row r="47" spans="1:15" x14ac:dyDescent="0.15">
      <c r="A47" s="40"/>
      <c r="B47" s="40"/>
      <c r="C47" s="39">
        <v>72</v>
      </c>
      <c r="D47" s="39" t="s">
        <v>760</v>
      </c>
      <c r="E47" s="39">
        <v>105</v>
      </c>
      <c r="F47" s="39" t="s">
        <v>667</v>
      </c>
      <c r="G47" s="39">
        <v>122</v>
      </c>
      <c r="H47" s="39" t="s">
        <v>672</v>
      </c>
      <c r="I47" s="39">
        <v>151</v>
      </c>
      <c r="J47" s="39">
        <v>70</v>
      </c>
      <c r="K47" s="39">
        <v>131</v>
      </c>
      <c r="L47" s="39">
        <v>98</v>
      </c>
      <c r="M47" s="39">
        <v>109</v>
      </c>
      <c r="N47" s="39"/>
      <c r="O47" s="39"/>
    </row>
    <row r="48" spans="1:15" x14ac:dyDescent="0.15">
      <c r="A48" s="40"/>
      <c r="B48" s="40"/>
      <c r="C48" s="39">
        <v>102</v>
      </c>
      <c r="D48" s="39" t="s">
        <v>754</v>
      </c>
      <c r="E48" s="39" t="s">
        <v>753</v>
      </c>
      <c r="F48" s="39" t="s">
        <v>667</v>
      </c>
      <c r="G48" s="39">
        <v>120</v>
      </c>
      <c r="H48" s="39" t="s">
        <v>672</v>
      </c>
      <c r="I48" s="39" t="s">
        <v>761</v>
      </c>
      <c r="J48" s="39">
        <v>75</v>
      </c>
      <c r="K48" s="39" t="s">
        <v>667</v>
      </c>
      <c r="L48" s="39">
        <v>96</v>
      </c>
      <c r="M48" s="39">
        <v>109</v>
      </c>
      <c r="N48" s="39"/>
      <c r="O48" s="39"/>
    </row>
    <row r="49" spans="1:15" x14ac:dyDescent="0.15">
      <c r="A49" s="40"/>
      <c r="B49" s="40"/>
      <c r="C49" s="39">
        <v>102</v>
      </c>
      <c r="D49" s="39">
        <v>105</v>
      </c>
      <c r="E49" s="39" t="s">
        <v>762</v>
      </c>
      <c r="F49" s="39" t="s">
        <v>667</v>
      </c>
      <c r="G49" s="39" t="s">
        <v>667</v>
      </c>
      <c r="H49" s="39">
        <v>101</v>
      </c>
      <c r="I49" s="39" t="s">
        <v>763</v>
      </c>
      <c r="J49" s="39">
        <v>71</v>
      </c>
      <c r="K49" s="39">
        <v>141</v>
      </c>
      <c r="L49" s="39">
        <v>97</v>
      </c>
      <c r="M49" s="39">
        <v>139</v>
      </c>
      <c r="N49" s="39"/>
      <c r="O49" s="39"/>
    </row>
    <row r="50" spans="1:15" x14ac:dyDescent="0.15">
      <c r="A50" s="40"/>
      <c r="B50" s="40"/>
      <c r="C50" s="39" t="s">
        <v>667</v>
      </c>
      <c r="D50" s="39" t="s">
        <v>667</v>
      </c>
      <c r="E50" s="39" t="s">
        <v>764</v>
      </c>
      <c r="F50" s="39" t="s">
        <v>667</v>
      </c>
      <c r="G50" s="39" t="s">
        <v>667</v>
      </c>
      <c r="H50" s="39" t="s">
        <v>719</v>
      </c>
      <c r="I50" s="39" t="s">
        <v>672</v>
      </c>
      <c r="J50" s="39" t="s">
        <v>719</v>
      </c>
      <c r="K50" s="39" t="s">
        <v>667</v>
      </c>
      <c r="L50" s="39" t="s">
        <v>667</v>
      </c>
      <c r="M50" s="39" t="s">
        <v>719</v>
      </c>
      <c r="N50" s="39"/>
      <c r="O50" s="39"/>
    </row>
    <row r="51" spans="1:15" x14ac:dyDescent="0.15">
      <c r="A51" s="40"/>
      <c r="B51" s="40"/>
      <c r="C51" s="39">
        <v>101</v>
      </c>
      <c r="D51" s="39" t="s">
        <v>765</v>
      </c>
      <c r="E51" s="39" t="s">
        <v>755</v>
      </c>
      <c r="F51" s="39" t="s">
        <v>667</v>
      </c>
      <c r="G51" s="39">
        <v>123</v>
      </c>
      <c r="H51" s="39" t="s">
        <v>672</v>
      </c>
      <c r="I51" s="39">
        <v>169</v>
      </c>
      <c r="J51" s="39">
        <v>77</v>
      </c>
      <c r="K51" s="39" t="s">
        <v>667</v>
      </c>
      <c r="L51" s="39">
        <v>100</v>
      </c>
      <c r="M51" s="39">
        <v>112</v>
      </c>
      <c r="N51" s="39"/>
      <c r="O51" s="39"/>
    </row>
    <row r="52" spans="1:15" x14ac:dyDescent="0.15">
      <c r="A52" s="40"/>
      <c r="B52" s="38" t="s">
        <v>218</v>
      </c>
      <c r="C52" s="39">
        <v>72</v>
      </c>
      <c r="D52" s="39">
        <v>108</v>
      </c>
      <c r="E52" s="39" t="s">
        <v>766</v>
      </c>
      <c r="F52" s="39" t="s">
        <v>667</v>
      </c>
      <c r="G52" s="39">
        <v>120</v>
      </c>
      <c r="H52" s="39" t="s">
        <v>672</v>
      </c>
      <c r="I52" s="39" t="s">
        <v>767</v>
      </c>
      <c r="J52" s="39">
        <v>68</v>
      </c>
      <c r="K52" s="39">
        <v>131</v>
      </c>
      <c r="L52" s="39">
        <v>98</v>
      </c>
      <c r="M52" s="39">
        <v>119</v>
      </c>
      <c r="N52" s="39"/>
      <c r="O52" s="39"/>
    </row>
    <row r="53" spans="1:15" x14ac:dyDescent="0.15">
      <c r="A53" s="40"/>
      <c r="B53" s="40" t="s">
        <v>643</v>
      </c>
      <c r="C53" s="39">
        <v>79</v>
      </c>
      <c r="D53" s="39" t="s">
        <v>768</v>
      </c>
      <c r="E53" s="39" t="s">
        <v>769</v>
      </c>
      <c r="F53" s="39" t="s">
        <v>667</v>
      </c>
      <c r="G53" s="39">
        <v>122</v>
      </c>
      <c r="H53" s="39" t="s">
        <v>672</v>
      </c>
      <c r="I53" s="39" t="s">
        <v>770</v>
      </c>
      <c r="J53" s="39" t="s">
        <v>771</v>
      </c>
      <c r="K53" s="39">
        <v>133</v>
      </c>
      <c r="L53" s="39" t="s">
        <v>772</v>
      </c>
      <c r="M53" s="39" t="s">
        <v>773</v>
      </c>
      <c r="N53" s="39"/>
      <c r="O53" s="39"/>
    </row>
    <row r="54" spans="1:15" x14ac:dyDescent="0.15">
      <c r="A54" s="40"/>
      <c r="B54" s="40"/>
      <c r="C54" s="39">
        <v>69</v>
      </c>
      <c r="D54" s="39" t="s">
        <v>774</v>
      </c>
      <c r="E54" s="39" t="s">
        <v>775</v>
      </c>
      <c r="F54" s="39" t="s">
        <v>667</v>
      </c>
      <c r="G54" s="39">
        <v>126</v>
      </c>
      <c r="H54" s="39" t="s">
        <v>672</v>
      </c>
      <c r="I54" s="39" t="s">
        <v>776</v>
      </c>
      <c r="J54" s="39">
        <v>78</v>
      </c>
      <c r="K54" s="39">
        <v>138</v>
      </c>
      <c r="L54" s="39">
        <v>103</v>
      </c>
      <c r="M54" s="39">
        <v>123</v>
      </c>
      <c r="N54" s="39"/>
      <c r="O54" s="39"/>
    </row>
    <row r="55" spans="1:15" x14ac:dyDescent="0.15">
      <c r="A55" s="40"/>
      <c r="B55" s="38" t="s">
        <v>263</v>
      </c>
      <c r="C55" s="39">
        <v>101</v>
      </c>
      <c r="D55" s="39" t="s">
        <v>750</v>
      </c>
      <c r="E55" s="39">
        <v>103</v>
      </c>
      <c r="F55" s="39" t="s">
        <v>667</v>
      </c>
      <c r="G55" s="39">
        <v>122</v>
      </c>
      <c r="H55" s="39" t="s">
        <v>777</v>
      </c>
      <c r="I55" s="39" t="s">
        <v>778</v>
      </c>
      <c r="J55" s="39">
        <v>75</v>
      </c>
      <c r="K55" s="39" t="s">
        <v>667</v>
      </c>
      <c r="L55" s="39">
        <v>98</v>
      </c>
      <c r="M55" s="39">
        <v>129</v>
      </c>
      <c r="N55" s="39"/>
      <c r="O55" s="39"/>
    </row>
    <row r="56" spans="1:15" x14ac:dyDescent="0.15">
      <c r="A56" s="40"/>
      <c r="B56" s="40" t="s">
        <v>643</v>
      </c>
      <c r="C56" s="39">
        <v>95</v>
      </c>
      <c r="D56" s="39">
        <v>105</v>
      </c>
      <c r="E56" s="39" t="s">
        <v>779</v>
      </c>
      <c r="F56" s="39" t="s">
        <v>667</v>
      </c>
      <c r="G56" s="39" t="s">
        <v>667</v>
      </c>
      <c r="H56" s="39">
        <v>111</v>
      </c>
      <c r="I56" s="39">
        <v>151</v>
      </c>
      <c r="J56" s="39">
        <v>74</v>
      </c>
      <c r="K56" s="39">
        <v>141</v>
      </c>
      <c r="L56" s="39">
        <v>97</v>
      </c>
      <c r="M56" s="39">
        <v>131</v>
      </c>
      <c r="N56" s="39"/>
      <c r="O56" s="39"/>
    </row>
    <row r="57" spans="1:15" x14ac:dyDescent="0.15">
      <c r="A57" s="40"/>
      <c r="B57" s="40"/>
      <c r="C57" s="39">
        <v>102</v>
      </c>
      <c r="D57" s="39">
        <v>105</v>
      </c>
      <c r="E57" s="39" t="s">
        <v>779</v>
      </c>
      <c r="F57" s="39" t="s">
        <v>667</v>
      </c>
      <c r="G57" s="39" t="s">
        <v>667</v>
      </c>
      <c r="H57" s="39">
        <v>114</v>
      </c>
      <c r="I57" s="39">
        <v>153</v>
      </c>
      <c r="J57" s="39" t="s">
        <v>780</v>
      </c>
      <c r="K57" s="39" t="s">
        <v>667</v>
      </c>
      <c r="L57" s="39">
        <v>99</v>
      </c>
      <c r="M57" s="39">
        <v>142</v>
      </c>
      <c r="N57" s="39"/>
      <c r="O57" s="39"/>
    </row>
    <row r="58" spans="1:15" x14ac:dyDescent="0.15">
      <c r="A58" s="38" t="s">
        <v>84</v>
      </c>
      <c r="B58" s="38" t="s">
        <v>70</v>
      </c>
      <c r="C58" s="39">
        <v>101</v>
      </c>
      <c r="D58" s="39">
        <v>99</v>
      </c>
      <c r="E58" s="39">
        <v>129</v>
      </c>
      <c r="F58" s="39" t="s">
        <v>667</v>
      </c>
      <c r="G58" s="39">
        <v>131</v>
      </c>
      <c r="H58" s="39" t="s">
        <v>667</v>
      </c>
      <c r="I58" s="39" t="s">
        <v>667</v>
      </c>
      <c r="J58" s="39" t="s">
        <v>781</v>
      </c>
      <c r="K58" s="39">
        <v>148</v>
      </c>
      <c r="L58" s="39">
        <v>94</v>
      </c>
      <c r="M58" s="39">
        <v>124</v>
      </c>
      <c r="N58" s="39"/>
      <c r="O58" s="39"/>
    </row>
    <row r="59" spans="1:15" x14ac:dyDescent="0.15">
      <c r="A59" s="67" t="s">
        <v>782</v>
      </c>
      <c r="B59" s="40"/>
      <c r="C59" s="39">
        <v>100</v>
      </c>
      <c r="D59" s="39">
        <v>99</v>
      </c>
      <c r="E59" s="39" t="s">
        <v>777</v>
      </c>
      <c r="F59" s="39" t="s">
        <v>667</v>
      </c>
      <c r="G59" s="39">
        <v>137</v>
      </c>
      <c r="H59" s="39" t="s">
        <v>667</v>
      </c>
      <c r="I59" s="39" t="s">
        <v>667</v>
      </c>
      <c r="J59" s="39">
        <v>66</v>
      </c>
      <c r="K59" s="39">
        <v>148</v>
      </c>
      <c r="L59" s="39" t="s">
        <v>783</v>
      </c>
      <c r="M59" s="39">
        <v>130</v>
      </c>
      <c r="N59" s="39"/>
      <c r="O59" s="39"/>
    </row>
    <row r="60" spans="1:15" ht="16" customHeight="1" x14ac:dyDescent="0.15">
      <c r="A60" s="67"/>
      <c r="B60" s="40"/>
      <c r="C60" s="39">
        <v>101</v>
      </c>
      <c r="D60" s="39">
        <v>100</v>
      </c>
      <c r="E60" s="39" t="s">
        <v>667</v>
      </c>
      <c r="F60" s="39" t="s">
        <v>667</v>
      </c>
      <c r="G60" s="39" t="s">
        <v>667</v>
      </c>
      <c r="H60" s="39" t="s">
        <v>667</v>
      </c>
      <c r="I60" s="39" t="s">
        <v>667</v>
      </c>
      <c r="J60" s="39" t="s">
        <v>784</v>
      </c>
      <c r="K60" s="39">
        <v>148</v>
      </c>
      <c r="L60" s="39" t="s">
        <v>785</v>
      </c>
      <c r="M60" s="39">
        <v>129</v>
      </c>
      <c r="N60" s="39"/>
      <c r="O60" s="39"/>
    </row>
    <row r="61" spans="1:15" x14ac:dyDescent="0.15">
      <c r="A61" s="67"/>
      <c r="B61" s="38" t="s">
        <v>109</v>
      </c>
      <c r="C61" s="39" t="s">
        <v>667</v>
      </c>
      <c r="D61" s="39">
        <v>100</v>
      </c>
      <c r="E61" s="39" t="s">
        <v>667</v>
      </c>
      <c r="F61" s="39" t="s">
        <v>667</v>
      </c>
      <c r="G61" s="39" t="s">
        <v>667</v>
      </c>
      <c r="H61" s="39" t="s">
        <v>667</v>
      </c>
      <c r="I61" s="39" t="s">
        <v>667</v>
      </c>
      <c r="J61" s="39">
        <v>67</v>
      </c>
      <c r="K61" s="39">
        <v>148</v>
      </c>
      <c r="L61" s="39" t="s">
        <v>786</v>
      </c>
      <c r="M61" s="39" t="s">
        <v>667</v>
      </c>
      <c r="N61" s="39"/>
      <c r="O61" s="39"/>
    </row>
    <row r="62" spans="1:15" x14ac:dyDescent="0.15">
      <c r="A62" s="40"/>
      <c r="B62" s="40" t="s">
        <v>787</v>
      </c>
      <c r="C62" s="39">
        <v>100</v>
      </c>
      <c r="D62" s="39">
        <v>100</v>
      </c>
      <c r="E62" s="39">
        <v>128</v>
      </c>
      <c r="F62" s="39" t="s">
        <v>667</v>
      </c>
      <c r="G62" s="39" t="s">
        <v>788</v>
      </c>
      <c r="H62" s="39" t="s">
        <v>667</v>
      </c>
      <c r="I62" s="39" t="s">
        <v>667</v>
      </c>
      <c r="J62" s="39">
        <v>67</v>
      </c>
      <c r="K62" s="39">
        <v>147</v>
      </c>
      <c r="L62" s="39">
        <v>94</v>
      </c>
      <c r="M62" s="39" t="s">
        <v>789</v>
      </c>
      <c r="N62" s="39"/>
      <c r="O62" s="39"/>
    </row>
    <row r="63" spans="1:15" x14ac:dyDescent="0.15">
      <c r="A63" s="40"/>
      <c r="B63" s="40"/>
      <c r="C63" s="39">
        <v>100</v>
      </c>
      <c r="D63" s="39">
        <v>99</v>
      </c>
      <c r="E63" s="39">
        <v>128</v>
      </c>
      <c r="F63" s="39" t="s">
        <v>667</v>
      </c>
      <c r="G63" s="39" t="s">
        <v>667</v>
      </c>
      <c r="H63" s="39" t="s">
        <v>667</v>
      </c>
      <c r="I63" s="39" t="s">
        <v>667</v>
      </c>
      <c r="J63" s="39">
        <v>67</v>
      </c>
      <c r="K63" s="39">
        <v>148</v>
      </c>
      <c r="L63" s="39" t="s">
        <v>785</v>
      </c>
      <c r="M63" s="39">
        <v>123</v>
      </c>
      <c r="N63" s="39"/>
      <c r="O63" s="39"/>
    </row>
    <row r="64" spans="1:15" x14ac:dyDescent="0.15">
      <c r="A64" s="40"/>
      <c r="B64" s="38" t="s">
        <v>259</v>
      </c>
      <c r="C64" s="39">
        <v>102</v>
      </c>
      <c r="D64" s="39">
        <v>99</v>
      </c>
      <c r="E64" s="39" t="s">
        <v>667</v>
      </c>
      <c r="F64" s="39" t="s">
        <v>667</v>
      </c>
      <c r="G64" s="39" t="s">
        <v>667</v>
      </c>
      <c r="H64" s="39" t="s">
        <v>777</v>
      </c>
      <c r="I64" s="39" t="s">
        <v>667</v>
      </c>
      <c r="J64" s="39" t="s">
        <v>790</v>
      </c>
      <c r="K64" s="39" t="s">
        <v>667</v>
      </c>
      <c r="L64" s="39">
        <v>97</v>
      </c>
      <c r="M64" s="39" t="s">
        <v>667</v>
      </c>
      <c r="N64" s="39"/>
      <c r="O64" s="39"/>
    </row>
    <row r="65" spans="1:15" x14ac:dyDescent="0.15">
      <c r="A65" s="40"/>
      <c r="B65" s="40"/>
      <c r="C65" s="39">
        <v>102</v>
      </c>
      <c r="D65" s="39" t="s">
        <v>690</v>
      </c>
      <c r="E65" s="39">
        <v>131</v>
      </c>
      <c r="F65" s="39" t="s">
        <v>667</v>
      </c>
      <c r="G65" s="39" t="s">
        <v>667</v>
      </c>
      <c r="H65" s="39" t="s">
        <v>667</v>
      </c>
      <c r="I65" s="39" t="s">
        <v>667</v>
      </c>
      <c r="J65" s="39" t="s">
        <v>791</v>
      </c>
      <c r="K65" s="39">
        <v>148</v>
      </c>
      <c r="L65" s="39">
        <v>96</v>
      </c>
      <c r="M65" s="39">
        <v>123</v>
      </c>
      <c r="N65" s="39"/>
      <c r="O65" s="39"/>
    </row>
    <row r="66" spans="1:15" x14ac:dyDescent="0.15">
      <c r="A66" s="40"/>
      <c r="B66" s="40"/>
      <c r="C66" s="39" t="s">
        <v>667</v>
      </c>
      <c r="D66" s="39" t="s">
        <v>667</v>
      </c>
      <c r="E66" s="39" t="s">
        <v>667</v>
      </c>
      <c r="F66" s="39" t="s">
        <v>667</v>
      </c>
      <c r="G66" s="39" t="s">
        <v>667</v>
      </c>
      <c r="H66" s="39" t="s">
        <v>667</v>
      </c>
      <c r="I66" s="39" t="s">
        <v>667</v>
      </c>
      <c r="J66" s="39" t="s">
        <v>791</v>
      </c>
      <c r="K66" s="39" t="s">
        <v>667</v>
      </c>
      <c r="L66" s="39">
        <v>100</v>
      </c>
      <c r="M66" s="39" t="s">
        <v>667</v>
      </c>
      <c r="N66" s="39"/>
      <c r="O66" s="39"/>
    </row>
    <row r="67" spans="1:15" x14ac:dyDescent="0.15">
      <c r="A67" s="40"/>
      <c r="B67" s="38" t="s">
        <v>265</v>
      </c>
      <c r="C67" s="39" t="s">
        <v>667</v>
      </c>
      <c r="D67" s="39" t="s">
        <v>667</v>
      </c>
      <c r="E67" s="39" t="s">
        <v>667</v>
      </c>
      <c r="F67" s="39" t="s">
        <v>667</v>
      </c>
      <c r="G67" s="39" t="s">
        <v>667</v>
      </c>
      <c r="H67" s="39" t="s">
        <v>667</v>
      </c>
      <c r="I67" s="39" t="s">
        <v>667</v>
      </c>
      <c r="J67" s="39">
        <v>74</v>
      </c>
      <c r="K67" s="39" t="s">
        <v>667</v>
      </c>
      <c r="L67" s="39" t="s">
        <v>667</v>
      </c>
      <c r="M67" s="39" t="s">
        <v>667</v>
      </c>
      <c r="N67" s="39"/>
      <c r="O67" s="39"/>
    </row>
    <row r="68" spans="1:15" x14ac:dyDescent="0.15">
      <c r="A68" s="40"/>
      <c r="B68" s="40"/>
      <c r="C68" s="39">
        <v>103</v>
      </c>
      <c r="D68" s="39" t="s">
        <v>792</v>
      </c>
      <c r="E68" s="39">
        <v>130</v>
      </c>
      <c r="F68" s="39" t="s">
        <v>667</v>
      </c>
      <c r="G68" s="39" t="s">
        <v>667</v>
      </c>
      <c r="H68" s="39" t="s">
        <v>667</v>
      </c>
      <c r="I68" s="39" t="s">
        <v>667</v>
      </c>
      <c r="J68" s="39" t="s">
        <v>793</v>
      </c>
      <c r="K68" s="39">
        <v>156</v>
      </c>
      <c r="L68" s="39">
        <v>102</v>
      </c>
      <c r="M68" s="39">
        <v>123</v>
      </c>
      <c r="N68" s="39"/>
      <c r="O68" s="39"/>
    </row>
    <row r="69" spans="1:15" x14ac:dyDescent="0.15">
      <c r="A69" s="40"/>
      <c r="B69" s="40"/>
      <c r="C69" s="39" t="s">
        <v>667</v>
      </c>
      <c r="D69" s="39">
        <v>101</v>
      </c>
      <c r="E69" s="39" t="s">
        <v>667</v>
      </c>
      <c r="F69" s="39" t="s">
        <v>667</v>
      </c>
      <c r="G69" s="39" t="s">
        <v>667</v>
      </c>
      <c r="H69" s="39" t="s">
        <v>667</v>
      </c>
      <c r="I69" s="39" t="s">
        <v>667</v>
      </c>
      <c r="J69" s="39">
        <v>70</v>
      </c>
      <c r="K69" s="39" t="s">
        <v>667</v>
      </c>
      <c r="L69" s="39" t="s">
        <v>667</v>
      </c>
      <c r="M69" s="39" t="s">
        <v>667</v>
      </c>
      <c r="N69" s="39"/>
      <c r="O69" s="39"/>
    </row>
    <row r="70" spans="1:15" x14ac:dyDescent="0.15">
      <c r="A70" s="38" t="s">
        <v>794</v>
      </c>
      <c r="B70" s="38" t="s">
        <v>85</v>
      </c>
      <c r="C70" s="39">
        <v>103</v>
      </c>
      <c r="D70" s="39">
        <v>98</v>
      </c>
      <c r="E70" s="39">
        <v>139</v>
      </c>
      <c r="F70" s="39" t="s">
        <v>667</v>
      </c>
      <c r="G70" s="39">
        <v>122</v>
      </c>
      <c r="H70" s="39" t="s">
        <v>667</v>
      </c>
      <c r="I70" s="39" t="s">
        <v>667</v>
      </c>
      <c r="J70" s="39">
        <v>74</v>
      </c>
      <c r="K70" s="39">
        <v>150</v>
      </c>
      <c r="L70" s="39">
        <v>96</v>
      </c>
      <c r="M70" s="39">
        <v>122</v>
      </c>
      <c r="N70" s="39"/>
      <c r="O70" s="39"/>
    </row>
    <row r="71" spans="1:15" x14ac:dyDescent="0.15">
      <c r="A71" s="40"/>
      <c r="B71" s="40" t="s">
        <v>795</v>
      </c>
      <c r="C71" s="39" t="s">
        <v>796</v>
      </c>
      <c r="D71" s="39" t="s">
        <v>797</v>
      </c>
      <c r="E71" s="39" t="s">
        <v>798</v>
      </c>
      <c r="F71" s="39" t="s">
        <v>667</v>
      </c>
      <c r="G71" s="39">
        <v>128</v>
      </c>
      <c r="H71" s="39" t="s">
        <v>667</v>
      </c>
      <c r="I71" s="39" t="s">
        <v>777</v>
      </c>
      <c r="J71" s="39" t="s">
        <v>799</v>
      </c>
      <c r="K71" s="39">
        <v>146</v>
      </c>
      <c r="L71" s="39" t="s">
        <v>762</v>
      </c>
      <c r="M71" s="39" t="s">
        <v>800</v>
      </c>
      <c r="N71" s="39"/>
      <c r="O71" s="39"/>
    </row>
    <row r="72" spans="1:15" x14ac:dyDescent="0.15">
      <c r="A72" s="40"/>
      <c r="B72" s="40"/>
      <c r="C72" s="39" t="s">
        <v>801</v>
      </c>
      <c r="D72" s="39" t="s">
        <v>802</v>
      </c>
      <c r="E72" s="39" t="s">
        <v>798</v>
      </c>
      <c r="F72" s="39" t="s">
        <v>667</v>
      </c>
      <c r="G72" s="39">
        <v>128</v>
      </c>
      <c r="H72" s="39" t="s">
        <v>667</v>
      </c>
      <c r="I72" s="39" t="s">
        <v>777</v>
      </c>
      <c r="J72" s="39" t="s">
        <v>803</v>
      </c>
      <c r="K72" s="39">
        <v>146</v>
      </c>
      <c r="L72" s="39" t="s">
        <v>804</v>
      </c>
      <c r="M72" s="39" t="s">
        <v>805</v>
      </c>
      <c r="N72" s="39"/>
      <c r="O72" s="39"/>
    </row>
    <row r="73" spans="1:15" x14ac:dyDescent="0.15">
      <c r="A73" s="40"/>
      <c r="B73" s="38" t="s">
        <v>207</v>
      </c>
      <c r="C73" s="39">
        <v>103</v>
      </c>
      <c r="D73" s="39" t="s">
        <v>806</v>
      </c>
      <c r="E73" s="39" t="s">
        <v>807</v>
      </c>
      <c r="F73" s="39" t="s">
        <v>667</v>
      </c>
      <c r="G73" s="39" t="s">
        <v>808</v>
      </c>
      <c r="H73" s="39" t="s">
        <v>672</v>
      </c>
      <c r="I73" s="39" t="s">
        <v>777</v>
      </c>
      <c r="J73" s="39">
        <v>75</v>
      </c>
      <c r="K73" s="39">
        <v>150</v>
      </c>
      <c r="L73" s="39">
        <v>98</v>
      </c>
      <c r="M73" s="39">
        <v>134</v>
      </c>
      <c r="N73" s="39"/>
      <c r="O73" s="39"/>
    </row>
    <row r="74" spans="1:15" x14ac:dyDescent="0.15">
      <c r="A74" s="40"/>
      <c r="B74" s="40" t="s">
        <v>795</v>
      </c>
      <c r="C74" s="39" t="s">
        <v>809</v>
      </c>
      <c r="D74" s="39" t="s">
        <v>810</v>
      </c>
      <c r="E74" s="39" t="s">
        <v>811</v>
      </c>
      <c r="F74" s="39" t="s">
        <v>667</v>
      </c>
      <c r="G74" s="39" t="s">
        <v>812</v>
      </c>
      <c r="H74" s="39" t="s">
        <v>672</v>
      </c>
      <c r="I74" s="39">
        <v>147</v>
      </c>
      <c r="J74" s="39" t="s">
        <v>813</v>
      </c>
      <c r="K74" s="39">
        <v>148</v>
      </c>
      <c r="L74" s="39">
        <v>97</v>
      </c>
      <c r="M74" s="39">
        <v>143</v>
      </c>
      <c r="N74" s="39"/>
      <c r="O74" s="39"/>
    </row>
    <row r="75" spans="1:15" x14ac:dyDescent="0.15">
      <c r="A75" s="40"/>
      <c r="B75" s="40"/>
      <c r="C75" s="39">
        <v>98</v>
      </c>
      <c r="D75" s="39" t="s">
        <v>814</v>
      </c>
      <c r="E75" s="39" t="s">
        <v>807</v>
      </c>
      <c r="F75" s="39" t="s">
        <v>667</v>
      </c>
      <c r="G75" s="39" t="s">
        <v>815</v>
      </c>
      <c r="H75" s="39" t="s">
        <v>719</v>
      </c>
      <c r="I75" s="39" t="s">
        <v>667</v>
      </c>
      <c r="J75" s="39" t="s">
        <v>816</v>
      </c>
      <c r="K75" s="39">
        <v>150</v>
      </c>
      <c r="L75" s="39">
        <v>96</v>
      </c>
      <c r="M75" s="39" t="s">
        <v>817</v>
      </c>
      <c r="N75" s="39"/>
      <c r="O75" s="39"/>
    </row>
    <row r="76" spans="1:15" x14ac:dyDescent="0.15">
      <c r="A76" s="38" t="s">
        <v>23</v>
      </c>
      <c r="B76" s="38" t="s">
        <v>24</v>
      </c>
      <c r="C76" s="39">
        <v>96</v>
      </c>
      <c r="D76" s="39" t="s">
        <v>818</v>
      </c>
      <c r="E76" s="39" t="s">
        <v>798</v>
      </c>
      <c r="F76" s="39" t="s">
        <v>667</v>
      </c>
      <c r="G76" s="39" t="s">
        <v>819</v>
      </c>
      <c r="H76" s="39" t="s">
        <v>667</v>
      </c>
      <c r="I76" s="39" t="s">
        <v>777</v>
      </c>
      <c r="J76" s="39" t="s">
        <v>799</v>
      </c>
      <c r="K76" s="39">
        <v>148</v>
      </c>
      <c r="L76" s="39">
        <v>95</v>
      </c>
      <c r="M76" s="39" t="s">
        <v>820</v>
      </c>
      <c r="N76" s="39"/>
      <c r="O76" s="39"/>
    </row>
    <row r="77" spans="1:15" x14ac:dyDescent="0.15">
      <c r="A77" s="40"/>
      <c r="B77" s="40" t="s">
        <v>821</v>
      </c>
      <c r="C77" s="39" t="s">
        <v>667</v>
      </c>
      <c r="D77" s="39">
        <v>103</v>
      </c>
      <c r="E77" s="39" t="s">
        <v>667</v>
      </c>
      <c r="F77" s="39" t="s">
        <v>667</v>
      </c>
      <c r="G77" s="39" t="s">
        <v>667</v>
      </c>
      <c r="H77" s="39" t="s">
        <v>667</v>
      </c>
      <c r="I77" s="39">
        <v>148</v>
      </c>
      <c r="J77" s="39">
        <v>72</v>
      </c>
      <c r="K77" s="39" t="s">
        <v>667</v>
      </c>
      <c r="L77" s="39" t="s">
        <v>667</v>
      </c>
      <c r="M77" s="39" t="s">
        <v>667</v>
      </c>
      <c r="N77" s="39"/>
      <c r="O77" s="39"/>
    </row>
    <row r="78" spans="1:15" x14ac:dyDescent="0.15">
      <c r="A78" s="40"/>
      <c r="B78" s="40"/>
      <c r="C78" s="39">
        <v>102</v>
      </c>
      <c r="D78" s="39" t="s">
        <v>822</v>
      </c>
      <c r="E78" s="39">
        <v>143</v>
      </c>
      <c r="F78" s="39" t="s">
        <v>667</v>
      </c>
      <c r="G78" s="39" t="s">
        <v>823</v>
      </c>
      <c r="H78" s="39" t="s">
        <v>667</v>
      </c>
      <c r="I78" s="39" t="s">
        <v>667</v>
      </c>
      <c r="J78" s="39">
        <v>66</v>
      </c>
      <c r="K78" s="39">
        <v>156</v>
      </c>
      <c r="L78" s="39">
        <v>95</v>
      </c>
      <c r="M78" s="39" t="s">
        <v>824</v>
      </c>
      <c r="N78" s="39"/>
      <c r="O78" s="39"/>
    </row>
    <row r="79" spans="1:15" x14ac:dyDescent="0.15">
      <c r="A79" s="40"/>
      <c r="B79" s="38" t="s">
        <v>94</v>
      </c>
      <c r="C79" s="39">
        <v>97</v>
      </c>
      <c r="D79" s="39">
        <v>99</v>
      </c>
      <c r="E79" s="39" t="s">
        <v>825</v>
      </c>
      <c r="F79" s="39">
        <v>126</v>
      </c>
      <c r="G79" s="39" t="s">
        <v>826</v>
      </c>
      <c r="H79" s="39">
        <v>148</v>
      </c>
      <c r="I79" s="39" t="s">
        <v>827</v>
      </c>
      <c r="J79" s="39" t="s">
        <v>828</v>
      </c>
      <c r="K79" s="39">
        <v>151</v>
      </c>
      <c r="L79" s="39">
        <v>96</v>
      </c>
      <c r="M79" s="39" t="s">
        <v>829</v>
      </c>
      <c r="N79" s="39"/>
      <c r="O79" s="39"/>
    </row>
    <row r="80" spans="1:15" x14ac:dyDescent="0.15">
      <c r="A80" s="40"/>
      <c r="B80" s="40" t="s">
        <v>643</v>
      </c>
      <c r="C80" s="39">
        <v>102</v>
      </c>
      <c r="D80" s="39">
        <v>107</v>
      </c>
      <c r="E80" s="39" t="s">
        <v>830</v>
      </c>
      <c r="F80" s="39" t="s">
        <v>667</v>
      </c>
      <c r="G80" s="39" t="s">
        <v>831</v>
      </c>
      <c r="H80" s="39" t="s">
        <v>667</v>
      </c>
      <c r="I80" s="39" t="s">
        <v>777</v>
      </c>
      <c r="J80" s="39" t="s">
        <v>832</v>
      </c>
      <c r="K80" s="39">
        <v>154</v>
      </c>
      <c r="L80" s="39" t="s">
        <v>833</v>
      </c>
      <c r="M80" s="39" t="s">
        <v>834</v>
      </c>
      <c r="N80" s="39"/>
      <c r="O80" s="39"/>
    </row>
    <row r="81" spans="1:15" x14ac:dyDescent="0.15">
      <c r="A81" s="40"/>
      <c r="B81" s="40"/>
      <c r="C81" s="39">
        <v>103</v>
      </c>
      <c r="D81" s="39">
        <v>104</v>
      </c>
      <c r="E81" s="39">
        <v>119</v>
      </c>
      <c r="F81" s="39" t="s">
        <v>667</v>
      </c>
      <c r="G81" s="39">
        <v>135</v>
      </c>
      <c r="H81" s="39" t="s">
        <v>667</v>
      </c>
      <c r="I81" s="39" t="s">
        <v>667</v>
      </c>
      <c r="J81" s="39">
        <v>69</v>
      </c>
      <c r="K81" s="39" t="s">
        <v>667</v>
      </c>
      <c r="L81" s="39" t="s">
        <v>835</v>
      </c>
      <c r="M81" s="39" t="s">
        <v>836</v>
      </c>
      <c r="N81" s="39"/>
      <c r="O81" s="39"/>
    </row>
    <row r="82" spans="1:15" x14ac:dyDescent="0.15">
      <c r="A82" s="40"/>
      <c r="B82" s="38" t="s">
        <v>136</v>
      </c>
      <c r="C82" s="39">
        <v>104</v>
      </c>
      <c r="D82" s="39" t="s">
        <v>837</v>
      </c>
      <c r="E82" s="39">
        <v>132</v>
      </c>
      <c r="F82" s="39" t="s">
        <v>667</v>
      </c>
      <c r="G82" s="39">
        <v>132</v>
      </c>
      <c r="H82" s="39" t="s">
        <v>667</v>
      </c>
      <c r="I82" s="39">
        <v>104</v>
      </c>
      <c r="J82" s="39" t="s">
        <v>838</v>
      </c>
      <c r="K82" s="39">
        <v>160</v>
      </c>
      <c r="L82" s="39" t="s">
        <v>839</v>
      </c>
      <c r="M82" s="39">
        <v>130</v>
      </c>
      <c r="N82" s="39"/>
      <c r="O82" s="39"/>
    </row>
    <row r="83" spans="1:15" x14ac:dyDescent="0.15">
      <c r="A83" s="40"/>
      <c r="B83" s="40" t="s">
        <v>795</v>
      </c>
      <c r="C83" s="39">
        <v>103</v>
      </c>
      <c r="D83" s="39" t="s">
        <v>755</v>
      </c>
      <c r="E83" s="39">
        <v>129</v>
      </c>
      <c r="F83" s="39" t="s">
        <v>667</v>
      </c>
      <c r="G83" s="39">
        <v>130</v>
      </c>
      <c r="H83" s="39" t="s">
        <v>667</v>
      </c>
      <c r="I83" s="39" t="s">
        <v>777</v>
      </c>
      <c r="J83" s="39" t="s">
        <v>840</v>
      </c>
      <c r="K83" s="39">
        <v>156</v>
      </c>
      <c r="L83" s="39" t="s">
        <v>841</v>
      </c>
      <c r="M83" s="39">
        <v>129</v>
      </c>
      <c r="N83" s="39"/>
      <c r="O83" s="39"/>
    </row>
    <row r="84" spans="1:15" x14ac:dyDescent="0.15">
      <c r="A84" s="40"/>
      <c r="B84" s="40"/>
      <c r="C84" s="39">
        <v>102</v>
      </c>
      <c r="D84" s="39" t="s">
        <v>842</v>
      </c>
      <c r="E84" s="39">
        <v>128</v>
      </c>
      <c r="F84" s="39" t="s">
        <v>667</v>
      </c>
      <c r="G84" s="39">
        <v>128</v>
      </c>
      <c r="H84" s="39" t="s">
        <v>667</v>
      </c>
      <c r="I84" s="39" t="s">
        <v>667</v>
      </c>
      <c r="J84" s="39" t="s">
        <v>843</v>
      </c>
      <c r="K84" s="39">
        <v>154</v>
      </c>
      <c r="L84" s="39">
        <v>97</v>
      </c>
      <c r="M84" s="39">
        <v>129</v>
      </c>
      <c r="N84" s="39"/>
      <c r="O84" s="39"/>
    </row>
    <row r="85" spans="1:15" x14ac:dyDescent="0.15">
      <c r="A85" s="40"/>
      <c r="B85" s="40"/>
      <c r="C85" s="39">
        <v>102</v>
      </c>
      <c r="D85" s="39" t="s">
        <v>755</v>
      </c>
      <c r="E85" s="39">
        <v>128</v>
      </c>
      <c r="F85" s="39" t="s">
        <v>667</v>
      </c>
      <c r="G85" s="39">
        <v>128</v>
      </c>
      <c r="H85" s="39" t="s">
        <v>667</v>
      </c>
      <c r="I85" s="39" t="s">
        <v>667</v>
      </c>
      <c r="J85" s="39" t="s">
        <v>844</v>
      </c>
      <c r="K85" s="39">
        <v>157</v>
      </c>
      <c r="L85" s="39" t="s">
        <v>845</v>
      </c>
      <c r="M85" s="39">
        <v>129</v>
      </c>
      <c r="N85" s="39"/>
      <c r="O85" s="39"/>
    </row>
    <row r="86" spans="1:15" x14ac:dyDescent="0.15">
      <c r="A86" s="40"/>
      <c r="B86" s="40"/>
      <c r="C86" s="39">
        <v>102</v>
      </c>
      <c r="D86" s="39" t="s">
        <v>755</v>
      </c>
      <c r="E86" s="39">
        <v>128</v>
      </c>
      <c r="F86" s="39" t="s">
        <v>667</v>
      </c>
      <c r="G86" s="39">
        <v>128</v>
      </c>
      <c r="H86" s="39" t="s">
        <v>667</v>
      </c>
      <c r="I86" s="39" t="s">
        <v>667</v>
      </c>
      <c r="J86" s="39" t="s">
        <v>846</v>
      </c>
      <c r="K86" s="39">
        <v>157</v>
      </c>
      <c r="L86" s="39">
        <v>96</v>
      </c>
      <c r="M86" s="39">
        <v>129</v>
      </c>
      <c r="N86" s="39"/>
      <c r="O86" s="39"/>
    </row>
    <row r="87" spans="1:15" x14ac:dyDescent="0.15">
      <c r="A87" s="38" t="s">
        <v>79</v>
      </c>
      <c r="B87" s="38" t="s">
        <v>80</v>
      </c>
      <c r="C87" s="39">
        <v>106</v>
      </c>
      <c r="D87" s="39">
        <v>114</v>
      </c>
      <c r="E87" s="39">
        <v>82</v>
      </c>
      <c r="F87" s="39" t="s">
        <v>667</v>
      </c>
      <c r="G87" s="39">
        <v>118</v>
      </c>
      <c r="H87" s="39" t="s">
        <v>667</v>
      </c>
      <c r="I87" s="39">
        <v>155</v>
      </c>
      <c r="J87" s="39">
        <v>85</v>
      </c>
      <c r="K87" s="39">
        <v>146</v>
      </c>
      <c r="L87" s="39" t="s">
        <v>847</v>
      </c>
      <c r="M87" s="39">
        <v>113</v>
      </c>
      <c r="N87" s="39"/>
      <c r="O87" s="39"/>
    </row>
    <row r="88" spans="1:15" x14ac:dyDescent="0.15">
      <c r="A88" s="40"/>
      <c r="B88" s="40" t="s">
        <v>643</v>
      </c>
      <c r="C88" s="39" t="s">
        <v>667</v>
      </c>
      <c r="D88" s="39" t="s">
        <v>667</v>
      </c>
      <c r="E88" s="39" t="s">
        <v>667</v>
      </c>
      <c r="F88" s="39" t="s">
        <v>667</v>
      </c>
      <c r="G88" s="39">
        <v>140</v>
      </c>
      <c r="H88" s="39" t="s">
        <v>667</v>
      </c>
      <c r="I88" s="39" t="s">
        <v>667</v>
      </c>
      <c r="J88" s="39">
        <v>67</v>
      </c>
      <c r="K88" s="39" t="s">
        <v>667</v>
      </c>
      <c r="L88" s="39" t="s">
        <v>667</v>
      </c>
      <c r="M88" s="39">
        <v>111</v>
      </c>
      <c r="N88" s="39"/>
      <c r="O88" s="39"/>
    </row>
    <row r="89" spans="1:15" x14ac:dyDescent="0.15">
      <c r="A89" s="40"/>
      <c r="B89" s="40"/>
      <c r="C89" s="39">
        <v>103</v>
      </c>
      <c r="D89" s="39">
        <v>112</v>
      </c>
      <c r="E89" s="39" t="s">
        <v>667</v>
      </c>
      <c r="F89" s="39" t="s">
        <v>667</v>
      </c>
      <c r="G89" s="39">
        <v>116</v>
      </c>
      <c r="H89" s="39" t="s">
        <v>667</v>
      </c>
      <c r="I89" s="39">
        <v>142</v>
      </c>
      <c r="J89" s="39">
        <v>82</v>
      </c>
      <c r="K89" s="39">
        <v>143</v>
      </c>
      <c r="L89" s="39" t="s">
        <v>667</v>
      </c>
      <c r="M89" s="39">
        <v>113</v>
      </c>
      <c r="N89" s="39"/>
      <c r="O89" s="39"/>
    </row>
    <row r="90" spans="1:15" x14ac:dyDescent="0.15">
      <c r="A90" s="40"/>
      <c r="B90" s="38" t="s">
        <v>198</v>
      </c>
      <c r="C90" s="39">
        <v>117</v>
      </c>
      <c r="D90" s="39" t="s">
        <v>848</v>
      </c>
      <c r="E90" s="39" t="s">
        <v>672</v>
      </c>
      <c r="F90" s="39" t="s">
        <v>667</v>
      </c>
      <c r="G90" s="39">
        <v>122</v>
      </c>
      <c r="H90" s="39">
        <v>98</v>
      </c>
      <c r="I90" s="39" t="s">
        <v>849</v>
      </c>
      <c r="J90" s="39">
        <v>85</v>
      </c>
      <c r="K90" s="39">
        <v>141</v>
      </c>
      <c r="L90" s="39" t="s">
        <v>850</v>
      </c>
      <c r="M90" s="39">
        <v>109</v>
      </c>
      <c r="N90" s="39"/>
      <c r="O90" s="39"/>
    </row>
    <row r="91" spans="1:15" x14ac:dyDescent="0.15">
      <c r="A91" s="40"/>
      <c r="B91" s="40" t="s">
        <v>643</v>
      </c>
      <c r="C91" s="39">
        <v>117</v>
      </c>
      <c r="D91" s="39" t="s">
        <v>848</v>
      </c>
      <c r="E91" s="39" t="s">
        <v>851</v>
      </c>
      <c r="F91" s="39" t="s">
        <v>667</v>
      </c>
      <c r="G91" s="39">
        <v>123</v>
      </c>
      <c r="H91" s="39">
        <v>98</v>
      </c>
      <c r="I91" s="39" t="s">
        <v>852</v>
      </c>
      <c r="J91" s="39">
        <v>88</v>
      </c>
      <c r="K91" s="39">
        <v>141</v>
      </c>
      <c r="L91" s="39" t="s">
        <v>845</v>
      </c>
      <c r="M91" s="39">
        <v>109</v>
      </c>
      <c r="N91" s="39"/>
      <c r="O91" s="39"/>
    </row>
    <row r="92" spans="1:15" x14ac:dyDescent="0.15">
      <c r="A92" s="40"/>
      <c r="B92" s="40"/>
      <c r="C92" s="39">
        <v>113</v>
      </c>
      <c r="D92" s="39" t="s">
        <v>853</v>
      </c>
      <c r="E92" s="39">
        <v>100</v>
      </c>
      <c r="F92" s="39" t="s">
        <v>667</v>
      </c>
      <c r="G92" s="39">
        <v>142</v>
      </c>
      <c r="H92" s="39">
        <v>119</v>
      </c>
      <c r="I92" s="39">
        <v>172</v>
      </c>
      <c r="J92" s="39" t="s">
        <v>854</v>
      </c>
      <c r="K92" s="39">
        <v>141</v>
      </c>
      <c r="L92" s="39" t="s">
        <v>855</v>
      </c>
      <c r="M92" s="39">
        <v>109</v>
      </c>
      <c r="N92" s="39"/>
      <c r="O92" s="39"/>
    </row>
    <row r="93" spans="1:15" x14ac:dyDescent="0.15">
      <c r="A93" s="40"/>
      <c r="B93" s="38" t="s">
        <v>245</v>
      </c>
      <c r="C93" s="39" t="s">
        <v>856</v>
      </c>
      <c r="D93" s="39" t="s">
        <v>857</v>
      </c>
      <c r="E93" s="39" t="s">
        <v>858</v>
      </c>
      <c r="F93" s="39" t="s">
        <v>667</v>
      </c>
      <c r="G93" s="39">
        <v>116</v>
      </c>
      <c r="H93" s="39" t="s">
        <v>859</v>
      </c>
      <c r="I93" s="39" t="s">
        <v>860</v>
      </c>
      <c r="J93" s="39" t="s">
        <v>861</v>
      </c>
      <c r="K93" s="39">
        <v>145</v>
      </c>
      <c r="L93" s="39" t="s">
        <v>862</v>
      </c>
      <c r="M93" s="39" t="s">
        <v>863</v>
      </c>
      <c r="N93" s="39"/>
      <c r="O93" s="39"/>
    </row>
    <row r="94" spans="1:15" x14ac:dyDescent="0.15">
      <c r="A94" s="40"/>
      <c r="B94" s="40" t="s">
        <v>795</v>
      </c>
      <c r="C94" s="39" t="s">
        <v>753</v>
      </c>
      <c r="D94" s="39">
        <v>111</v>
      </c>
      <c r="E94" s="39" t="s">
        <v>858</v>
      </c>
      <c r="F94" s="39" t="s">
        <v>667</v>
      </c>
      <c r="G94" s="39" t="s">
        <v>864</v>
      </c>
      <c r="H94" s="39" t="s">
        <v>672</v>
      </c>
      <c r="I94" s="39" t="s">
        <v>865</v>
      </c>
      <c r="J94" s="39" t="s">
        <v>866</v>
      </c>
      <c r="K94" s="39">
        <v>145</v>
      </c>
      <c r="L94" s="39">
        <v>103</v>
      </c>
      <c r="M94" s="39" t="s">
        <v>867</v>
      </c>
      <c r="N94" s="39"/>
      <c r="O94" s="39"/>
    </row>
    <row r="95" spans="1:15" x14ac:dyDescent="0.15">
      <c r="A95" s="40"/>
      <c r="B95" s="40"/>
      <c r="C95" s="39" t="s">
        <v>868</v>
      </c>
      <c r="D95" s="39" t="s">
        <v>869</v>
      </c>
      <c r="E95" s="39" t="s">
        <v>858</v>
      </c>
      <c r="F95" s="39" t="s">
        <v>667</v>
      </c>
      <c r="G95" s="39" t="s">
        <v>870</v>
      </c>
      <c r="H95" s="39">
        <v>93</v>
      </c>
      <c r="I95" s="39" t="s">
        <v>871</v>
      </c>
      <c r="J95" s="39" t="s">
        <v>872</v>
      </c>
      <c r="K95" s="39">
        <v>146</v>
      </c>
      <c r="L95" s="39" t="s">
        <v>873</v>
      </c>
      <c r="M95" s="39" t="s">
        <v>874</v>
      </c>
      <c r="N95" s="39"/>
      <c r="O95" s="39"/>
    </row>
    <row r="96" spans="1:15" x14ac:dyDescent="0.15">
      <c r="A96" s="40"/>
      <c r="B96" s="40"/>
      <c r="C96" s="39">
        <v>110</v>
      </c>
      <c r="D96" s="39" t="s">
        <v>875</v>
      </c>
      <c r="E96" s="39" t="s">
        <v>876</v>
      </c>
      <c r="F96" s="39" t="s">
        <v>667</v>
      </c>
      <c r="G96" s="39" t="s">
        <v>877</v>
      </c>
      <c r="H96" s="39" t="s">
        <v>719</v>
      </c>
      <c r="I96" s="39" t="s">
        <v>878</v>
      </c>
      <c r="J96" s="39" t="s">
        <v>879</v>
      </c>
      <c r="K96" s="39">
        <v>147</v>
      </c>
      <c r="L96" s="39" t="s">
        <v>880</v>
      </c>
      <c r="M96" s="39">
        <v>145</v>
      </c>
      <c r="N96" s="39"/>
      <c r="O96" s="39"/>
    </row>
    <row r="97" spans="1:15" x14ac:dyDescent="0.15">
      <c r="A97" s="40"/>
      <c r="B97" s="40"/>
      <c r="C97" s="39" t="s">
        <v>722</v>
      </c>
      <c r="D97" s="39" t="s">
        <v>881</v>
      </c>
      <c r="E97" s="39" t="s">
        <v>882</v>
      </c>
      <c r="F97" s="39" t="s">
        <v>667</v>
      </c>
      <c r="G97" s="39" t="s">
        <v>883</v>
      </c>
      <c r="H97" s="39" t="s">
        <v>884</v>
      </c>
      <c r="I97" s="39">
        <v>159</v>
      </c>
      <c r="J97" s="39" t="s">
        <v>885</v>
      </c>
      <c r="K97" s="39">
        <v>153</v>
      </c>
      <c r="L97" s="39">
        <v>109</v>
      </c>
      <c r="M97" s="39" t="s">
        <v>886</v>
      </c>
      <c r="N97" s="39"/>
      <c r="O97" s="39"/>
    </row>
    <row r="98" spans="1:15" x14ac:dyDescent="0.15">
      <c r="A98" s="40"/>
      <c r="B98" s="40"/>
      <c r="C98" s="39">
        <v>107</v>
      </c>
      <c r="D98" s="39">
        <v>113</v>
      </c>
      <c r="E98" s="39" t="s">
        <v>887</v>
      </c>
      <c r="F98" s="39" t="s">
        <v>667</v>
      </c>
      <c r="G98" s="39" t="s">
        <v>888</v>
      </c>
      <c r="H98" s="39" t="s">
        <v>889</v>
      </c>
      <c r="I98" s="39">
        <v>151</v>
      </c>
      <c r="J98" s="39" t="s">
        <v>890</v>
      </c>
      <c r="K98" s="39">
        <v>151</v>
      </c>
      <c r="L98" s="39">
        <v>107</v>
      </c>
      <c r="M98" s="39">
        <v>137</v>
      </c>
      <c r="N98" s="39"/>
      <c r="O98" s="39"/>
    </row>
    <row r="99" spans="1:15" x14ac:dyDescent="0.15">
      <c r="A99" s="40"/>
      <c r="B99" s="40"/>
      <c r="C99" s="39">
        <v>99</v>
      </c>
      <c r="D99" s="39">
        <v>102</v>
      </c>
      <c r="E99" s="39" t="s">
        <v>891</v>
      </c>
      <c r="F99" s="39" t="s">
        <v>667</v>
      </c>
      <c r="G99" s="39">
        <v>117</v>
      </c>
      <c r="H99" s="39" t="s">
        <v>892</v>
      </c>
      <c r="I99" s="39" t="s">
        <v>893</v>
      </c>
      <c r="J99" s="39" t="s">
        <v>894</v>
      </c>
      <c r="K99" s="39">
        <v>149</v>
      </c>
      <c r="L99" s="39">
        <v>109</v>
      </c>
      <c r="M99" s="39" t="s">
        <v>895</v>
      </c>
      <c r="N99" s="39"/>
      <c r="O99" s="39"/>
    </row>
    <row r="100" spans="1:15" x14ac:dyDescent="0.15">
      <c r="A100" s="40"/>
      <c r="B100" s="40"/>
      <c r="C100" s="39" t="s">
        <v>753</v>
      </c>
      <c r="D100" s="39">
        <v>111</v>
      </c>
      <c r="E100" s="39" t="s">
        <v>858</v>
      </c>
      <c r="F100" s="39" t="s">
        <v>667</v>
      </c>
      <c r="G100" s="39" t="s">
        <v>864</v>
      </c>
      <c r="H100" s="39" t="s">
        <v>777</v>
      </c>
      <c r="I100" s="39" t="s">
        <v>896</v>
      </c>
      <c r="J100" s="39" t="s">
        <v>897</v>
      </c>
      <c r="K100" s="39">
        <v>146</v>
      </c>
      <c r="L100" s="39">
        <v>104</v>
      </c>
      <c r="M100" s="39" t="s">
        <v>898</v>
      </c>
      <c r="N100" s="39"/>
      <c r="O100" s="39"/>
    </row>
    <row r="101" spans="1:15" x14ac:dyDescent="0.15">
      <c r="A101" s="40"/>
      <c r="B101" s="40"/>
      <c r="C101" s="39">
        <v>104</v>
      </c>
      <c r="D101" s="39" t="s">
        <v>899</v>
      </c>
      <c r="E101" s="39" t="s">
        <v>858</v>
      </c>
      <c r="F101" s="39" t="s">
        <v>667</v>
      </c>
      <c r="G101" s="39" t="s">
        <v>864</v>
      </c>
      <c r="H101" s="39" t="s">
        <v>667</v>
      </c>
      <c r="I101" s="39" t="s">
        <v>900</v>
      </c>
      <c r="J101" s="39" t="s">
        <v>901</v>
      </c>
      <c r="K101" s="39">
        <v>146</v>
      </c>
      <c r="L101" s="39" t="s">
        <v>766</v>
      </c>
      <c r="M101" s="39">
        <v>143</v>
      </c>
      <c r="N101" s="39"/>
      <c r="O101" s="39"/>
    </row>
    <row r="102" spans="1:15" x14ac:dyDescent="0.15">
      <c r="A102" s="38" t="s">
        <v>50</v>
      </c>
      <c r="B102" s="38" t="s">
        <v>51</v>
      </c>
      <c r="C102" s="39">
        <v>110</v>
      </c>
      <c r="D102" s="39">
        <v>105</v>
      </c>
      <c r="E102" s="39">
        <v>121</v>
      </c>
      <c r="F102" s="39" t="s">
        <v>667</v>
      </c>
      <c r="G102" s="39">
        <v>129</v>
      </c>
      <c r="H102" s="39" t="s">
        <v>667</v>
      </c>
      <c r="I102" s="39" t="s">
        <v>902</v>
      </c>
      <c r="J102" s="39">
        <v>95</v>
      </c>
      <c r="K102" s="39" t="s">
        <v>667</v>
      </c>
      <c r="L102" s="39" t="s">
        <v>667</v>
      </c>
      <c r="M102" s="39" t="s">
        <v>667</v>
      </c>
      <c r="N102" s="39"/>
      <c r="O102" s="39"/>
    </row>
    <row r="103" spans="1:15" x14ac:dyDescent="0.15">
      <c r="A103" s="40"/>
      <c r="B103" s="40" t="s">
        <v>643</v>
      </c>
      <c r="C103" s="39" t="s">
        <v>903</v>
      </c>
      <c r="D103" s="39">
        <v>105</v>
      </c>
      <c r="E103" s="39" t="s">
        <v>777</v>
      </c>
      <c r="F103" s="39" t="s">
        <v>667</v>
      </c>
      <c r="G103" s="39" t="s">
        <v>904</v>
      </c>
      <c r="H103" s="39" t="s">
        <v>667</v>
      </c>
      <c r="I103" s="39" t="s">
        <v>902</v>
      </c>
      <c r="J103" s="39">
        <v>96</v>
      </c>
      <c r="K103" s="39" t="s">
        <v>667</v>
      </c>
      <c r="L103" s="39" t="s">
        <v>905</v>
      </c>
      <c r="M103" s="39" t="s">
        <v>667</v>
      </c>
      <c r="N103" s="39"/>
      <c r="O103" s="39"/>
    </row>
    <row r="104" spans="1:15" x14ac:dyDescent="0.15">
      <c r="A104" s="40"/>
      <c r="B104" s="40"/>
      <c r="C104" s="39" t="s">
        <v>906</v>
      </c>
      <c r="D104" s="39">
        <v>105</v>
      </c>
      <c r="E104" s="39">
        <v>121</v>
      </c>
      <c r="F104" s="39" t="s">
        <v>667</v>
      </c>
      <c r="G104" s="39">
        <v>127</v>
      </c>
      <c r="H104" s="39" t="s">
        <v>667</v>
      </c>
      <c r="I104" s="39" t="s">
        <v>907</v>
      </c>
      <c r="J104" s="39" t="s">
        <v>668</v>
      </c>
      <c r="K104" s="39" t="s">
        <v>667</v>
      </c>
      <c r="L104" s="39" t="s">
        <v>667</v>
      </c>
      <c r="M104" s="39" t="s">
        <v>667</v>
      </c>
      <c r="N104" s="39"/>
      <c r="O104" s="39"/>
    </row>
    <row r="105" spans="1:15" x14ac:dyDescent="0.15">
      <c r="A105" s="40"/>
      <c r="B105" s="40"/>
      <c r="C105" s="39" t="s">
        <v>908</v>
      </c>
      <c r="D105" s="39">
        <v>108</v>
      </c>
      <c r="E105" s="39">
        <v>124</v>
      </c>
      <c r="F105" s="39" t="s">
        <v>667</v>
      </c>
      <c r="G105" s="39" t="s">
        <v>909</v>
      </c>
      <c r="H105" s="39" t="s">
        <v>667</v>
      </c>
      <c r="I105" s="39" t="s">
        <v>910</v>
      </c>
      <c r="J105" s="39" t="s">
        <v>760</v>
      </c>
      <c r="K105" s="39" t="s">
        <v>667</v>
      </c>
      <c r="L105" s="39">
        <v>102</v>
      </c>
      <c r="M105" s="39" t="s">
        <v>911</v>
      </c>
      <c r="N105" s="39"/>
      <c r="O105" s="39"/>
    </row>
    <row r="106" spans="1:15" x14ac:dyDescent="0.15">
      <c r="A106" s="40"/>
      <c r="B106" s="38" t="s">
        <v>201</v>
      </c>
      <c r="C106" s="39">
        <v>125</v>
      </c>
      <c r="D106" s="39">
        <v>118</v>
      </c>
      <c r="E106" s="39" t="s">
        <v>912</v>
      </c>
      <c r="F106" s="39" t="s">
        <v>667</v>
      </c>
      <c r="G106" s="39" t="s">
        <v>913</v>
      </c>
      <c r="H106" s="39" t="s">
        <v>777</v>
      </c>
      <c r="I106" s="39" t="s">
        <v>914</v>
      </c>
      <c r="J106" s="39" t="s">
        <v>672</v>
      </c>
      <c r="K106" s="39" t="s">
        <v>667</v>
      </c>
      <c r="L106" s="39">
        <v>97</v>
      </c>
      <c r="M106" s="39">
        <v>106</v>
      </c>
      <c r="N106" s="39"/>
      <c r="O106" s="39"/>
    </row>
    <row r="107" spans="1:15" x14ac:dyDescent="0.15">
      <c r="A107" s="40"/>
      <c r="B107" s="40" t="s">
        <v>643</v>
      </c>
      <c r="C107" s="39">
        <v>125</v>
      </c>
      <c r="D107" s="39">
        <v>109</v>
      </c>
      <c r="E107" s="39">
        <v>161</v>
      </c>
      <c r="F107" s="39" t="s">
        <v>667</v>
      </c>
      <c r="G107" s="39">
        <v>130</v>
      </c>
      <c r="H107" s="39" t="s">
        <v>667</v>
      </c>
      <c r="I107" s="39" t="s">
        <v>667</v>
      </c>
      <c r="J107" s="39" t="s">
        <v>915</v>
      </c>
      <c r="K107" s="39" t="s">
        <v>667</v>
      </c>
      <c r="L107" s="39" t="s">
        <v>667</v>
      </c>
      <c r="M107" s="39">
        <v>106</v>
      </c>
      <c r="N107" s="39"/>
      <c r="O107" s="39"/>
    </row>
    <row r="108" spans="1:15" x14ac:dyDescent="0.15">
      <c r="A108" s="40"/>
      <c r="B108" s="40"/>
      <c r="C108" s="39" t="s">
        <v>916</v>
      </c>
      <c r="D108" s="39">
        <v>109</v>
      </c>
      <c r="E108" s="39" t="s">
        <v>917</v>
      </c>
      <c r="F108" s="39" t="s">
        <v>667</v>
      </c>
      <c r="G108" s="39">
        <v>130</v>
      </c>
      <c r="H108" s="39" t="s">
        <v>667</v>
      </c>
      <c r="I108" s="39">
        <v>134</v>
      </c>
      <c r="J108" s="39" t="s">
        <v>918</v>
      </c>
      <c r="K108" s="39" t="s">
        <v>667</v>
      </c>
      <c r="L108" s="39" t="s">
        <v>667</v>
      </c>
      <c r="M108" s="39">
        <v>106</v>
      </c>
      <c r="N108" s="39"/>
      <c r="O108" s="39"/>
    </row>
    <row r="109" spans="1:15" x14ac:dyDescent="0.15">
      <c r="A109" s="40"/>
      <c r="B109" s="38" t="s">
        <v>211</v>
      </c>
      <c r="C109" s="39">
        <v>132</v>
      </c>
      <c r="D109" s="39">
        <v>127</v>
      </c>
      <c r="E109" s="39" t="s">
        <v>919</v>
      </c>
      <c r="F109" s="39" t="s">
        <v>667</v>
      </c>
      <c r="G109" s="39">
        <v>128</v>
      </c>
      <c r="H109" s="39" t="s">
        <v>719</v>
      </c>
      <c r="I109" s="39">
        <v>126</v>
      </c>
      <c r="J109" s="39" t="s">
        <v>920</v>
      </c>
      <c r="K109" s="39" t="s">
        <v>667</v>
      </c>
      <c r="L109" s="39" t="s">
        <v>850</v>
      </c>
      <c r="M109" s="39">
        <v>103</v>
      </c>
      <c r="N109" s="39"/>
      <c r="O109" s="39"/>
    </row>
    <row r="110" spans="1:15" x14ac:dyDescent="0.15">
      <c r="A110" s="40"/>
      <c r="B110" s="40" t="s">
        <v>643</v>
      </c>
      <c r="C110" s="39">
        <v>132</v>
      </c>
      <c r="D110" s="39" t="s">
        <v>667</v>
      </c>
      <c r="E110" s="39">
        <v>139</v>
      </c>
      <c r="F110" s="39" t="s">
        <v>667</v>
      </c>
      <c r="G110" s="39">
        <v>129</v>
      </c>
      <c r="H110" s="39" t="s">
        <v>667</v>
      </c>
      <c r="I110" s="39" t="s">
        <v>667</v>
      </c>
      <c r="J110" s="39" t="s">
        <v>777</v>
      </c>
      <c r="K110" s="39" t="s">
        <v>667</v>
      </c>
      <c r="L110" s="39" t="s">
        <v>667</v>
      </c>
      <c r="M110" s="39" t="s">
        <v>921</v>
      </c>
      <c r="N110" s="39"/>
      <c r="O110" s="39"/>
    </row>
    <row r="111" spans="1:15" x14ac:dyDescent="0.15">
      <c r="A111" s="40"/>
      <c r="B111" s="40"/>
      <c r="C111" s="39">
        <v>132</v>
      </c>
      <c r="D111" s="39">
        <v>105</v>
      </c>
      <c r="E111" s="39" t="s">
        <v>922</v>
      </c>
      <c r="F111" s="39" t="s">
        <v>667</v>
      </c>
      <c r="G111" s="39">
        <v>128</v>
      </c>
      <c r="H111" s="39" t="s">
        <v>777</v>
      </c>
      <c r="I111" s="39">
        <v>189</v>
      </c>
      <c r="J111" s="39" t="s">
        <v>920</v>
      </c>
      <c r="K111" s="39" t="s">
        <v>667</v>
      </c>
      <c r="L111" s="39">
        <v>96</v>
      </c>
      <c r="M111" s="39" t="s">
        <v>921</v>
      </c>
      <c r="N111" s="39"/>
      <c r="O111" s="39"/>
    </row>
    <row r="112" spans="1:15" x14ac:dyDescent="0.15">
      <c r="A112" s="38" t="s">
        <v>122</v>
      </c>
      <c r="B112" s="38" t="s">
        <v>123</v>
      </c>
      <c r="C112" s="39">
        <v>119</v>
      </c>
      <c r="D112" s="39" t="s">
        <v>667</v>
      </c>
      <c r="E112" s="39">
        <v>114</v>
      </c>
      <c r="F112" s="39" t="s">
        <v>667</v>
      </c>
      <c r="G112" s="39" t="s">
        <v>667</v>
      </c>
      <c r="H112" s="39" t="s">
        <v>667</v>
      </c>
      <c r="I112" s="39" t="s">
        <v>667</v>
      </c>
      <c r="J112" s="39" t="s">
        <v>667</v>
      </c>
      <c r="K112" s="39" t="s">
        <v>667</v>
      </c>
      <c r="L112" s="39" t="s">
        <v>667</v>
      </c>
      <c r="M112" s="39" t="s">
        <v>667</v>
      </c>
      <c r="N112" s="39"/>
      <c r="O112" s="39"/>
    </row>
    <row r="113" spans="1:15" x14ac:dyDescent="0.15">
      <c r="A113" s="40"/>
      <c r="B113" s="40" t="s">
        <v>669</v>
      </c>
      <c r="C113" s="39">
        <v>120</v>
      </c>
      <c r="D113" s="39" t="s">
        <v>667</v>
      </c>
      <c r="E113" s="39">
        <v>113</v>
      </c>
      <c r="F113" s="39" t="s">
        <v>667</v>
      </c>
      <c r="G113" s="39" t="s">
        <v>667</v>
      </c>
      <c r="H113" s="39" t="s">
        <v>667</v>
      </c>
      <c r="I113" s="39">
        <v>161</v>
      </c>
      <c r="J113" s="39">
        <v>83</v>
      </c>
      <c r="K113" s="39" t="s">
        <v>667</v>
      </c>
      <c r="L113" s="39" t="s">
        <v>667</v>
      </c>
      <c r="M113" s="39" t="s">
        <v>667</v>
      </c>
      <c r="N113" s="39"/>
      <c r="O113" s="39"/>
    </row>
    <row r="114" spans="1:15" x14ac:dyDescent="0.15">
      <c r="A114" s="40"/>
      <c r="B114" s="38" t="s">
        <v>203</v>
      </c>
      <c r="C114" s="39" t="s">
        <v>923</v>
      </c>
      <c r="D114" s="39" t="s">
        <v>924</v>
      </c>
      <c r="E114" s="39">
        <v>167</v>
      </c>
      <c r="F114" s="39" t="s">
        <v>667</v>
      </c>
      <c r="G114" s="39">
        <v>105</v>
      </c>
      <c r="H114" s="39" t="s">
        <v>667</v>
      </c>
      <c r="I114" s="39">
        <v>172</v>
      </c>
      <c r="J114" s="39">
        <v>93</v>
      </c>
      <c r="K114" s="39" t="s">
        <v>667</v>
      </c>
      <c r="L114" s="39" t="s">
        <v>667</v>
      </c>
      <c r="M114" s="39">
        <v>118</v>
      </c>
      <c r="N114" s="39"/>
      <c r="O114" s="39"/>
    </row>
    <row r="115" spans="1:15" x14ac:dyDescent="0.15">
      <c r="A115" s="40"/>
      <c r="B115" s="40" t="s">
        <v>643</v>
      </c>
      <c r="C115" s="39">
        <v>128</v>
      </c>
      <c r="D115" s="39">
        <v>112</v>
      </c>
      <c r="E115" s="39">
        <v>166</v>
      </c>
      <c r="F115" s="39" t="s">
        <v>667</v>
      </c>
      <c r="G115" s="39">
        <v>104</v>
      </c>
      <c r="H115" s="39" t="s">
        <v>667</v>
      </c>
      <c r="I115" s="39" t="s">
        <v>925</v>
      </c>
      <c r="J115" s="39" t="s">
        <v>926</v>
      </c>
      <c r="K115" s="39" t="s">
        <v>667</v>
      </c>
      <c r="L115" s="39" t="s">
        <v>667</v>
      </c>
      <c r="M115" s="39">
        <v>117</v>
      </c>
      <c r="N115" s="39"/>
      <c r="O115" s="39"/>
    </row>
    <row r="116" spans="1:15" x14ac:dyDescent="0.15">
      <c r="A116" s="40"/>
      <c r="B116" s="40"/>
      <c r="C116" s="39">
        <v>118</v>
      </c>
      <c r="D116" s="39" t="s">
        <v>685</v>
      </c>
      <c r="E116" s="39">
        <v>147</v>
      </c>
      <c r="F116" s="39" t="s">
        <v>667</v>
      </c>
      <c r="G116" s="39">
        <v>101</v>
      </c>
      <c r="H116" s="39" t="s">
        <v>719</v>
      </c>
      <c r="I116" s="39" t="s">
        <v>927</v>
      </c>
      <c r="J116" s="39">
        <v>88</v>
      </c>
      <c r="K116" s="39" t="s">
        <v>667</v>
      </c>
      <c r="L116" s="39">
        <v>100</v>
      </c>
      <c r="M116" s="39" t="s">
        <v>756</v>
      </c>
      <c r="N116" s="39"/>
      <c r="O116" s="39"/>
    </row>
    <row r="117" spans="1:15" x14ac:dyDescent="0.15">
      <c r="A117" s="38" t="s">
        <v>928</v>
      </c>
      <c r="B117" s="38" t="s">
        <v>31</v>
      </c>
      <c r="C117" s="39">
        <v>110</v>
      </c>
      <c r="D117" s="39" t="s">
        <v>667</v>
      </c>
      <c r="E117" s="39" t="s">
        <v>929</v>
      </c>
      <c r="F117" s="39" t="s">
        <v>667</v>
      </c>
      <c r="G117" s="39" t="s">
        <v>667</v>
      </c>
      <c r="H117" s="39" t="s">
        <v>667</v>
      </c>
      <c r="I117" s="39">
        <v>151</v>
      </c>
      <c r="J117" s="39" t="s">
        <v>930</v>
      </c>
      <c r="K117" s="39" t="s">
        <v>667</v>
      </c>
      <c r="L117" s="39">
        <v>95</v>
      </c>
      <c r="M117" s="39" t="s">
        <v>667</v>
      </c>
      <c r="N117" s="39"/>
      <c r="O117" s="39"/>
    </row>
    <row r="118" spans="1:15" x14ac:dyDescent="0.15">
      <c r="A118" s="40"/>
      <c r="B118" s="40" t="s">
        <v>643</v>
      </c>
      <c r="C118" s="39">
        <v>110</v>
      </c>
      <c r="D118" s="39" t="s">
        <v>931</v>
      </c>
      <c r="E118" s="39">
        <v>123</v>
      </c>
      <c r="F118" s="39" t="s">
        <v>667</v>
      </c>
      <c r="G118" s="39">
        <v>150</v>
      </c>
      <c r="H118" s="39" t="s">
        <v>667</v>
      </c>
      <c r="I118" s="39">
        <v>183</v>
      </c>
      <c r="J118" s="39">
        <v>73</v>
      </c>
      <c r="K118" s="39" t="s">
        <v>667</v>
      </c>
      <c r="L118" s="39" t="s">
        <v>932</v>
      </c>
      <c r="M118" s="39">
        <v>123</v>
      </c>
      <c r="N118" s="39"/>
      <c r="O118" s="39"/>
    </row>
    <row r="119" spans="1:15" x14ac:dyDescent="0.15">
      <c r="A119" s="40"/>
      <c r="B119" s="40"/>
      <c r="C119" s="39">
        <v>110</v>
      </c>
      <c r="D119" s="39" t="s">
        <v>933</v>
      </c>
      <c r="E119" s="39" t="s">
        <v>934</v>
      </c>
      <c r="F119" s="39" t="s">
        <v>667</v>
      </c>
      <c r="G119" s="39" t="s">
        <v>667</v>
      </c>
      <c r="H119" s="39" t="s">
        <v>667</v>
      </c>
      <c r="I119" s="39">
        <v>182</v>
      </c>
      <c r="J119" s="39">
        <v>73</v>
      </c>
      <c r="K119" s="39" t="s">
        <v>667</v>
      </c>
      <c r="L119" s="39">
        <v>94</v>
      </c>
      <c r="M119" s="39" t="s">
        <v>667</v>
      </c>
      <c r="N119" s="39"/>
      <c r="O119" s="39"/>
    </row>
    <row r="120" spans="1:15" x14ac:dyDescent="0.15">
      <c r="A120" s="40"/>
      <c r="B120" s="40"/>
      <c r="C120" s="39">
        <v>110</v>
      </c>
      <c r="D120" s="39" t="s">
        <v>931</v>
      </c>
      <c r="E120" s="39" t="s">
        <v>935</v>
      </c>
      <c r="F120" s="39" t="s">
        <v>667</v>
      </c>
      <c r="G120" s="39" t="s">
        <v>667</v>
      </c>
      <c r="H120" s="39" t="s">
        <v>667</v>
      </c>
      <c r="I120" s="39">
        <v>151</v>
      </c>
      <c r="J120" s="39" t="s">
        <v>936</v>
      </c>
      <c r="K120" s="39">
        <v>146</v>
      </c>
      <c r="L120" s="39">
        <v>95</v>
      </c>
      <c r="M120" s="39">
        <v>121</v>
      </c>
      <c r="N120" s="39"/>
      <c r="O120" s="39"/>
    </row>
    <row r="121" spans="1:15" x14ac:dyDescent="0.15">
      <c r="A121" s="40"/>
      <c r="B121" s="40"/>
      <c r="C121" s="39">
        <v>110</v>
      </c>
      <c r="D121" s="39" t="s">
        <v>937</v>
      </c>
      <c r="E121" s="39" t="s">
        <v>938</v>
      </c>
      <c r="F121" s="39" t="s">
        <v>667</v>
      </c>
      <c r="G121" s="39" t="s">
        <v>667</v>
      </c>
      <c r="H121" s="39" t="s">
        <v>667</v>
      </c>
      <c r="I121" s="39">
        <v>186</v>
      </c>
      <c r="J121" s="39" t="s">
        <v>939</v>
      </c>
      <c r="K121" s="39" t="s">
        <v>667</v>
      </c>
      <c r="L121" s="39">
        <v>98</v>
      </c>
      <c r="M121" s="39">
        <v>122</v>
      </c>
      <c r="N121" s="39"/>
      <c r="O121" s="39"/>
    </row>
    <row r="122" spans="1:15" x14ac:dyDescent="0.15">
      <c r="A122" s="40"/>
      <c r="B122" s="40"/>
      <c r="C122" s="39">
        <v>112</v>
      </c>
      <c r="D122" s="39">
        <v>108</v>
      </c>
      <c r="E122" s="39" t="s">
        <v>940</v>
      </c>
      <c r="F122" s="39" t="s">
        <v>667</v>
      </c>
      <c r="G122" s="39" t="s">
        <v>667</v>
      </c>
      <c r="H122" s="39" t="s">
        <v>667</v>
      </c>
      <c r="I122" s="39">
        <v>150</v>
      </c>
      <c r="J122" s="39">
        <v>78</v>
      </c>
      <c r="K122" s="39" t="s">
        <v>667</v>
      </c>
      <c r="L122" s="39">
        <v>102</v>
      </c>
      <c r="M122" s="39" t="s">
        <v>667</v>
      </c>
      <c r="N122" s="39"/>
      <c r="O122" s="39"/>
    </row>
    <row r="123" spans="1:15" x14ac:dyDescent="0.15">
      <c r="A123" s="40"/>
      <c r="B123" s="40"/>
      <c r="C123" s="39">
        <v>112</v>
      </c>
      <c r="D123" s="39">
        <v>123</v>
      </c>
      <c r="E123" s="39">
        <v>107</v>
      </c>
      <c r="F123" s="39" t="s">
        <v>667</v>
      </c>
      <c r="G123" s="39" t="s">
        <v>667</v>
      </c>
      <c r="H123" s="39" t="s">
        <v>667</v>
      </c>
      <c r="I123" s="39">
        <v>181</v>
      </c>
      <c r="J123" s="39">
        <v>75</v>
      </c>
      <c r="K123" s="39" t="s">
        <v>667</v>
      </c>
      <c r="L123" s="39">
        <v>101</v>
      </c>
      <c r="M123" s="39">
        <v>118</v>
      </c>
      <c r="N123" s="39"/>
      <c r="O123" s="39"/>
    </row>
    <row r="124" spans="1:15" x14ac:dyDescent="0.15">
      <c r="A124" s="40"/>
      <c r="B124" s="40"/>
      <c r="C124" s="39">
        <v>110</v>
      </c>
      <c r="D124" s="39" t="s">
        <v>941</v>
      </c>
      <c r="E124" s="39" t="s">
        <v>667</v>
      </c>
      <c r="F124" s="39" t="s">
        <v>667</v>
      </c>
      <c r="G124" s="39" t="s">
        <v>667</v>
      </c>
      <c r="H124" s="39" t="s">
        <v>667</v>
      </c>
      <c r="I124" s="39">
        <v>135</v>
      </c>
      <c r="J124" s="39" t="s">
        <v>942</v>
      </c>
      <c r="K124" s="39" t="s">
        <v>667</v>
      </c>
      <c r="L124" s="39">
        <v>98</v>
      </c>
      <c r="M124" s="39" t="s">
        <v>667</v>
      </c>
      <c r="N124" s="39"/>
      <c r="O124" s="39"/>
    </row>
    <row r="125" spans="1:15" x14ac:dyDescent="0.15">
      <c r="A125" s="40"/>
      <c r="B125" s="40"/>
      <c r="C125" s="39" t="s">
        <v>943</v>
      </c>
      <c r="D125" s="39" t="s">
        <v>667</v>
      </c>
      <c r="E125" s="39">
        <v>104</v>
      </c>
      <c r="F125" s="39" t="s">
        <v>667</v>
      </c>
      <c r="G125" s="39" t="s">
        <v>667</v>
      </c>
      <c r="H125" s="39" t="s">
        <v>667</v>
      </c>
      <c r="I125" s="39">
        <v>174</v>
      </c>
      <c r="J125" s="39">
        <v>74</v>
      </c>
      <c r="K125" s="39" t="s">
        <v>667</v>
      </c>
      <c r="L125" s="39">
        <v>98</v>
      </c>
      <c r="M125" s="39" t="s">
        <v>667</v>
      </c>
      <c r="N125" s="39"/>
      <c r="O125" s="39"/>
    </row>
    <row r="126" spans="1:15" x14ac:dyDescent="0.15">
      <c r="A126" s="40"/>
      <c r="B126" s="40"/>
      <c r="C126" s="39">
        <v>110</v>
      </c>
      <c r="D126" s="39" t="s">
        <v>941</v>
      </c>
      <c r="E126" s="39">
        <v>104</v>
      </c>
      <c r="F126" s="39" t="s">
        <v>667</v>
      </c>
      <c r="G126" s="39" t="s">
        <v>667</v>
      </c>
      <c r="H126" s="39" t="s">
        <v>667</v>
      </c>
      <c r="I126" s="39" t="s">
        <v>944</v>
      </c>
      <c r="J126" s="39">
        <v>71</v>
      </c>
      <c r="K126" s="39" t="s">
        <v>667</v>
      </c>
      <c r="L126" s="39">
        <v>95</v>
      </c>
      <c r="M126" s="39">
        <v>122</v>
      </c>
      <c r="N126" s="39"/>
      <c r="O126" s="39"/>
    </row>
    <row r="127" spans="1:15" x14ac:dyDescent="0.15">
      <c r="A127" s="40"/>
      <c r="B127" s="40"/>
      <c r="C127" s="39">
        <v>110</v>
      </c>
      <c r="D127" s="39" t="s">
        <v>931</v>
      </c>
      <c r="E127" s="39" t="s">
        <v>945</v>
      </c>
      <c r="F127" s="39" t="s">
        <v>667</v>
      </c>
      <c r="G127" s="39" t="s">
        <v>667</v>
      </c>
      <c r="H127" s="39" t="s">
        <v>667</v>
      </c>
      <c r="I127" s="39">
        <v>183</v>
      </c>
      <c r="J127" s="39">
        <v>71</v>
      </c>
      <c r="K127" s="39" t="s">
        <v>667</v>
      </c>
      <c r="L127" s="39">
        <v>94</v>
      </c>
      <c r="M127" s="39">
        <v>122</v>
      </c>
      <c r="N127" s="39"/>
      <c r="O127" s="39"/>
    </row>
    <row r="128" spans="1:15" x14ac:dyDescent="0.15">
      <c r="A128" s="40"/>
      <c r="B128" s="40"/>
      <c r="C128" s="39">
        <v>110</v>
      </c>
      <c r="D128" s="39" t="s">
        <v>777</v>
      </c>
      <c r="E128" s="39">
        <v>104</v>
      </c>
      <c r="F128" s="39" t="s">
        <v>667</v>
      </c>
      <c r="G128" s="39" t="s">
        <v>667</v>
      </c>
      <c r="H128" s="39" t="s">
        <v>667</v>
      </c>
      <c r="I128" s="39">
        <v>175</v>
      </c>
      <c r="J128" s="39">
        <v>70</v>
      </c>
      <c r="K128" s="39">
        <v>151</v>
      </c>
      <c r="L128" s="39">
        <v>95</v>
      </c>
      <c r="M128" s="39">
        <v>122</v>
      </c>
      <c r="N128" s="39"/>
      <c r="O128" s="39"/>
    </row>
    <row r="129" spans="1:15" x14ac:dyDescent="0.15">
      <c r="A129" s="40"/>
      <c r="B129" s="40"/>
      <c r="C129" s="39" t="s">
        <v>946</v>
      </c>
      <c r="D129" s="39" t="s">
        <v>947</v>
      </c>
      <c r="E129" s="39" t="s">
        <v>929</v>
      </c>
      <c r="F129" s="39" t="s">
        <v>667</v>
      </c>
      <c r="G129" s="39" t="s">
        <v>667</v>
      </c>
      <c r="H129" s="39" t="s">
        <v>667</v>
      </c>
      <c r="I129" s="39">
        <v>159</v>
      </c>
      <c r="J129" s="39" t="s">
        <v>918</v>
      </c>
      <c r="K129" s="39" t="s">
        <v>667</v>
      </c>
      <c r="L129" s="39">
        <v>94</v>
      </c>
      <c r="M129" s="39">
        <v>121</v>
      </c>
      <c r="N129" s="39"/>
      <c r="O129" s="39"/>
    </row>
    <row r="130" spans="1:15" x14ac:dyDescent="0.15">
      <c r="A130" s="40"/>
      <c r="B130" s="40"/>
      <c r="C130" s="39">
        <v>110</v>
      </c>
      <c r="D130" s="39" t="s">
        <v>931</v>
      </c>
      <c r="E130" s="39" t="s">
        <v>948</v>
      </c>
      <c r="F130" s="39" t="s">
        <v>667</v>
      </c>
      <c r="G130" s="39">
        <v>150</v>
      </c>
      <c r="H130" s="39" t="s">
        <v>667</v>
      </c>
      <c r="I130" s="39">
        <v>181</v>
      </c>
      <c r="J130" s="39">
        <v>71</v>
      </c>
      <c r="K130" s="39" t="s">
        <v>667</v>
      </c>
      <c r="L130" s="39">
        <v>94</v>
      </c>
      <c r="M130" s="39">
        <v>121</v>
      </c>
      <c r="N130" s="39"/>
      <c r="O130" s="39"/>
    </row>
    <row r="131" spans="1:15" x14ac:dyDescent="0.15">
      <c r="A131" s="40"/>
      <c r="B131" s="38" t="s">
        <v>131</v>
      </c>
      <c r="C131" s="39">
        <v>129</v>
      </c>
      <c r="D131" s="39">
        <v>118</v>
      </c>
      <c r="E131" s="39">
        <v>162</v>
      </c>
      <c r="F131" s="39" t="s">
        <v>667</v>
      </c>
      <c r="G131" s="39" t="s">
        <v>667</v>
      </c>
      <c r="H131" s="39" t="s">
        <v>667</v>
      </c>
      <c r="I131" s="39" t="s">
        <v>949</v>
      </c>
      <c r="J131" s="39" t="s">
        <v>672</v>
      </c>
      <c r="K131" s="39" t="s">
        <v>667</v>
      </c>
      <c r="L131" s="39">
        <v>99</v>
      </c>
      <c r="M131" s="39" t="s">
        <v>950</v>
      </c>
      <c r="N131" s="39"/>
      <c r="O131" s="39"/>
    </row>
    <row r="132" spans="1:15" x14ac:dyDescent="0.15">
      <c r="A132" s="40"/>
      <c r="B132" s="40" t="s">
        <v>643</v>
      </c>
      <c r="C132" s="39" t="s">
        <v>951</v>
      </c>
      <c r="D132" s="39" t="s">
        <v>952</v>
      </c>
      <c r="E132" s="39">
        <v>137</v>
      </c>
      <c r="F132" s="39" t="s">
        <v>667</v>
      </c>
      <c r="G132" s="39" t="s">
        <v>667</v>
      </c>
      <c r="H132" s="39" t="s">
        <v>667</v>
      </c>
      <c r="I132" s="39" t="s">
        <v>953</v>
      </c>
      <c r="J132" s="39" t="s">
        <v>672</v>
      </c>
      <c r="K132" s="39" t="s">
        <v>667</v>
      </c>
      <c r="L132" s="39" t="s">
        <v>855</v>
      </c>
      <c r="M132" s="39">
        <v>135</v>
      </c>
      <c r="N132" s="39"/>
      <c r="O132" s="39"/>
    </row>
    <row r="133" spans="1:15" x14ac:dyDescent="0.15">
      <c r="A133" s="40"/>
      <c r="B133" s="40"/>
      <c r="C133" s="39">
        <v>131</v>
      </c>
      <c r="D133" s="39" t="s">
        <v>954</v>
      </c>
      <c r="E133" s="39">
        <v>110</v>
      </c>
      <c r="F133" s="39" t="s">
        <v>667</v>
      </c>
      <c r="G133" s="39" t="s">
        <v>667</v>
      </c>
      <c r="H133" s="39" t="s">
        <v>667</v>
      </c>
      <c r="I133" s="39">
        <v>153</v>
      </c>
      <c r="J133" s="39" t="s">
        <v>672</v>
      </c>
      <c r="K133" s="39" t="s">
        <v>667</v>
      </c>
      <c r="L133" s="39">
        <v>99</v>
      </c>
      <c r="M133" s="39" t="s">
        <v>955</v>
      </c>
      <c r="N133" s="39"/>
      <c r="O133" s="39"/>
    </row>
    <row r="134" spans="1:15" x14ac:dyDescent="0.15">
      <c r="A134" s="40"/>
      <c r="B134" s="38" t="s">
        <v>222</v>
      </c>
      <c r="C134" s="39">
        <v>117</v>
      </c>
      <c r="D134" s="39" t="s">
        <v>667</v>
      </c>
      <c r="E134" s="39">
        <v>123</v>
      </c>
      <c r="F134" s="39" t="s">
        <v>667</v>
      </c>
      <c r="G134" s="39" t="s">
        <v>667</v>
      </c>
      <c r="H134" s="39" t="s">
        <v>667</v>
      </c>
      <c r="I134" s="39">
        <v>138</v>
      </c>
      <c r="J134" s="39" t="s">
        <v>667</v>
      </c>
      <c r="K134" s="39" t="s">
        <v>667</v>
      </c>
      <c r="L134" s="39" t="s">
        <v>667</v>
      </c>
      <c r="M134" s="39" t="s">
        <v>667</v>
      </c>
      <c r="N134" s="39"/>
      <c r="O134" s="39"/>
    </row>
    <row r="135" spans="1:15" x14ac:dyDescent="0.15">
      <c r="A135" s="40"/>
      <c r="B135" s="40" t="s">
        <v>643</v>
      </c>
      <c r="C135" s="39">
        <v>111</v>
      </c>
      <c r="D135" s="39" t="s">
        <v>956</v>
      </c>
      <c r="E135" s="39">
        <v>112</v>
      </c>
      <c r="F135" s="39" t="s">
        <v>667</v>
      </c>
      <c r="G135" s="39" t="s">
        <v>667</v>
      </c>
      <c r="H135" s="39" t="s">
        <v>777</v>
      </c>
      <c r="I135" s="39" t="s">
        <v>957</v>
      </c>
      <c r="J135" s="39" t="s">
        <v>958</v>
      </c>
      <c r="K135" s="39" t="s">
        <v>667</v>
      </c>
      <c r="L135" s="39">
        <v>99</v>
      </c>
      <c r="M135" s="39">
        <v>121</v>
      </c>
      <c r="N135" s="39"/>
      <c r="O135" s="39"/>
    </row>
    <row r="136" spans="1:15" x14ac:dyDescent="0.15">
      <c r="A136" s="40"/>
      <c r="B136" s="40"/>
      <c r="C136" s="39">
        <v>112</v>
      </c>
      <c r="D136" s="39" t="s">
        <v>777</v>
      </c>
      <c r="E136" s="39" t="s">
        <v>672</v>
      </c>
      <c r="F136" s="39" t="s">
        <v>667</v>
      </c>
      <c r="G136" s="39" t="s">
        <v>667</v>
      </c>
      <c r="H136" s="39" t="s">
        <v>719</v>
      </c>
      <c r="I136" s="39" t="s">
        <v>959</v>
      </c>
      <c r="J136" s="39" t="s">
        <v>777</v>
      </c>
      <c r="K136" s="39" t="s">
        <v>667</v>
      </c>
      <c r="L136" s="39" t="s">
        <v>960</v>
      </c>
      <c r="M136" s="39">
        <v>129</v>
      </c>
      <c r="N136" s="39"/>
      <c r="O136" s="39"/>
    </row>
    <row r="137" spans="1:15" x14ac:dyDescent="0.15">
      <c r="A137" s="38" t="s">
        <v>98</v>
      </c>
      <c r="B137" s="38" t="s">
        <v>99</v>
      </c>
      <c r="C137" s="39">
        <v>156</v>
      </c>
      <c r="D137" s="39">
        <v>148</v>
      </c>
      <c r="E137" s="39">
        <v>112</v>
      </c>
      <c r="F137" s="39" t="s">
        <v>667</v>
      </c>
      <c r="G137" s="39" t="s">
        <v>667</v>
      </c>
      <c r="H137" s="39" t="s">
        <v>672</v>
      </c>
      <c r="I137" s="39">
        <v>132</v>
      </c>
      <c r="J137" s="39" t="s">
        <v>961</v>
      </c>
      <c r="K137" s="39" t="s">
        <v>667</v>
      </c>
      <c r="L137" s="39" t="s">
        <v>667</v>
      </c>
      <c r="M137" s="39" t="s">
        <v>777</v>
      </c>
      <c r="N137" s="39"/>
      <c r="O137" s="39"/>
    </row>
    <row r="138" spans="1:15" x14ac:dyDescent="0.15">
      <c r="A138" s="40"/>
      <c r="B138" s="40" t="s">
        <v>962</v>
      </c>
      <c r="C138" s="39">
        <v>156</v>
      </c>
      <c r="D138" s="39">
        <v>152</v>
      </c>
      <c r="E138" s="39">
        <v>132</v>
      </c>
      <c r="F138" s="39" t="s">
        <v>667</v>
      </c>
      <c r="G138" s="39" t="s">
        <v>667</v>
      </c>
      <c r="H138" s="39" t="s">
        <v>667</v>
      </c>
      <c r="I138" s="39" t="s">
        <v>963</v>
      </c>
      <c r="J138" s="39" t="s">
        <v>964</v>
      </c>
      <c r="K138" s="39" t="s">
        <v>667</v>
      </c>
      <c r="L138" s="39" t="s">
        <v>667</v>
      </c>
      <c r="M138" s="39" t="s">
        <v>777</v>
      </c>
      <c r="N138" s="39"/>
      <c r="O138" s="39"/>
    </row>
    <row r="139" spans="1:15" x14ac:dyDescent="0.15">
      <c r="A139" s="40"/>
      <c r="B139" s="40"/>
      <c r="C139" s="39">
        <v>154</v>
      </c>
      <c r="D139" s="39">
        <v>143</v>
      </c>
      <c r="E139" s="39">
        <v>128</v>
      </c>
      <c r="F139" s="39" t="s">
        <v>667</v>
      </c>
      <c r="G139" s="39" t="s">
        <v>667</v>
      </c>
      <c r="H139" s="39" t="s">
        <v>672</v>
      </c>
      <c r="I139" s="39">
        <v>129</v>
      </c>
      <c r="J139" s="39" t="s">
        <v>672</v>
      </c>
      <c r="K139" s="39" t="s">
        <v>667</v>
      </c>
      <c r="L139" s="39" t="s">
        <v>667</v>
      </c>
      <c r="M139" s="39" t="s">
        <v>777</v>
      </c>
      <c r="N139" s="39"/>
      <c r="O139" s="39"/>
    </row>
    <row r="140" spans="1:15" x14ac:dyDescent="0.15">
      <c r="A140" s="40"/>
      <c r="B140" s="38" t="s">
        <v>142</v>
      </c>
      <c r="C140" s="39" t="s">
        <v>965</v>
      </c>
      <c r="D140" s="39">
        <v>104</v>
      </c>
      <c r="E140" s="39" t="s">
        <v>966</v>
      </c>
      <c r="F140" s="39" t="s">
        <v>667</v>
      </c>
      <c r="G140" s="39" t="s">
        <v>667</v>
      </c>
      <c r="H140" s="39" t="s">
        <v>667</v>
      </c>
      <c r="I140" s="39">
        <v>123</v>
      </c>
      <c r="J140" s="39" t="s">
        <v>967</v>
      </c>
      <c r="K140" s="39" t="s">
        <v>667</v>
      </c>
      <c r="L140" s="39" t="s">
        <v>667</v>
      </c>
      <c r="M140" s="39" t="s">
        <v>672</v>
      </c>
      <c r="N140" s="39"/>
      <c r="O140" s="39"/>
    </row>
    <row r="141" spans="1:15" x14ac:dyDescent="0.15">
      <c r="A141" s="40"/>
      <c r="B141" s="40" t="s">
        <v>968</v>
      </c>
      <c r="C141" s="39" t="s">
        <v>969</v>
      </c>
      <c r="D141" s="39" t="s">
        <v>970</v>
      </c>
      <c r="E141" s="39" t="s">
        <v>971</v>
      </c>
      <c r="F141" s="39" t="s">
        <v>667</v>
      </c>
      <c r="G141" s="39" t="s">
        <v>667</v>
      </c>
      <c r="H141" s="39" t="s">
        <v>667</v>
      </c>
      <c r="I141" s="39" t="s">
        <v>667</v>
      </c>
      <c r="J141" s="39" t="s">
        <v>667</v>
      </c>
      <c r="K141" s="39" t="s">
        <v>667</v>
      </c>
      <c r="L141" s="39" t="s">
        <v>667</v>
      </c>
      <c r="M141" s="39" t="s">
        <v>667</v>
      </c>
      <c r="N141" s="39"/>
      <c r="O141" s="39"/>
    </row>
    <row r="142" spans="1:15" x14ac:dyDescent="0.15">
      <c r="A142" s="40"/>
      <c r="B142" s="40"/>
      <c r="C142" s="39" t="s">
        <v>972</v>
      </c>
      <c r="D142" s="39">
        <v>104</v>
      </c>
      <c r="E142" s="39" t="s">
        <v>973</v>
      </c>
      <c r="F142" s="39" t="s">
        <v>667</v>
      </c>
      <c r="G142" s="39" t="s">
        <v>667</v>
      </c>
      <c r="H142" s="39" t="s">
        <v>667</v>
      </c>
      <c r="I142" s="39">
        <v>123</v>
      </c>
      <c r="J142" s="39" t="s">
        <v>974</v>
      </c>
      <c r="K142" s="39" t="s">
        <v>667</v>
      </c>
      <c r="L142" s="39" t="s">
        <v>667</v>
      </c>
      <c r="M142" s="39" t="s">
        <v>672</v>
      </c>
      <c r="N142" s="39"/>
      <c r="O142" s="39"/>
    </row>
    <row r="143" spans="1:15" x14ac:dyDescent="0.15">
      <c r="A143" s="40"/>
      <c r="B143" s="40"/>
      <c r="C143" s="39">
        <v>152</v>
      </c>
      <c r="D143" s="39">
        <v>102</v>
      </c>
      <c r="E143" s="39" t="s">
        <v>667</v>
      </c>
      <c r="F143" s="39" t="s">
        <v>667</v>
      </c>
      <c r="G143" s="39" t="s">
        <v>667</v>
      </c>
      <c r="H143" s="39" t="s">
        <v>667</v>
      </c>
      <c r="I143" s="39">
        <v>118</v>
      </c>
      <c r="J143" s="39" t="s">
        <v>667</v>
      </c>
      <c r="K143" s="39" t="s">
        <v>667</v>
      </c>
      <c r="L143" s="39" t="s">
        <v>667</v>
      </c>
      <c r="M143" s="39" t="s">
        <v>667</v>
      </c>
      <c r="N143" s="39"/>
      <c r="O143" s="39"/>
    </row>
    <row r="144" spans="1:15" x14ac:dyDescent="0.15">
      <c r="A144" s="40"/>
      <c r="B144" s="40"/>
      <c r="C144" s="39" t="s">
        <v>667</v>
      </c>
      <c r="D144" s="39" t="s">
        <v>667</v>
      </c>
      <c r="E144" s="39" t="s">
        <v>667</v>
      </c>
      <c r="F144" s="39" t="s">
        <v>667</v>
      </c>
      <c r="G144" s="39" t="s">
        <v>667</v>
      </c>
      <c r="H144" s="39" t="s">
        <v>667</v>
      </c>
      <c r="I144" s="39" t="s">
        <v>667</v>
      </c>
      <c r="J144" s="39" t="s">
        <v>667</v>
      </c>
      <c r="K144" s="39" t="s">
        <v>667</v>
      </c>
      <c r="L144" s="39" t="s">
        <v>667</v>
      </c>
      <c r="M144" s="39" t="s">
        <v>667</v>
      </c>
      <c r="N144" s="39"/>
      <c r="O144" s="39"/>
    </row>
    <row r="145" spans="1:15" x14ac:dyDescent="0.15">
      <c r="A145" s="40"/>
      <c r="B145" s="40"/>
      <c r="C145" s="39">
        <v>153</v>
      </c>
      <c r="D145" s="39">
        <v>103</v>
      </c>
      <c r="E145" s="39" t="s">
        <v>667</v>
      </c>
      <c r="F145" s="39" t="s">
        <v>667</v>
      </c>
      <c r="G145" s="39" t="s">
        <v>667</v>
      </c>
      <c r="H145" s="39" t="s">
        <v>667</v>
      </c>
      <c r="I145" s="39" t="s">
        <v>975</v>
      </c>
      <c r="J145" s="39" t="s">
        <v>667</v>
      </c>
      <c r="K145" s="39" t="s">
        <v>667</v>
      </c>
      <c r="L145" s="39" t="s">
        <v>667</v>
      </c>
      <c r="M145" s="39" t="s">
        <v>667</v>
      </c>
      <c r="N145" s="39"/>
      <c r="O145" s="39"/>
    </row>
    <row r="146" spans="1:15" x14ac:dyDescent="0.15">
      <c r="A146" s="40"/>
      <c r="B146" s="38" t="s">
        <v>228</v>
      </c>
      <c r="C146" s="39" t="s">
        <v>976</v>
      </c>
      <c r="D146" s="39" t="s">
        <v>977</v>
      </c>
      <c r="E146" s="39">
        <v>215</v>
      </c>
      <c r="F146" s="39" t="s">
        <v>667</v>
      </c>
      <c r="G146" s="39" t="s">
        <v>978</v>
      </c>
      <c r="H146" s="39" t="s">
        <v>672</v>
      </c>
      <c r="I146" s="39" t="s">
        <v>672</v>
      </c>
      <c r="J146" s="39" t="s">
        <v>979</v>
      </c>
      <c r="K146" s="39" t="s">
        <v>667</v>
      </c>
      <c r="L146" s="39" t="s">
        <v>667</v>
      </c>
      <c r="M146" s="39" t="s">
        <v>667</v>
      </c>
      <c r="N146" s="39"/>
      <c r="O146" s="39"/>
    </row>
    <row r="147" spans="1:15" x14ac:dyDescent="0.15">
      <c r="A147" s="40"/>
      <c r="B147" s="40" t="s">
        <v>968</v>
      </c>
      <c r="C147" s="39" t="s">
        <v>980</v>
      </c>
      <c r="D147" s="39" t="s">
        <v>981</v>
      </c>
      <c r="E147" s="39">
        <v>215</v>
      </c>
      <c r="F147" s="39" t="s">
        <v>667</v>
      </c>
      <c r="G147" s="39">
        <v>126</v>
      </c>
      <c r="H147" s="39" t="s">
        <v>672</v>
      </c>
      <c r="I147" s="39">
        <v>151</v>
      </c>
      <c r="J147" s="39" t="s">
        <v>982</v>
      </c>
      <c r="K147" s="39" t="s">
        <v>667</v>
      </c>
      <c r="L147" s="39" t="s">
        <v>667</v>
      </c>
      <c r="M147" s="39" t="s">
        <v>983</v>
      </c>
      <c r="N147" s="39"/>
      <c r="O147" s="39"/>
    </row>
    <row r="148" spans="1:15" x14ac:dyDescent="0.15">
      <c r="A148" s="40"/>
      <c r="B148" s="40"/>
      <c r="C148" s="39" t="s">
        <v>984</v>
      </c>
      <c r="D148" s="39">
        <v>111</v>
      </c>
      <c r="E148" s="39">
        <v>215</v>
      </c>
      <c r="F148" s="39" t="s">
        <v>667</v>
      </c>
      <c r="G148" s="39">
        <v>125</v>
      </c>
      <c r="H148" s="39" t="s">
        <v>672</v>
      </c>
      <c r="I148" s="39">
        <v>153</v>
      </c>
      <c r="J148" s="39" t="s">
        <v>985</v>
      </c>
      <c r="K148" s="39" t="s">
        <v>667</v>
      </c>
      <c r="L148" s="39" t="s">
        <v>667</v>
      </c>
      <c r="M148" s="39" t="s">
        <v>667</v>
      </c>
      <c r="N148" s="39"/>
      <c r="O148" s="39"/>
    </row>
    <row r="149" spans="1:15" x14ac:dyDescent="0.15">
      <c r="A149" s="38" t="s">
        <v>126</v>
      </c>
      <c r="B149" s="38" t="s">
        <v>127</v>
      </c>
      <c r="C149" s="39" t="s">
        <v>667</v>
      </c>
      <c r="D149" s="39">
        <v>104</v>
      </c>
      <c r="E149" s="39" t="s">
        <v>667</v>
      </c>
      <c r="F149" s="39" t="s">
        <v>667</v>
      </c>
      <c r="G149" s="39">
        <v>135</v>
      </c>
      <c r="H149" s="39" t="s">
        <v>667</v>
      </c>
      <c r="I149" s="39">
        <v>109</v>
      </c>
      <c r="J149" s="39" t="s">
        <v>777</v>
      </c>
      <c r="K149" s="39" t="s">
        <v>667</v>
      </c>
      <c r="L149" s="39" t="s">
        <v>667</v>
      </c>
      <c r="M149" s="39" t="s">
        <v>777</v>
      </c>
      <c r="N149" s="39"/>
      <c r="O149" s="39"/>
    </row>
    <row r="150" spans="1:15" x14ac:dyDescent="0.15">
      <c r="A150" s="40"/>
      <c r="B150" s="40" t="s">
        <v>669</v>
      </c>
      <c r="C150" s="39" t="s">
        <v>667</v>
      </c>
      <c r="D150" s="39">
        <v>104</v>
      </c>
      <c r="E150" s="39">
        <v>145</v>
      </c>
      <c r="F150" s="39" t="s">
        <v>667</v>
      </c>
      <c r="G150" s="39">
        <v>135</v>
      </c>
      <c r="H150" s="39" t="s">
        <v>667</v>
      </c>
      <c r="I150" s="39" t="s">
        <v>986</v>
      </c>
      <c r="J150" s="39" t="s">
        <v>719</v>
      </c>
      <c r="K150" s="39" t="s">
        <v>667</v>
      </c>
      <c r="L150" s="39" t="s">
        <v>667</v>
      </c>
      <c r="M150" s="39" t="s">
        <v>987</v>
      </c>
      <c r="N150" s="39"/>
      <c r="O150" s="39"/>
    </row>
    <row r="151" spans="1:15" x14ac:dyDescent="0.15">
      <c r="A151" s="40"/>
      <c r="B151" s="40"/>
      <c r="C151" s="39" t="s">
        <v>667</v>
      </c>
      <c r="D151" s="39">
        <v>106</v>
      </c>
      <c r="E151" s="39">
        <v>181</v>
      </c>
      <c r="F151" s="39" t="s">
        <v>667</v>
      </c>
      <c r="G151" s="39">
        <v>137</v>
      </c>
      <c r="H151" s="39" t="s">
        <v>667</v>
      </c>
      <c r="I151" s="39">
        <v>131</v>
      </c>
      <c r="J151" s="39" t="s">
        <v>719</v>
      </c>
      <c r="K151" s="39" t="s">
        <v>667</v>
      </c>
      <c r="L151" s="39" t="s">
        <v>667</v>
      </c>
      <c r="M151" s="39" t="s">
        <v>777</v>
      </c>
      <c r="N151" s="39"/>
      <c r="O151" s="39"/>
    </row>
    <row r="152" spans="1:15" x14ac:dyDescent="0.15">
      <c r="A152" s="40"/>
      <c r="B152" s="38" t="s">
        <v>177</v>
      </c>
      <c r="C152" s="39" t="s">
        <v>988</v>
      </c>
      <c r="D152" s="39">
        <v>105</v>
      </c>
      <c r="E152" s="39">
        <v>101</v>
      </c>
      <c r="F152" s="39" t="s">
        <v>667</v>
      </c>
      <c r="G152" s="39" t="s">
        <v>667</v>
      </c>
      <c r="H152" s="39" t="s">
        <v>667</v>
      </c>
      <c r="I152" s="39">
        <v>162</v>
      </c>
      <c r="J152" s="39">
        <v>65</v>
      </c>
      <c r="K152" s="39">
        <v>132</v>
      </c>
      <c r="L152" s="39">
        <v>97</v>
      </c>
      <c r="M152" s="39" t="s">
        <v>667</v>
      </c>
      <c r="N152" s="39"/>
      <c r="O152" s="39"/>
    </row>
    <row r="153" spans="1:15" x14ac:dyDescent="0.15">
      <c r="A153" s="40"/>
      <c r="B153" s="40" t="s">
        <v>962</v>
      </c>
      <c r="C153" s="39">
        <v>82</v>
      </c>
      <c r="D153" s="39">
        <v>105</v>
      </c>
      <c r="E153" s="39" t="s">
        <v>672</v>
      </c>
      <c r="F153" s="39" t="s">
        <v>667</v>
      </c>
      <c r="G153" s="39" t="s">
        <v>667</v>
      </c>
      <c r="H153" s="39" t="s">
        <v>719</v>
      </c>
      <c r="I153" s="39" t="s">
        <v>989</v>
      </c>
      <c r="J153" s="39" t="s">
        <v>719</v>
      </c>
      <c r="K153" s="39" t="s">
        <v>667</v>
      </c>
      <c r="L153" s="39" t="s">
        <v>672</v>
      </c>
      <c r="M153" s="39" t="s">
        <v>672</v>
      </c>
      <c r="N153" s="39"/>
      <c r="O153" s="39"/>
    </row>
    <row r="154" spans="1:15" x14ac:dyDescent="0.15">
      <c r="A154" s="40"/>
      <c r="B154" s="40"/>
      <c r="C154" s="39" t="s">
        <v>990</v>
      </c>
      <c r="D154" s="39">
        <v>105</v>
      </c>
      <c r="E154" s="39" t="s">
        <v>672</v>
      </c>
      <c r="F154" s="39">
        <v>158</v>
      </c>
      <c r="G154" s="39" t="s">
        <v>667</v>
      </c>
      <c r="H154" s="39" t="s">
        <v>672</v>
      </c>
      <c r="I154" s="39" t="s">
        <v>991</v>
      </c>
      <c r="J154" s="39" t="s">
        <v>992</v>
      </c>
      <c r="K154" s="39" t="s">
        <v>667</v>
      </c>
      <c r="L154" s="39" t="s">
        <v>667</v>
      </c>
      <c r="M154" s="39">
        <v>94</v>
      </c>
      <c r="N154" s="39"/>
      <c r="O154" s="39"/>
    </row>
    <row r="155" spans="1:15" x14ac:dyDescent="0.15">
      <c r="A155" s="40"/>
      <c r="B155" s="40"/>
      <c r="C155" s="39" t="s">
        <v>993</v>
      </c>
      <c r="D155" s="39">
        <v>105</v>
      </c>
      <c r="E155" s="39" t="s">
        <v>672</v>
      </c>
      <c r="F155" s="39">
        <v>158</v>
      </c>
      <c r="G155" s="39" t="s">
        <v>667</v>
      </c>
      <c r="H155" s="39" t="s">
        <v>672</v>
      </c>
      <c r="I155" s="39" t="s">
        <v>991</v>
      </c>
      <c r="J155" s="39" t="s">
        <v>994</v>
      </c>
      <c r="K155" s="39" t="s">
        <v>667</v>
      </c>
      <c r="L155" s="39" t="s">
        <v>667</v>
      </c>
      <c r="M155" s="39" t="s">
        <v>719</v>
      </c>
      <c r="N155" s="39"/>
      <c r="O155" s="39"/>
    </row>
    <row r="156" spans="1:15" x14ac:dyDescent="0.15">
      <c r="A156" s="40"/>
      <c r="B156" s="40"/>
      <c r="C156" s="39">
        <v>78</v>
      </c>
      <c r="D156" s="39">
        <v>105</v>
      </c>
      <c r="E156" s="39" t="s">
        <v>672</v>
      </c>
      <c r="F156" s="39" t="s">
        <v>667</v>
      </c>
      <c r="G156" s="39" t="s">
        <v>667</v>
      </c>
      <c r="H156" s="39" t="s">
        <v>719</v>
      </c>
      <c r="I156" s="39" t="s">
        <v>995</v>
      </c>
      <c r="J156" s="39" t="s">
        <v>996</v>
      </c>
      <c r="K156" s="39" t="s">
        <v>667</v>
      </c>
      <c r="L156" s="39">
        <v>96</v>
      </c>
      <c r="M156" s="39" t="s">
        <v>667</v>
      </c>
      <c r="N156" s="39"/>
      <c r="O156" s="39"/>
    </row>
    <row r="157" spans="1:15" x14ac:dyDescent="0.15">
      <c r="A157" s="40"/>
      <c r="B157" s="40"/>
      <c r="C157" s="39" t="s">
        <v>993</v>
      </c>
      <c r="D157" s="39">
        <v>105</v>
      </c>
      <c r="E157" s="39" t="s">
        <v>672</v>
      </c>
      <c r="F157" s="39">
        <v>158</v>
      </c>
      <c r="G157" s="39" t="s">
        <v>667</v>
      </c>
      <c r="H157" s="39" t="s">
        <v>672</v>
      </c>
      <c r="I157" s="39" t="s">
        <v>997</v>
      </c>
      <c r="J157" s="39">
        <v>101</v>
      </c>
      <c r="K157" s="39" t="s">
        <v>667</v>
      </c>
      <c r="L157" s="39" t="s">
        <v>667</v>
      </c>
      <c r="M157" s="39" t="s">
        <v>998</v>
      </c>
      <c r="N157" s="39"/>
      <c r="O157" s="39"/>
    </row>
    <row r="158" spans="1:15" x14ac:dyDescent="0.15">
      <c r="A158" s="40"/>
      <c r="B158" s="40"/>
      <c r="C158" s="39">
        <v>82</v>
      </c>
      <c r="D158" s="39">
        <v>105</v>
      </c>
      <c r="E158" s="39" t="s">
        <v>999</v>
      </c>
      <c r="F158" s="39" t="s">
        <v>667</v>
      </c>
      <c r="G158" s="39" t="s">
        <v>667</v>
      </c>
      <c r="H158" s="39" t="s">
        <v>777</v>
      </c>
      <c r="I158" s="39" t="s">
        <v>1000</v>
      </c>
      <c r="J158" s="39" t="s">
        <v>719</v>
      </c>
      <c r="K158" s="39" t="s">
        <v>667</v>
      </c>
      <c r="L158" s="39" t="s">
        <v>667</v>
      </c>
      <c r="M158" s="39" t="s">
        <v>672</v>
      </c>
      <c r="N158" s="39"/>
      <c r="O158" s="39"/>
    </row>
    <row r="159" spans="1:15" x14ac:dyDescent="0.15">
      <c r="A159" s="40"/>
      <c r="B159" s="40"/>
      <c r="C159" s="39" t="s">
        <v>993</v>
      </c>
      <c r="D159" s="39">
        <v>105</v>
      </c>
      <c r="E159" s="39" t="s">
        <v>672</v>
      </c>
      <c r="F159" s="39">
        <v>158</v>
      </c>
      <c r="G159" s="39" t="s">
        <v>667</v>
      </c>
      <c r="H159" s="39" t="s">
        <v>719</v>
      </c>
      <c r="I159" s="39" t="s">
        <v>1001</v>
      </c>
      <c r="J159" s="39" t="s">
        <v>1002</v>
      </c>
      <c r="K159" s="39" t="s">
        <v>672</v>
      </c>
      <c r="L159" s="39" t="s">
        <v>667</v>
      </c>
      <c r="M159" s="39">
        <v>176</v>
      </c>
      <c r="N159" s="39"/>
      <c r="O159" s="39"/>
    </row>
    <row r="160" spans="1:15" x14ac:dyDescent="0.15">
      <c r="A160" s="40"/>
      <c r="B160" s="40"/>
      <c r="C160" s="39" t="s">
        <v>1003</v>
      </c>
      <c r="D160" s="39">
        <v>105</v>
      </c>
      <c r="E160" s="39" t="s">
        <v>777</v>
      </c>
      <c r="F160" s="39">
        <v>158</v>
      </c>
      <c r="G160" s="39" t="s">
        <v>667</v>
      </c>
      <c r="H160" s="39" t="s">
        <v>719</v>
      </c>
      <c r="I160" s="39">
        <v>141</v>
      </c>
      <c r="J160" s="39" t="s">
        <v>1004</v>
      </c>
      <c r="K160" s="39" t="s">
        <v>777</v>
      </c>
      <c r="L160" s="39" t="s">
        <v>667</v>
      </c>
      <c r="M160" s="39" t="s">
        <v>1005</v>
      </c>
      <c r="N160" s="39"/>
      <c r="O160" s="39"/>
    </row>
    <row r="161" spans="1:15" x14ac:dyDescent="0.15">
      <c r="A161" s="40"/>
      <c r="B161" s="40"/>
      <c r="C161" s="39" t="s">
        <v>1006</v>
      </c>
      <c r="D161" s="39">
        <v>106</v>
      </c>
      <c r="E161" s="39" t="s">
        <v>719</v>
      </c>
      <c r="F161" s="39">
        <v>160</v>
      </c>
      <c r="G161" s="39" t="s">
        <v>667</v>
      </c>
      <c r="H161" s="39" t="s">
        <v>667</v>
      </c>
      <c r="I161" s="39" t="s">
        <v>1007</v>
      </c>
      <c r="J161" s="39" t="s">
        <v>1008</v>
      </c>
      <c r="K161" s="39" t="s">
        <v>667</v>
      </c>
      <c r="L161" s="39" t="s">
        <v>667</v>
      </c>
      <c r="M161" s="39" t="s">
        <v>1009</v>
      </c>
      <c r="N161" s="39"/>
      <c r="O161" s="39"/>
    </row>
    <row r="162" spans="1:15" x14ac:dyDescent="0.15">
      <c r="A162" s="40"/>
      <c r="B162" s="40"/>
      <c r="C162" s="39">
        <v>82</v>
      </c>
      <c r="D162" s="39">
        <v>106</v>
      </c>
      <c r="E162" s="39" t="s">
        <v>672</v>
      </c>
      <c r="F162" s="39" t="s">
        <v>667</v>
      </c>
      <c r="G162" s="39" t="s">
        <v>667</v>
      </c>
      <c r="H162" s="39" t="s">
        <v>719</v>
      </c>
      <c r="I162" s="39" t="s">
        <v>1010</v>
      </c>
      <c r="J162" s="39" t="s">
        <v>719</v>
      </c>
      <c r="K162" s="39" t="s">
        <v>667</v>
      </c>
      <c r="L162" s="39" t="s">
        <v>672</v>
      </c>
      <c r="M162" s="39" t="s">
        <v>672</v>
      </c>
      <c r="N162" s="39"/>
      <c r="O162" s="39"/>
    </row>
    <row r="163" spans="1:15" x14ac:dyDescent="0.15">
      <c r="A163" s="40"/>
      <c r="B163" s="40"/>
      <c r="C163" s="39">
        <v>82</v>
      </c>
      <c r="D163" s="39">
        <v>105</v>
      </c>
      <c r="E163" s="39" t="s">
        <v>667</v>
      </c>
      <c r="F163" s="39">
        <v>157</v>
      </c>
      <c r="G163" s="39" t="s">
        <v>667</v>
      </c>
      <c r="H163" s="39" t="s">
        <v>667</v>
      </c>
      <c r="I163" s="39" t="s">
        <v>1011</v>
      </c>
      <c r="J163" s="39" t="s">
        <v>719</v>
      </c>
      <c r="K163" s="39" t="s">
        <v>667</v>
      </c>
      <c r="L163" s="39" t="s">
        <v>667</v>
      </c>
      <c r="M163" s="39" t="s">
        <v>672</v>
      </c>
      <c r="N163" s="39"/>
      <c r="O163" s="39"/>
    </row>
    <row r="164" spans="1:15" x14ac:dyDescent="0.15">
      <c r="A164" s="40"/>
      <c r="B164" s="40"/>
      <c r="C164" s="39" t="s">
        <v>1012</v>
      </c>
      <c r="D164" s="39">
        <v>105</v>
      </c>
      <c r="E164" s="39" t="s">
        <v>672</v>
      </c>
      <c r="F164" s="39">
        <v>158</v>
      </c>
      <c r="G164" s="39" t="s">
        <v>667</v>
      </c>
      <c r="H164" s="39" t="s">
        <v>672</v>
      </c>
      <c r="I164" s="39" t="s">
        <v>991</v>
      </c>
      <c r="J164" s="39" t="s">
        <v>985</v>
      </c>
      <c r="K164" s="39" t="s">
        <v>777</v>
      </c>
      <c r="L164" s="39" t="s">
        <v>667</v>
      </c>
      <c r="M164" s="39">
        <v>145</v>
      </c>
      <c r="N164" s="39"/>
      <c r="O164" s="39"/>
    </row>
    <row r="165" spans="1:15" x14ac:dyDescent="0.15">
      <c r="A165" s="40"/>
      <c r="B165" s="40"/>
      <c r="C165" s="39" t="s">
        <v>1013</v>
      </c>
      <c r="D165" s="39">
        <v>105</v>
      </c>
      <c r="E165" s="39" t="s">
        <v>667</v>
      </c>
      <c r="F165" s="39">
        <v>156</v>
      </c>
      <c r="G165" s="39" t="s">
        <v>667</v>
      </c>
      <c r="H165" s="39" t="s">
        <v>777</v>
      </c>
      <c r="I165" s="39" t="s">
        <v>991</v>
      </c>
      <c r="J165" s="39" t="s">
        <v>992</v>
      </c>
      <c r="K165" s="39" t="s">
        <v>667</v>
      </c>
      <c r="L165" s="39" t="s">
        <v>667</v>
      </c>
      <c r="M165" s="39" t="s">
        <v>667</v>
      </c>
      <c r="N165" s="39"/>
      <c r="O165" s="39"/>
    </row>
    <row r="166" spans="1:15" x14ac:dyDescent="0.15">
      <c r="A166" s="40"/>
      <c r="B166" s="40"/>
      <c r="C166" s="39">
        <v>82</v>
      </c>
      <c r="D166" s="39">
        <v>105</v>
      </c>
      <c r="E166" s="39" t="s">
        <v>672</v>
      </c>
      <c r="F166" s="39" t="s">
        <v>667</v>
      </c>
      <c r="G166" s="39" t="s">
        <v>667</v>
      </c>
      <c r="H166" s="39" t="s">
        <v>667</v>
      </c>
      <c r="I166" s="39">
        <v>176</v>
      </c>
      <c r="J166" s="39" t="s">
        <v>719</v>
      </c>
      <c r="K166" s="39" t="s">
        <v>667</v>
      </c>
      <c r="L166" s="39" t="s">
        <v>667</v>
      </c>
      <c r="M166" s="39" t="s">
        <v>667</v>
      </c>
      <c r="N166" s="39"/>
      <c r="O166" s="39"/>
    </row>
    <row r="167" spans="1:15" x14ac:dyDescent="0.15">
      <c r="A167" s="38" t="s">
        <v>106</v>
      </c>
      <c r="B167" s="38" t="s">
        <v>107</v>
      </c>
      <c r="C167" s="39" t="s">
        <v>667</v>
      </c>
      <c r="D167" s="39">
        <v>99</v>
      </c>
      <c r="E167" s="39">
        <v>124</v>
      </c>
      <c r="F167" s="39" t="s">
        <v>667</v>
      </c>
      <c r="G167" s="39" t="s">
        <v>1014</v>
      </c>
      <c r="H167" s="39" t="s">
        <v>667</v>
      </c>
      <c r="I167" s="39" t="s">
        <v>1015</v>
      </c>
      <c r="J167" s="39" t="s">
        <v>672</v>
      </c>
      <c r="K167" s="39" t="s">
        <v>667</v>
      </c>
      <c r="L167" s="39" t="s">
        <v>667</v>
      </c>
      <c r="M167" s="39" t="s">
        <v>1016</v>
      </c>
      <c r="N167" s="39"/>
      <c r="O167" s="39"/>
    </row>
    <row r="168" spans="1:15" x14ac:dyDescent="0.15">
      <c r="A168" s="40"/>
      <c r="B168" s="40" t="s">
        <v>643</v>
      </c>
      <c r="C168" s="39" t="s">
        <v>667</v>
      </c>
      <c r="D168" s="39">
        <v>99</v>
      </c>
      <c r="E168" s="39">
        <v>139</v>
      </c>
      <c r="F168" s="39" t="s">
        <v>667</v>
      </c>
      <c r="G168" s="39" t="s">
        <v>667</v>
      </c>
      <c r="H168" s="39" t="s">
        <v>667</v>
      </c>
      <c r="I168" s="39" t="s">
        <v>1017</v>
      </c>
      <c r="J168" s="39" t="s">
        <v>672</v>
      </c>
      <c r="K168" s="39" t="s">
        <v>667</v>
      </c>
      <c r="L168" s="39" t="s">
        <v>667</v>
      </c>
      <c r="M168" s="39" t="s">
        <v>913</v>
      </c>
      <c r="N168" s="39"/>
      <c r="O168" s="39"/>
    </row>
    <row r="169" spans="1:15" x14ac:dyDescent="0.15">
      <c r="A169" s="40"/>
      <c r="B169" s="40"/>
      <c r="C169" s="39" t="s">
        <v>667</v>
      </c>
      <c r="D169" s="39">
        <v>99</v>
      </c>
      <c r="E169" s="39">
        <v>203</v>
      </c>
      <c r="F169" s="39" t="s">
        <v>667</v>
      </c>
      <c r="G169" s="39">
        <v>143</v>
      </c>
      <c r="H169" s="39" t="s">
        <v>667</v>
      </c>
      <c r="I169" s="39" t="s">
        <v>1018</v>
      </c>
      <c r="J169" s="39">
        <v>92</v>
      </c>
      <c r="K169" s="39" t="s">
        <v>667</v>
      </c>
      <c r="L169" s="39" t="s">
        <v>667</v>
      </c>
      <c r="M169" s="39">
        <v>119</v>
      </c>
      <c r="N169" s="39"/>
      <c r="O169" s="39"/>
    </row>
    <row r="170" spans="1:15" x14ac:dyDescent="0.15">
      <c r="A170" s="40"/>
      <c r="B170" s="38" t="s">
        <v>118</v>
      </c>
      <c r="C170" s="39" t="s">
        <v>667</v>
      </c>
      <c r="D170" s="39">
        <v>102</v>
      </c>
      <c r="E170" s="39">
        <v>126</v>
      </c>
      <c r="F170" s="39" t="s">
        <v>667</v>
      </c>
      <c r="G170" s="39">
        <v>140</v>
      </c>
      <c r="H170" s="39" t="s">
        <v>667</v>
      </c>
      <c r="I170" s="39">
        <v>129</v>
      </c>
      <c r="J170" s="39" t="s">
        <v>1019</v>
      </c>
      <c r="K170" s="39" t="s">
        <v>667</v>
      </c>
      <c r="L170" s="39">
        <v>100</v>
      </c>
      <c r="M170" s="39">
        <v>120</v>
      </c>
      <c r="N170" s="39"/>
      <c r="O170" s="39"/>
    </row>
    <row r="171" spans="1:15" x14ac:dyDescent="0.15">
      <c r="A171" s="40"/>
      <c r="B171" s="40" t="s">
        <v>643</v>
      </c>
      <c r="C171" s="39" t="s">
        <v>667</v>
      </c>
      <c r="D171" s="39">
        <v>100</v>
      </c>
      <c r="E171" s="39">
        <v>122</v>
      </c>
      <c r="F171" s="39" t="s">
        <v>667</v>
      </c>
      <c r="G171" s="39">
        <v>138</v>
      </c>
      <c r="H171" s="39" t="s">
        <v>667</v>
      </c>
      <c r="I171" s="39" t="s">
        <v>1020</v>
      </c>
      <c r="J171" s="39" t="s">
        <v>1021</v>
      </c>
      <c r="K171" s="39" t="s">
        <v>667</v>
      </c>
      <c r="L171" s="39" t="s">
        <v>667</v>
      </c>
      <c r="M171" s="39">
        <v>119</v>
      </c>
      <c r="N171" s="39"/>
      <c r="O171" s="39"/>
    </row>
    <row r="172" spans="1:15" x14ac:dyDescent="0.15">
      <c r="A172" s="40"/>
      <c r="B172" s="40"/>
      <c r="C172" s="39" t="s">
        <v>667</v>
      </c>
      <c r="D172" s="39">
        <v>99</v>
      </c>
      <c r="E172" s="39">
        <v>122</v>
      </c>
      <c r="F172" s="39" t="s">
        <v>667</v>
      </c>
      <c r="G172" s="39" t="s">
        <v>667</v>
      </c>
      <c r="H172" s="39" t="s">
        <v>667</v>
      </c>
      <c r="I172" s="39" t="s">
        <v>1022</v>
      </c>
      <c r="J172" s="39" t="s">
        <v>667</v>
      </c>
      <c r="K172" s="39" t="s">
        <v>667</v>
      </c>
      <c r="L172" s="39" t="s">
        <v>667</v>
      </c>
      <c r="M172" s="39">
        <v>121</v>
      </c>
      <c r="N172" s="39"/>
      <c r="O172" s="39"/>
    </row>
    <row r="173" spans="1:15" x14ac:dyDescent="0.15">
      <c r="A173" s="40"/>
      <c r="B173" s="40"/>
      <c r="C173" s="39" t="s">
        <v>667</v>
      </c>
      <c r="D173" s="39">
        <v>99</v>
      </c>
      <c r="E173" s="39">
        <v>122</v>
      </c>
      <c r="F173" s="39" t="s">
        <v>667</v>
      </c>
      <c r="G173" s="39" t="s">
        <v>667</v>
      </c>
      <c r="H173" s="39" t="s">
        <v>667</v>
      </c>
      <c r="I173" s="39">
        <v>124</v>
      </c>
      <c r="J173" s="39" t="s">
        <v>672</v>
      </c>
      <c r="K173" s="39" t="s">
        <v>667</v>
      </c>
      <c r="L173" s="39" t="s">
        <v>667</v>
      </c>
      <c r="M173" s="39" t="s">
        <v>1023</v>
      </c>
      <c r="N173" s="39"/>
      <c r="O173" s="39"/>
    </row>
    <row r="174" spans="1:15" x14ac:dyDescent="0.15">
      <c r="A174" s="40"/>
      <c r="B174" s="38" t="s">
        <v>231</v>
      </c>
      <c r="C174" s="39" t="s">
        <v>667</v>
      </c>
      <c r="D174" s="39">
        <v>100</v>
      </c>
      <c r="E174" s="39" t="s">
        <v>1024</v>
      </c>
      <c r="F174" s="39" t="s">
        <v>667</v>
      </c>
      <c r="G174" s="39" t="s">
        <v>667</v>
      </c>
      <c r="H174" s="39" t="s">
        <v>672</v>
      </c>
      <c r="I174" s="39" t="s">
        <v>1025</v>
      </c>
      <c r="J174" s="39">
        <v>108</v>
      </c>
      <c r="K174" s="39" t="s">
        <v>667</v>
      </c>
      <c r="L174" s="39" t="s">
        <v>667</v>
      </c>
      <c r="M174" s="39">
        <v>125</v>
      </c>
      <c r="N174" s="39"/>
      <c r="O174" s="39"/>
    </row>
    <row r="175" spans="1:15" x14ac:dyDescent="0.15">
      <c r="A175" s="40"/>
      <c r="B175" s="40" t="s">
        <v>643</v>
      </c>
      <c r="C175" s="39" t="s">
        <v>667</v>
      </c>
      <c r="D175" s="39">
        <v>100</v>
      </c>
      <c r="E175" s="39" t="s">
        <v>1026</v>
      </c>
      <c r="F175" s="39" t="s">
        <v>667</v>
      </c>
      <c r="G175" s="39" t="s">
        <v>667</v>
      </c>
      <c r="H175" s="39" t="s">
        <v>777</v>
      </c>
      <c r="I175" s="39" t="s">
        <v>685</v>
      </c>
      <c r="J175" s="39" t="s">
        <v>1027</v>
      </c>
      <c r="K175" s="39" t="s">
        <v>667</v>
      </c>
      <c r="L175" s="39" t="s">
        <v>667</v>
      </c>
      <c r="M175" s="39" t="s">
        <v>1028</v>
      </c>
      <c r="N175" s="39"/>
      <c r="O175" s="39"/>
    </row>
    <row r="176" spans="1:15" x14ac:dyDescent="0.15">
      <c r="A176" s="40"/>
      <c r="B176" s="40"/>
      <c r="C176" s="39" t="s">
        <v>667</v>
      </c>
      <c r="D176" s="39">
        <v>101</v>
      </c>
      <c r="E176" s="39">
        <v>129</v>
      </c>
      <c r="F176" s="39" t="s">
        <v>667</v>
      </c>
      <c r="G176" s="39" t="s">
        <v>667</v>
      </c>
      <c r="H176" s="39" t="s">
        <v>667</v>
      </c>
      <c r="I176" s="39">
        <v>144</v>
      </c>
      <c r="J176" s="39">
        <v>100</v>
      </c>
      <c r="K176" s="39" t="s">
        <v>667</v>
      </c>
      <c r="L176" s="39" t="s">
        <v>667</v>
      </c>
      <c r="M176" s="39">
        <v>120</v>
      </c>
      <c r="N176" s="39"/>
      <c r="O176" s="39"/>
    </row>
    <row r="177" spans="1:15" x14ac:dyDescent="0.15">
      <c r="A177" s="40"/>
      <c r="B177" s="40"/>
      <c r="C177" s="39" t="s">
        <v>667</v>
      </c>
      <c r="D177" s="39">
        <v>101</v>
      </c>
      <c r="E177" s="39">
        <v>132</v>
      </c>
      <c r="F177" s="39" t="s">
        <v>667</v>
      </c>
      <c r="G177" s="39" t="s">
        <v>667</v>
      </c>
      <c r="H177" s="39" t="s">
        <v>667</v>
      </c>
      <c r="I177" s="39">
        <v>137</v>
      </c>
      <c r="J177" s="39" t="s">
        <v>667</v>
      </c>
      <c r="K177" s="39" t="s">
        <v>667</v>
      </c>
      <c r="L177" s="39" t="s">
        <v>667</v>
      </c>
      <c r="M177" s="39">
        <v>126</v>
      </c>
      <c r="N177" s="39"/>
      <c r="O177" s="39"/>
    </row>
    <row r="178" spans="1:15" x14ac:dyDescent="0.15">
      <c r="A178" s="40"/>
      <c r="B178" s="40"/>
      <c r="C178" s="39" t="s">
        <v>667</v>
      </c>
      <c r="D178" s="39">
        <v>100</v>
      </c>
      <c r="E178" s="39">
        <v>197</v>
      </c>
      <c r="F178" s="39" t="s">
        <v>667</v>
      </c>
      <c r="G178" s="39" t="s">
        <v>667</v>
      </c>
      <c r="H178" s="39" t="s">
        <v>667</v>
      </c>
      <c r="I178" s="39" t="s">
        <v>1029</v>
      </c>
      <c r="J178" s="39" t="s">
        <v>667</v>
      </c>
      <c r="K178" s="39" t="s">
        <v>667</v>
      </c>
      <c r="L178" s="39" t="s">
        <v>667</v>
      </c>
      <c r="M178" s="39">
        <v>130</v>
      </c>
      <c r="N178" s="39"/>
      <c r="O178" s="39"/>
    </row>
    <row r="179" spans="1:15" x14ac:dyDescent="0.15">
      <c r="A179" s="38" t="s">
        <v>237</v>
      </c>
      <c r="B179" s="38" t="s">
        <v>238</v>
      </c>
      <c r="C179" s="39">
        <v>83</v>
      </c>
      <c r="D179" s="39">
        <v>115</v>
      </c>
      <c r="E179" s="39">
        <v>146</v>
      </c>
      <c r="F179" s="39" t="s">
        <v>667</v>
      </c>
      <c r="G179" s="39">
        <v>136</v>
      </c>
      <c r="H179" s="39" t="s">
        <v>667</v>
      </c>
      <c r="I179" s="39" t="s">
        <v>667</v>
      </c>
      <c r="J179" s="39">
        <v>108</v>
      </c>
      <c r="K179" s="39" t="s">
        <v>667</v>
      </c>
      <c r="L179" s="39">
        <v>99</v>
      </c>
      <c r="M179" s="39">
        <v>129</v>
      </c>
      <c r="N179" s="39"/>
      <c r="O179" s="39"/>
    </row>
    <row r="180" spans="1:15" x14ac:dyDescent="0.15">
      <c r="A180" s="40"/>
      <c r="B180" s="40" t="s">
        <v>669</v>
      </c>
      <c r="C180" s="39">
        <v>87</v>
      </c>
      <c r="D180" s="39">
        <v>112</v>
      </c>
      <c r="E180" s="39">
        <v>146</v>
      </c>
      <c r="F180" s="39" t="s">
        <v>667</v>
      </c>
      <c r="G180" s="39" t="s">
        <v>667</v>
      </c>
      <c r="H180" s="39" t="s">
        <v>667</v>
      </c>
      <c r="I180" s="39" t="s">
        <v>667</v>
      </c>
      <c r="J180" s="39">
        <v>97</v>
      </c>
      <c r="K180" s="39" t="s">
        <v>667</v>
      </c>
      <c r="L180" s="39" t="s">
        <v>667</v>
      </c>
      <c r="M180" s="39" t="s">
        <v>667</v>
      </c>
      <c r="N180" s="39"/>
      <c r="O180" s="39"/>
    </row>
    <row r="181" spans="1:15" x14ac:dyDescent="0.15">
      <c r="A181" s="40"/>
      <c r="B181" s="40"/>
      <c r="C181" s="39">
        <v>83</v>
      </c>
      <c r="D181" s="39">
        <v>122</v>
      </c>
      <c r="E181" s="39" t="s">
        <v>742</v>
      </c>
      <c r="F181" s="39" t="s">
        <v>667</v>
      </c>
      <c r="G181" s="39" t="s">
        <v>667</v>
      </c>
      <c r="H181" s="39" t="s">
        <v>667</v>
      </c>
      <c r="I181" s="39" t="s">
        <v>667</v>
      </c>
      <c r="J181" s="39">
        <v>104</v>
      </c>
      <c r="K181" s="39" t="s">
        <v>667</v>
      </c>
      <c r="L181" s="39" t="s">
        <v>783</v>
      </c>
      <c r="M181" s="39">
        <v>128</v>
      </c>
      <c r="N181" s="39"/>
      <c r="O181" s="39"/>
    </row>
    <row r="182" spans="1:15" x14ac:dyDescent="0.15">
      <c r="A182" s="40"/>
      <c r="B182" s="40"/>
      <c r="C182" s="39" t="s">
        <v>667</v>
      </c>
      <c r="D182" s="39" t="s">
        <v>667</v>
      </c>
      <c r="E182" s="39" t="s">
        <v>667</v>
      </c>
      <c r="F182" s="39" t="s">
        <v>667</v>
      </c>
      <c r="G182" s="39" t="s">
        <v>667</v>
      </c>
      <c r="H182" s="39" t="s">
        <v>667</v>
      </c>
      <c r="I182" s="39" t="s">
        <v>667</v>
      </c>
      <c r="J182" s="39" t="s">
        <v>667</v>
      </c>
      <c r="K182" s="39" t="s">
        <v>667</v>
      </c>
      <c r="L182" s="39" t="s">
        <v>667</v>
      </c>
      <c r="M182" s="39" t="s">
        <v>667</v>
      </c>
      <c r="N182" s="39"/>
      <c r="O182" s="39"/>
    </row>
    <row r="183" spans="1:15" x14ac:dyDescent="0.15">
      <c r="A183" s="40"/>
      <c r="B183" s="38" t="s">
        <v>269</v>
      </c>
      <c r="C183" s="39">
        <v>87</v>
      </c>
      <c r="D183" s="39">
        <v>120</v>
      </c>
      <c r="E183" s="39">
        <v>154</v>
      </c>
      <c r="F183" s="39" t="s">
        <v>667</v>
      </c>
      <c r="G183" s="39" t="s">
        <v>667</v>
      </c>
      <c r="H183" s="39" t="s">
        <v>667</v>
      </c>
      <c r="I183" s="39" t="s">
        <v>667</v>
      </c>
      <c r="J183" s="39" t="s">
        <v>1030</v>
      </c>
      <c r="K183" s="39" t="s">
        <v>667</v>
      </c>
      <c r="L183" s="39">
        <v>100</v>
      </c>
      <c r="M183" s="39" t="s">
        <v>667</v>
      </c>
      <c r="N183" s="39"/>
      <c r="O183" s="39"/>
    </row>
    <row r="184" spans="1:15" x14ac:dyDescent="0.15">
      <c r="A184" s="40"/>
      <c r="B184" s="40" t="s">
        <v>643</v>
      </c>
      <c r="C184" s="39">
        <v>87</v>
      </c>
      <c r="D184" s="39" t="s">
        <v>870</v>
      </c>
      <c r="E184" s="39">
        <v>130</v>
      </c>
      <c r="F184" s="39" t="s">
        <v>667</v>
      </c>
      <c r="G184" s="39" t="s">
        <v>667</v>
      </c>
      <c r="H184" s="39" t="s">
        <v>667</v>
      </c>
      <c r="I184" s="39" t="s">
        <v>667</v>
      </c>
      <c r="J184" s="39" t="s">
        <v>1031</v>
      </c>
      <c r="K184" s="39" t="s">
        <v>667</v>
      </c>
      <c r="L184" s="39" t="s">
        <v>667</v>
      </c>
      <c r="M184" s="39" t="s">
        <v>667</v>
      </c>
      <c r="N184" s="39"/>
      <c r="O184" s="39"/>
    </row>
    <row r="185" spans="1:15" x14ac:dyDescent="0.15">
      <c r="A185" s="40"/>
      <c r="B185" s="40"/>
      <c r="C185" s="39">
        <v>87</v>
      </c>
      <c r="D185" s="39">
        <v>121</v>
      </c>
      <c r="E185" s="39">
        <v>135</v>
      </c>
      <c r="F185" s="39" t="s">
        <v>667</v>
      </c>
      <c r="G185" s="39" t="s">
        <v>667</v>
      </c>
      <c r="H185" s="39" t="s">
        <v>667</v>
      </c>
      <c r="I185" s="39" t="s">
        <v>667</v>
      </c>
      <c r="J185" s="39">
        <v>101</v>
      </c>
      <c r="K185" s="39" t="s">
        <v>667</v>
      </c>
      <c r="L185" s="39" t="s">
        <v>667</v>
      </c>
      <c r="M185" s="39" t="s">
        <v>667</v>
      </c>
      <c r="N185" s="39"/>
      <c r="O185" s="39"/>
    </row>
    <row r="186" spans="1:15" x14ac:dyDescent="0.15">
      <c r="A186" s="40"/>
      <c r="B186" s="40"/>
      <c r="C186" s="39">
        <v>87</v>
      </c>
      <c r="D186" s="39" t="s">
        <v>943</v>
      </c>
      <c r="E186" s="39">
        <v>109</v>
      </c>
      <c r="F186" s="39" t="s">
        <v>667</v>
      </c>
      <c r="G186" s="39" t="s">
        <v>667</v>
      </c>
      <c r="H186" s="39" t="s">
        <v>667</v>
      </c>
      <c r="I186" s="39" t="s">
        <v>667</v>
      </c>
      <c r="J186" s="39" t="s">
        <v>1032</v>
      </c>
      <c r="K186" s="39" t="s">
        <v>667</v>
      </c>
      <c r="L186" s="39" t="s">
        <v>667</v>
      </c>
      <c r="M186" s="39" t="s">
        <v>667</v>
      </c>
      <c r="N186" s="39"/>
      <c r="O186" s="39"/>
    </row>
    <row r="187" spans="1:15" x14ac:dyDescent="0.15">
      <c r="A187" s="40"/>
      <c r="B187" s="38" t="s">
        <v>59</v>
      </c>
      <c r="C187" s="39">
        <v>98</v>
      </c>
      <c r="D187" s="39">
        <v>115</v>
      </c>
      <c r="E187" s="39" t="s">
        <v>1033</v>
      </c>
      <c r="F187" s="39" t="s">
        <v>667</v>
      </c>
      <c r="G187" s="39" t="s">
        <v>667</v>
      </c>
      <c r="H187" s="39" t="s">
        <v>667</v>
      </c>
      <c r="I187" s="39">
        <v>136</v>
      </c>
      <c r="J187" s="39">
        <v>69</v>
      </c>
      <c r="K187" s="39" t="s">
        <v>667</v>
      </c>
      <c r="L187" s="39">
        <v>101</v>
      </c>
      <c r="M187" s="39" t="s">
        <v>667</v>
      </c>
      <c r="N187" s="39"/>
      <c r="O187" s="39"/>
    </row>
    <row r="188" spans="1:15" x14ac:dyDescent="0.15">
      <c r="A188" s="40"/>
      <c r="B188" s="40"/>
      <c r="C188" s="39">
        <v>97</v>
      </c>
      <c r="D188" s="39">
        <v>111</v>
      </c>
      <c r="E188" s="39" t="s">
        <v>1034</v>
      </c>
      <c r="F188" s="39" t="s">
        <v>667</v>
      </c>
      <c r="G188" s="39" t="s">
        <v>667</v>
      </c>
      <c r="H188" s="39" t="s">
        <v>667</v>
      </c>
      <c r="I188" s="39">
        <v>134</v>
      </c>
      <c r="J188" s="39" t="s">
        <v>672</v>
      </c>
      <c r="K188" s="39" t="s">
        <v>667</v>
      </c>
      <c r="L188" s="39" t="s">
        <v>667</v>
      </c>
      <c r="M188" s="39" t="s">
        <v>667</v>
      </c>
      <c r="N188" s="39"/>
      <c r="O188" s="39"/>
    </row>
    <row r="189" spans="1:15" x14ac:dyDescent="0.15">
      <c r="A189" s="38" t="s">
        <v>1035</v>
      </c>
      <c r="B189" s="40" t="s">
        <v>1036</v>
      </c>
      <c r="C189" s="39" t="s">
        <v>1037</v>
      </c>
      <c r="D189" s="39">
        <v>100</v>
      </c>
      <c r="E189" s="39" t="s">
        <v>1038</v>
      </c>
      <c r="F189" s="39" t="s">
        <v>672</v>
      </c>
      <c r="G189" s="39">
        <v>126</v>
      </c>
      <c r="H189" s="39">
        <v>124</v>
      </c>
      <c r="I189" s="39" t="s">
        <v>1039</v>
      </c>
      <c r="J189" s="39" t="s">
        <v>1040</v>
      </c>
      <c r="K189" s="39">
        <v>154</v>
      </c>
      <c r="L189" s="39">
        <v>98</v>
      </c>
      <c r="M189" s="39" t="s">
        <v>726</v>
      </c>
      <c r="N189" s="39"/>
      <c r="O189" s="39"/>
    </row>
    <row r="190" spans="1:15" x14ac:dyDescent="0.15">
      <c r="A190" s="35" t="s">
        <v>1041</v>
      </c>
      <c r="B190" s="40"/>
      <c r="C190" s="39" t="s">
        <v>667</v>
      </c>
      <c r="D190" s="39" t="s">
        <v>667</v>
      </c>
      <c r="E190" s="39" t="s">
        <v>667</v>
      </c>
      <c r="F190" s="39" t="s">
        <v>667</v>
      </c>
      <c r="G190" s="39" t="s">
        <v>667</v>
      </c>
      <c r="H190" s="39" t="s">
        <v>667</v>
      </c>
      <c r="I190" s="39" t="s">
        <v>667</v>
      </c>
      <c r="J190" s="39" t="s">
        <v>667</v>
      </c>
      <c r="K190" s="39" t="s">
        <v>667</v>
      </c>
      <c r="L190" s="39" t="s">
        <v>667</v>
      </c>
      <c r="M190" s="39" t="s">
        <v>667</v>
      </c>
      <c r="N190" s="39"/>
      <c r="O190" s="39"/>
    </row>
    <row r="191" spans="1:15" x14ac:dyDescent="0.15">
      <c r="A191" s="35" t="s">
        <v>1042</v>
      </c>
      <c r="B191" s="40"/>
      <c r="C191" s="39" t="s">
        <v>667</v>
      </c>
      <c r="D191" s="39" t="s">
        <v>667</v>
      </c>
      <c r="E191" s="39" t="s">
        <v>667</v>
      </c>
      <c r="F191" s="39" t="s">
        <v>667</v>
      </c>
      <c r="G191" s="39" t="s">
        <v>667</v>
      </c>
      <c r="H191" s="39" t="s">
        <v>667</v>
      </c>
      <c r="I191" s="39" t="s">
        <v>667</v>
      </c>
      <c r="J191" s="39" t="s">
        <v>667</v>
      </c>
      <c r="K191" s="39" t="s">
        <v>667</v>
      </c>
      <c r="L191" s="39" t="s">
        <v>667</v>
      </c>
      <c r="M191" s="39" t="s">
        <v>667</v>
      </c>
      <c r="N191" s="39"/>
      <c r="O191" s="39"/>
    </row>
    <row r="192" spans="1:15" x14ac:dyDescent="0.15">
      <c r="A192" s="38" t="s">
        <v>278</v>
      </c>
      <c r="B192" s="38" t="s">
        <v>279</v>
      </c>
      <c r="C192" s="39" t="s">
        <v>667</v>
      </c>
      <c r="D192" s="39" t="s">
        <v>667</v>
      </c>
      <c r="E192" s="39" t="s">
        <v>667</v>
      </c>
      <c r="F192" s="39" t="s">
        <v>667</v>
      </c>
      <c r="G192" s="39" t="s">
        <v>667</v>
      </c>
      <c r="H192" s="39" t="s">
        <v>667</v>
      </c>
      <c r="I192" s="39" t="s">
        <v>667</v>
      </c>
      <c r="J192" s="39" t="s">
        <v>1043</v>
      </c>
      <c r="K192" s="39" t="s">
        <v>667</v>
      </c>
      <c r="L192" s="39" t="s">
        <v>667</v>
      </c>
      <c r="M192" s="39" t="s">
        <v>667</v>
      </c>
      <c r="N192" s="39"/>
      <c r="O192" s="39"/>
    </row>
    <row r="193" spans="1:15" ht="13" x14ac:dyDescent="0.15">
      <c r="A193" s="40"/>
      <c r="B193" s="40" t="s">
        <v>1044</v>
      </c>
      <c r="C193" s="39" t="s">
        <v>667</v>
      </c>
      <c r="D193" s="39" t="s">
        <v>667</v>
      </c>
      <c r="E193" s="39" t="s">
        <v>667</v>
      </c>
      <c r="F193" s="39" t="s">
        <v>667</v>
      </c>
      <c r="G193" s="39" t="s">
        <v>667</v>
      </c>
      <c r="H193" s="39" t="s">
        <v>667</v>
      </c>
      <c r="I193" s="39" t="s">
        <v>667</v>
      </c>
      <c r="J193" s="39" t="s">
        <v>1045</v>
      </c>
      <c r="K193" s="39" t="s">
        <v>667</v>
      </c>
      <c r="L193" s="39" t="s">
        <v>667</v>
      </c>
      <c r="M193" s="39" t="s">
        <v>667</v>
      </c>
      <c r="N193" s="39"/>
      <c r="O193" s="39"/>
    </row>
    <row r="194" spans="1:15" x14ac:dyDescent="0.15">
      <c r="A194" s="40"/>
      <c r="B194" s="40"/>
      <c r="C194" s="39" t="s">
        <v>667</v>
      </c>
      <c r="D194" s="39" t="s">
        <v>667</v>
      </c>
      <c r="E194" s="39" t="s">
        <v>667</v>
      </c>
      <c r="F194" s="39" t="s">
        <v>667</v>
      </c>
      <c r="G194" s="39" t="s">
        <v>667</v>
      </c>
      <c r="H194" s="39" t="s">
        <v>667</v>
      </c>
      <c r="I194" s="39" t="s">
        <v>667</v>
      </c>
      <c r="J194" s="39" t="s">
        <v>1046</v>
      </c>
      <c r="K194" s="39" t="s">
        <v>667</v>
      </c>
      <c r="L194" s="39" t="s">
        <v>667</v>
      </c>
      <c r="M194" s="39" t="s">
        <v>667</v>
      </c>
      <c r="N194" s="39"/>
      <c r="O194" s="39"/>
    </row>
    <row r="195" spans="1:15" x14ac:dyDescent="0.15">
      <c r="A195" s="40"/>
      <c r="B195" s="40"/>
      <c r="C195" s="39" t="s">
        <v>667</v>
      </c>
      <c r="D195" s="39" t="s">
        <v>667</v>
      </c>
      <c r="E195" s="39" t="s">
        <v>667</v>
      </c>
      <c r="F195" s="39" t="s">
        <v>667</v>
      </c>
      <c r="G195" s="39" t="s">
        <v>667</v>
      </c>
      <c r="H195" s="39" t="s">
        <v>667</v>
      </c>
      <c r="I195" s="39" t="s">
        <v>667</v>
      </c>
      <c r="J195" s="39" t="s">
        <v>1047</v>
      </c>
      <c r="K195" s="39" t="s">
        <v>667</v>
      </c>
      <c r="L195" s="39" t="s">
        <v>667</v>
      </c>
      <c r="M195" s="39" t="s">
        <v>667</v>
      </c>
      <c r="N195" s="39"/>
      <c r="O195" s="39"/>
    </row>
    <row r="196" spans="1:15" x14ac:dyDescent="0.15">
      <c r="A196" s="40"/>
      <c r="B196" s="40"/>
      <c r="C196" s="39" t="s">
        <v>667</v>
      </c>
      <c r="D196" s="39" t="s">
        <v>667</v>
      </c>
      <c r="E196" s="39" t="s">
        <v>667</v>
      </c>
      <c r="F196" s="39" t="s">
        <v>667</v>
      </c>
      <c r="G196" s="39" t="s">
        <v>667</v>
      </c>
      <c r="H196" s="39" t="s">
        <v>667</v>
      </c>
      <c r="I196" s="39" t="s">
        <v>667</v>
      </c>
      <c r="J196" s="39" t="s">
        <v>1046</v>
      </c>
      <c r="K196" s="39" t="s">
        <v>667</v>
      </c>
      <c r="L196" s="39" t="s">
        <v>667</v>
      </c>
      <c r="M196" s="39" t="s">
        <v>667</v>
      </c>
      <c r="N196" s="39"/>
      <c r="O196" s="39"/>
    </row>
    <row r="197" spans="1:15" x14ac:dyDescent="0.15">
      <c r="A197" s="40"/>
      <c r="B197" s="40"/>
      <c r="C197" s="39" t="s">
        <v>667</v>
      </c>
      <c r="D197" s="39" t="s">
        <v>667</v>
      </c>
      <c r="E197" s="39" t="s">
        <v>667</v>
      </c>
      <c r="F197" s="39" t="s">
        <v>667</v>
      </c>
      <c r="G197" s="39" t="s">
        <v>667</v>
      </c>
      <c r="H197" s="39" t="s">
        <v>667</v>
      </c>
      <c r="I197" s="39" t="s">
        <v>667</v>
      </c>
      <c r="J197" s="39" t="s">
        <v>1048</v>
      </c>
      <c r="K197" s="39" t="s">
        <v>667</v>
      </c>
      <c r="L197" s="39" t="s">
        <v>667</v>
      </c>
      <c r="M197" s="39" t="s">
        <v>667</v>
      </c>
      <c r="N197" s="39"/>
      <c r="O197" s="39"/>
    </row>
    <row r="198" spans="1:15" x14ac:dyDescent="0.15">
      <c r="A198" s="40"/>
      <c r="B198" s="40"/>
      <c r="C198" s="39" t="s">
        <v>667</v>
      </c>
      <c r="D198" s="39" t="s">
        <v>667</v>
      </c>
      <c r="E198" s="39" t="s">
        <v>667</v>
      </c>
      <c r="F198" s="39" t="s">
        <v>667</v>
      </c>
      <c r="G198" s="39" t="s">
        <v>667</v>
      </c>
      <c r="H198" s="39" t="s">
        <v>667</v>
      </c>
      <c r="I198" s="39" t="s">
        <v>667</v>
      </c>
      <c r="J198" s="39" t="s">
        <v>1049</v>
      </c>
      <c r="K198" s="39" t="s">
        <v>667</v>
      </c>
      <c r="L198" s="39" t="s">
        <v>667</v>
      </c>
      <c r="M198" s="39" t="s">
        <v>667</v>
      </c>
      <c r="N198" s="39"/>
      <c r="O198" s="39"/>
    </row>
    <row r="199" spans="1:15" x14ac:dyDescent="0.15">
      <c r="A199" s="40"/>
      <c r="B199" s="40"/>
      <c r="C199" s="39" t="s">
        <v>667</v>
      </c>
      <c r="D199" s="39" t="s">
        <v>667</v>
      </c>
      <c r="E199" s="39" t="s">
        <v>667</v>
      </c>
      <c r="F199" s="39" t="s">
        <v>667</v>
      </c>
      <c r="G199" s="39" t="s">
        <v>667</v>
      </c>
      <c r="H199" s="39" t="s">
        <v>667</v>
      </c>
      <c r="I199" s="39">
        <v>141</v>
      </c>
      <c r="J199" s="39" t="s">
        <v>1050</v>
      </c>
      <c r="K199" s="39" t="s">
        <v>667</v>
      </c>
      <c r="L199" s="39" t="s">
        <v>667</v>
      </c>
      <c r="M199" s="39" t="s">
        <v>667</v>
      </c>
      <c r="N199" s="39"/>
      <c r="O199" s="39"/>
    </row>
    <row r="200" spans="1:15" x14ac:dyDescent="0.15">
      <c r="A200" s="38" t="s">
        <v>288</v>
      </c>
      <c r="B200" s="38" t="s">
        <v>289</v>
      </c>
      <c r="C200" s="39" t="s">
        <v>1051</v>
      </c>
      <c r="D200" s="39" t="s">
        <v>672</v>
      </c>
      <c r="E200" s="39" t="s">
        <v>719</v>
      </c>
      <c r="F200" s="39" t="s">
        <v>667</v>
      </c>
      <c r="G200" s="39" t="s">
        <v>667</v>
      </c>
      <c r="H200" s="39" t="s">
        <v>672</v>
      </c>
      <c r="I200" s="39" t="s">
        <v>777</v>
      </c>
      <c r="J200" s="39" t="s">
        <v>719</v>
      </c>
      <c r="K200" s="39" t="s">
        <v>667</v>
      </c>
      <c r="L200" s="39">
        <v>145</v>
      </c>
      <c r="M200" s="39" t="s">
        <v>667</v>
      </c>
      <c r="N200" s="39"/>
      <c r="O200" s="39"/>
    </row>
    <row r="201" spans="1:15" ht="13" x14ac:dyDescent="0.15">
      <c r="A201" s="40"/>
      <c r="B201" s="40" t="s">
        <v>1052</v>
      </c>
      <c r="C201" s="39" t="s">
        <v>667</v>
      </c>
      <c r="D201" s="39" t="s">
        <v>667</v>
      </c>
      <c r="E201" s="39" t="s">
        <v>777</v>
      </c>
      <c r="F201" s="39" t="s">
        <v>667</v>
      </c>
      <c r="G201" s="39" t="s">
        <v>667</v>
      </c>
      <c r="H201" s="39" t="s">
        <v>667</v>
      </c>
      <c r="I201" s="39" t="s">
        <v>777</v>
      </c>
      <c r="J201" s="39" t="s">
        <v>1053</v>
      </c>
      <c r="K201" s="39" t="s">
        <v>667</v>
      </c>
      <c r="L201" s="39" t="s">
        <v>667</v>
      </c>
      <c r="M201" s="39" t="s">
        <v>667</v>
      </c>
      <c r="N201" s="39"/>
      <c r="O201" s="39"/>
    </row>
    <row r="202" spans="1:15" x14ac:dyDescent="0.15">
      <c r="A202" s="40"/>
      <c r="B202" s="40"/>
      <c r="C202" s="39" t="s">
        <v>667</v>
      </c>
      <c r="D202" s="39" t="s">
        <v>667</v>
      </c>
      <c r="E202" s="39" t="s">
        <v>667</v>
      </c>
      <c r="F202" s="39" t="s">
        <v>667</v>
      </c>
      <c r="G202" s="39" t="s">
        <v>667</v>
      </c>
      <c r="H202" s="39" t="s">
        <v>667</v>
      </c>
      <c r="I202" s="39" t="s">
        <v>667</v>
      </c>
      <c r="J202" s="39" t="s">
        <v>667</v>
      </c>
      <c r="K202" s="39" t="s">
        <v>667</v>
      </c>
      <c r="L202" s="39" t="s">
        <v>667</v>
      </c>
      <c r="M202" s="39" t="s">
        <v>667</v>
      </c>
      <c r="N202" s="39"/>
      <c r="O202" s="39"/>
    </row>
    <row r="203" spans="1:15" x14ac:dyDescent="0.15">
      <c r="A203" s="40"/>
      <c r="B203" s="40" t="s">
        <v>291</v>
      </c>
      <c r="C203" s="39" t="s">
        <v>667</v>
      </c>
      <c r="D203" s="39" t="s">
        <v>667</v>
      </c>
      <c r="E203" s="39" t="s">
        <v>777</v>
      </c>
      <c r="F203" s="39" t="s">
        <v>667</v>
      </c>
      <c r="G203" s="39" t="s">
        <v>667</v>
      </c>
      <c r="H203" s="39" t="s">
        <v>672</v>
      </c>
      <c r="I203" s="39">
        <v>168</v>
      </c>
      <c r="J203" s="39" t="s">
        <v>672</v>
      </c>
      <c r="K203" s="39" t="s">
        <v>667</v>
      </c>
      <c r="L203" s="39" t="s">
        <v>672</v>
      </c>
      <c r="M203" s="39" t="s">
        <v>667</v>
      </c>
      <c r="N203" s="39"/>
      <c r="O203" s="39"/>
    </row>
    <row r="204" spans="1:15" ht="13" x14ac:dyDescent="0.15">
      <c r="A204" s="40"/>
      <c r="B204" s="40" t="s">
        <v>1052</v>
      </c>
      <c r="C204" s="39" t="s">
        <v>667</v>
      </c>
      <c r="D204" s="39" t="s">
        <v>667</v>
      </c>
      <c r="E204" s="39" t="s">
        <v>719</v>
      </c>
      <c r="F204" s="39" t="s">
        <v>667</v>
      </c>
      <c r="G204" s="39" t="s">
        <v>667</v>
      </c>
      <c r="H204" s="39" t="s">
        <v>672</v>
      </c>
      <c r="I204" s="39">
        <v>169</v>
      </c>
      <c r="J204" s="39" t="s">
        <v>672</v>
      </c>
      <c r="K204" s="39" t="s">
        <v>667</v>
      </c>
      <c r="L204" s="39" t="s">
        <v>672</v>
      </c>
      <c r="M204" s="39" t="s">
        <v>667</v>
      </c>
      <c r="N204" s="39"/>
      <c r="O204" s="39"/>
    </row>
    <row r="205" spans="1:15" x14ac:dyDescent="0.15">
      <c r="A205" s="40"/>
      <c r="B205" s="40"/>
      <c r="C205" s="39" t="s">
        <v>667</v>
      </c>
      <c r="D205" s="39" t="s">
        <v>667</v>
      </c>
      <c r="E205" s="39" t="s">
        <v>777</v>
      </c>
      <c r="F205" s="39" t="s">
        <v>667</v>
      </c>
      <c r="G205" s="39" t="s">
        <v>667</v>
      </c>
      <c r="H205" s="39" t="s">
        <v>667</v>
      </c>
      <c r="I205" s="39" t="s">
        <v>667</v>
      </c>
      <c r="J205" s="39" t="s">
        <v>719</v>
      </c>
      <c r="K205" s="39" t="s">
        <v>667</v>
      </c>
      <c r="L205" s="39" t="s">
        <v>672</v>
      </c>
      <c r="M205" s="39" t="s">
        <v>667</v>
      </c>
      <c r="N205" s="39"/>
      <c r="O205" s="39"/>
    </row>
    <row r="206" spans="1:15" x14ac:dyDescent="0.15">
      <c r="A206" s="35" t="s">
        <v>1054</v>
      </c>
      <c r="B206" s="40"/>
      <c r="C206" s="39" t="s">
        <v>667</v>
      </c>
      <c r="D206" s="39" t="s">
        <v>667</v>
      </c>
      <c r="E206" s="39" t="s">
        <v>667</v>
      </c>
      <c r="F206" s="39" t="s">
        <v>667</v>
      </c>
      <c r="G206" s="39" t="s">
        <v>667</v>
      </c>
      <c r="H206" s="39" t="s">
        <v>667</v>
      </c>
      <c r="I206" s="39" t="s">
        <v>667</v>
      </c>
      <c r="J206" s="39" t="s">
        <v>667</v>
      </c>
      <c r="K206" s="39" t="s">
        <v>667</v>
      </c>
      <c r="L206" s="39" t="s">
        <v>667</v>
      </c>
      <c r="M206" s="39" t="s">
        <v>667</v>
      </c>
      <c r="N206" s="39"/>
      <c r="O206" s="39"/>
    </row>
    <row r="207" spans="1:15" x14ac:dyDescent="0.15">
      <c r="A207" s="38" t="s">
        <v>295</v>
      </c>
      <c r="B207" s="40" t="s">
        <v>1036</v>
      </c>
      <c r="C207" s="39" t="s">
        <v>667</v>
      </c>
      <c r="D207" s="39" t="s">
        <v>667</v>
      </c>
      <c r="E207" s="39" t="s">
        <v>667</v>
      </c>
      <c r="F207" s="39" t="s">
        <v>667</v>
      </c>
      <c r="G207" s="39" t="s">
        <v>667</v>
      </c>
      <c r="H207" s="39" t="s">
        <v>667</v>
      </c>
      <c r="I207" s="39">
        <v>143</v>
      </c>
      <c r="J207" s="39" t="s">
        <v>667</v>
      </c>
      <c r="K207" s="39" t="s">
        <v>667</v>
      </c>
      <c r="L207" s="39" t="s">
        <v>667</v>
      </c>
      <c r="M207" s="39" t="s">
        <v>667</v>
      </c>
      <c r="N207" s="39"/>
      <c r="O207" s="39"/>
    </row>
    <row r="208" spans="1:15" ht="13" x14ac:dyDescent="0.15">
      <c r="A208" s="40"/>
      <c r="B208" s="40" t="s">
        <v>1055</v>
      </c>
      <c r="C208" s="39" t="s">
        <v>667</v>
      </c>
      <c r="D208" s="39" t="s">
        <v>667</v>
      </c>
      <c r="E208" s="39" t="s">
        <v>777</v>
      </c>
      <c r="F208" s="39" t="s">
        <v>667</v>
      </c>
      <c r="G208" s="39" t="s">
        <v>667</v>
      </c>
      <c r="H208" s="39" t="s">
        <v>667</v>
      </c>
      <c r="I208" s="39" t="s">
        <v>667</v>
      </c>
      <c r="J208" s="39" t="s">
        <v>1056</v>
      </c>
      <c r="K208" s="39" t="s">
        <v>667</v>
      </c>
      <c r="L208" s="39" t="s">
        <v>667</v>
      </c>
      <c r="M208" s="39" t="s">
        <v>667</v>
      </c>
      <c r="N208" s="39"/>
      <c r="O208" s="39"/>
    </row>
    <row r="209" spans="1:15" x14ac:dyDescent="0.15">
      <c r="A209" s="40"/>
      <c r="B209" s="40"/>
      <c r="C209" s="39" t="s">
        <v>667</v>
      </c>
      <c r="D209" s="39" t="s">
        <v>777</v>
      </c>
      <c r="E209" s="39" t="s">
        <v>719</v>
      </c>
      <c r="F209" s="39" t="s">
        <v>667</v>
      </c>
      <c r="G209" s="39" t="s">
        <v>667</v>
      </c>
      <c r="H209" s="39" t="s">
        <v>667</v>
      </c>
      <c r="I209" s="39" t="s">
        <v>719</v>
      </c>
      <c r="J209" s="39">
        <v>190</v>
      </c>
      <c r="K209" s="39" t="s">
        <v>667</v>
      </c>
      <c r="L209" s="39" t="s">
        <v>667</v>
      </c>
      <c r="M209" s="39" t="s">
        <v>667</v>
      </c>
      <c r="N209" s="39"/>
      <c r="O209" s="39"/>
    </row>
    <row r="210" spans="1:15" x14ac:dyDescent="0.15">
      <c r="A210" s="40"/>
      <c r="B210" s="40"/>
      <c r="C210" s="39" t="s">
        <v>667</v>
      </c>
      <c r="D210" s="39" t="s">
        <v>672</v>
      </c>
      <c r="E210" s="39" t="s">
        <v>672</v>
      </c>
      <c r="F210" s="39" t="s">
        <v>667</v>
      </c>
      <c r="G210" s="39" t="s">
        <v>667</v>
      </c>
      <c r="H210" s="39" t="s">
        <v>667</v>
      </c>
      <c r="I210" s="39" t="s">
        <v>1057</v>
      </c>
      <c r="J210" s="39">
        <v>194</v>
      </c>
      <c r="K210" s="39" t="s">
        <v>667</v>
      </c>
      <c r="L210" s="39" t="s">
        <v>667</v>
      </c>
      <c r="M210" s="39" t="s">
        <v>667</v>
      </c>
      <c r="N210" s="39"/>
      <c r="O210" s="39"/>
    </row>
    <row r="211" spans="1:15" x14ac:dyDescent="0.15">
      <c r="A211" s="40"/>
      <c r="B211" s="40"/>
      <c r="C211" s="39" t="s">
        <v>667</v>
      </c>
      <c r="D211" s="39" t="s">
        <v>719</v>
      </c>
      <c r="E211" s="39" t="s">
        <v>672</v>
      </c>
      <c r="F211" s="39" t="s">
        <v>667</v>
      </c>
      <c r="G211" s="39" t="s">
        <v>667</v>
      </c>
      <c r="H211" s="39" t="s">
        <v>667</v>
      </c>
      <c r="I211" s="39" t="s">
        <v>1058</v>
      </c>
      <c r="J211" s="39">
        <v>190</v>
      </c>
      <c r="K211" s="39" t="s">
        <v>667</v>
      </c>
      <c r="L211" s="39" t="s">
        <v>667</v>
      </c>
      <c r="M211" s="39" t="s">
        <v>667</v>
      </c>
      <c r="N211" s="39"/>
      <c r="O211" s="39"/>
    </row>
    <row r="212" spans="1:15" ht="13" x14ac:dyDescent="0.15">
      <c r="A212" s="38" t="s">
        <v>1059</v>
      </c>
      <c r="B212" s="42" t="s">
        <v>1060</v>
      </c>
      <c r="C212" s="39" t="s">
        <v>667</v>
      </c>
      <c r="D212" s="39" t="s">
        <v>667</v>
      </c>
      <c r="E212" s="39" t="s">
        <v>777</v>
      </c>
      <c r="F212" s="39" t="s">
        <v>667</v>
      </c>
      <c r="G212" s="39" t="s">
        <v>667</v>
      </c>
      <c r="H212" s="39" t="s">
        <v>667</v>
      </c>
      <c r="I212" s="39" t="s">
        <v>777</v>
      </c>
      <c r="J212" s="39" t="s">
        <v>719</v>
      </c>
      <c r="K212" s="39" t="s">
        <v>667</v>
      </c>
      <c r="L212" s="39" t="s">
        <v>667</v>
      </c>
      <c r="M212" s="39" t="s">
        <v>672</v>
      </c>
      <c r="N212" s="39"/>
      <c r="O212" s="39"/>
    </row>
    <row r="213" spans="1:15" x14ac:dyDescent="0.15">
      <c r="A213" s="38" t="s">
        <v>295</v>
      </c>
      <c r="B213" s="38" t="s">
        <v>300</v>
      </c>
      <c r="C213" s="39" t="s">
        <v>667</v>
      </c>
      <c r="D213" s="39" t="s">
        <v>719</v>
      </c>
      <c r="E213" s="39" t="s">
        <v>672</v>
      </c>
      <c r="F213" s="39" t="s">
        <v>667</v>
      </c>
      <c r="G213" s="39" t="s">
        <v>667</v>
      </c>
      <c r="H213" s="39" t="s">
        <v>667</v>
      </c>
      <c r="I213" s="39" t="s">
        <v>672</v>
      </c>
      <c r="J213" s="39">
        <v>194</v>
      </c>
      <c r="K213" s="39" t="s">
        <v>667</v>
      </c>
      <c r="L213" s="39" t="s">
        <v>667</v>
      </c>
      <c r="M213" s="39" t="s">
        <v>667</v>
      </c>
      <c r="N213" s="39"/>
      <c r="O213" s="39"/>
    </row>
    <row r="214" spans="1:15" x14ac:dyDescent="0.15">
      <c r="A214" s="34"/>
      <c r="C214" s="39" t="s">
        <v>667</v>
      </c>
      <c r="D214" s="39" t="s">
        <v>777</v>
      </c>
      <c r="E214" s="39" t="s">
        <v>672</v>
      </c>
      <c r="F214" s="39" t="s">
        <v>667</v>
      </c>
      <c r="G214" s="39" t="s">
        <v>667</v>
      </c>
      <c r="H214" s="39" t="s">
        <v>667</v>
      </c>
      <c r="I214" s="39" t="s">
        <v>719</v>
      </c>
      <c r="J214" s="39">
        <v>191</v>
      </c>
      <c r="K214" s="39" t="s">
        <v>667</v>
      </c>
      <c r="L214" s="39" t="s">
        <v>719</v>
      </c>
      <c r="M214" s="39" t="s">
        <v>667</v>
      </c>
      <c r="N214" s="39"/>
      <c r="O214" s="39"/>
    </row>
    <row r="215" spans="1:15" x14ac:dyDescent="0.15">
      <c r="A215" s="34"/>
      <c r="C215" s="39" t="s">
        <v>667</v>
      </c>
      <c r="D215" s="39" t="s">
        <v>719</v>
      </c>
      <c r="E215" s="39" t="s">
        <v>672</v>
      </c>
      <c r="F215" s="39" t="s">
        <v>667</v>
      </c>
      <c r="G215" s="39" t="s">
        <v>667</v>
      </c>
      <c r="H215" s="39" t="s">
        <v>667</v>
      </c>
      <c r="I215" s="39" t="s">
        <v>719</v>
      </c>
      <c r="J215" s="39">
        <v>191</v>
      </c>
      <c r="K215" s="39" t="s">
        <v>667</v>
      </c>
      <c r="L215" s="39" t="s">
        <v>777</v>
      </c>
      <c r="M215" s="39" t="s">
        <v>667</v>
      </c>
      <c r="N215" s="39"/>
      <c r="O215" s="39"/>
    </row>
    <row r="216" spans="1:15" x14ac:dyDescent="0.15">
      <c r="C216" s="39" t="s">
        <v>667</v>
      </c>
      <c r="D216" s="39" t="s">
        <v>777</v>
      </c>
      <c r="E216" s="39" t="s">
        <v>667</v>
      </c>
      <c r="F216" s="39" t="s">
        <v>667</v>
      </c>
      <c r="G216" s="39" t="s">
        <v>667</v>
      </c>
      <c r="H216" s="39" t="s">
        <v>667</v>
      </c>
      <c r="I216" s="39" t="s">
        <v>719</v>
      </c>
      <c r="J216" s="39">
        <v>191</v>
      </c>
      <c r="K216" s="39" t="s">
        <v>667</v>
      </c>
      <c r="L216" s="39" t="s">
        <v>667</v>
      </c>
      <c r="M216" s="39" t="s">
        <v>667</v>
      </c>
      <c r="N216" s="39"/>
      <c r="O216" s="39"/>
    </row>
    <row r="217" spans="1:15" x14ac:dyDescent="0.15">
      <c r="C217" s="39" t="s">
        <v>667</v>
      </c>
      <c r="D217" s="39" t="s">
        <v>777</v>
      </c>
      <c r="E217" s="39" t="s">
        <v>672</v>
      </c>
      <c r="F217" s="39" t="s">
        <v>667</v>
      </c>
      <c r="G217" s="39" t="s">
        <v>667</v>
      </c>
      <c r="H217" s="39" t="s">
        <v>667</v>
      </c>
      <c r="I217" s="39" t="s">
        <v>719</v>
      </c>
      <c r="J217" s="39">
        <v>191</v>
      </c>
      <c r="K217" s="39" t="s">
        <v>667</v>
      </c>
      <c r="L217" s="39" t="s">
        <v>667</v>
      </c>
      <c r="M217" s="39" t="s">
        <v>667</v>
      </c>
      <c r="N217" s="39"/>
      <c r="O217" s="39"/>
    </row>
    <row r="218" spans="1:15" x14ac:dyDescent="0.15">
      <c r="C218" s="39" t="s">
        <v>667</v>
      </c>
      <c r="D218" s="39" t="s">
        <v>777</v>
      </c>
      <c r="E218" s="39" t="s">
        <v>672</v>
      </c>
      <c r="F218" s="39" t="s">
        <v>667</v>
      </c>
      <c r="G218" s="39" t="s">
        <v>667</v>
      </c>
      <c r="H218" s="39" t="s">
        <v>667</v>
      </c>
      <c r="I218" s="39" t="s">
        <v>719</v>
      </c>
      <c r="J218" s="39">
        <v>191</v>
      </c>
      <c r="K218" s="39" t="s">
        <v>667</v>
      </c>
      <c r="L218" s="39" t="s">
        <v>667</v>
      </c>
      <c r="M218" s="39" t="s">
        <v>667</v>
      </c>
      <c r="N218" s="39"/>
      <c r="O218" s="39"/>
    </row>
    <row r="219" spans="1:15" x14ac:dyDescent="0.15">
      <c r="C219" s="39" t="s">
        <v>667</v>
      </c>
      <c r="D219" s="39" t="s">
        <v>719</v>
      </c>
      <c r="E219" s="39" t="s">
        <v>672</v>
      </c>
      <c r="F219" s="39" t="s">
        <v>667</v>
      </c>
      <c r="G219" s="39" t="s">
        <v>667</v>
      </c>
      <c r="H219" s="39" t="s">
        <v>667</v>
      </c>
      <c r="I219" s="39" t="s">
        <v>719</v>
      </c>
      <c r="J219" s="39">
        <v>191</v>
      </c>
      <c r="K219" s="39" t="s">
        <v>667</v>
      </c>
      <c r="L219" s="39" t="s">
        <v>667</v>
      </c>
      <c r="M219" s="39" t="s">
        <v>667</v>
      </c>
      <c r="N219" s="39"/>
      <c r="O219" s="39"/>
    </row>
    <row r="220" spans="1:15" x14ac:dyDescent="0.15">
      <c r="C220" s="39" t="s">
        <v>667</v>
      </c>
      <c r="D220" s="39" t="s">
        <v>719</v>
      </c>
      <c r="E220" s="39" t="s">
        <v>672</v>
      </c>
      <c r="F220" s="39" t="s">
        <v>667</v>
      </c>
      <c r="G220" s="39" t="s">
        <v>667</v>
      </c>
      <c r="H220" s="39" t="s">
        <v>667</v>
      </c>
      <c r="I220" s="39" t="s">
        <v>719</v>
      </c>
      <c r="J220" s="39">
        <v>191</v>
      </c>
      <c r="K220" s="39" t="s">
        <v>667</v>
      </c>
      <c r="L220" s="39" t="s">
        <v>719</v>
      </c>
      <c r="M220" s="39" t="s">
        <v>667</v>
      </c>
      <c r="N220" s="39"/>
      <c r="O220" s="39"/>
    </row>
    <row r="221" spans="1:15" x14ac:dyDescent="0.15">
      <c r="C221" s="39" t="s">
        <v>667</v>
      </c>
      <c r="D221" s="39" t="s">
        <v>777</v>
      </c>
      <c r="E221" s="39" t="s">
        <v>719</v>
      </c>
      <c r="F221" s="39" t="s">
        <v>667</v>
      </c>
      <c r="G221" s="39" t="s">
        <v>667</v>
      </c>
      <c r="H221" s="39" t="s">
        <v>667</v>
      </c>
      <c r="I221" s="39" t="s">
        <v>719</v>
      </c>
      <c r="J221" s="39">
        <v>191</v>
      </c>
      <c r="K221" s="39" t="s">
        <v>667</v>
      </c>
      <c r="L221" s="39" t="s">
        <v>777</v>
      </c>
      <c r="M221" s="39" t="s">
        <v>667</v>
      </c>
      <c r="N221" s="39"/>
      <c r="O221" s="39"/>
    </row>
    <row r="222" spans="1:15" x14ac:dyDescent="0.15">
      <c r="C222" s="39" t="s">
        <v>667</v>
      </c>
      <c r="D222" s="39" t="s">
        <v>719</v>
      </c>
      <c r="E222" s="39" t="s">
        <v>672</v>
      </c>
      <c r="F222" s="39" t="s">
        <v>667</v>
      </c>
      <c r="G222" s="39" t="s">
        <v>667</v>
      </c>
      <c r="H222" s="39" t="s">
        <v>667</v>
      </c>
      <c r="I222" s="39" t="s">
        <v>719</v>
      </c>
      <c r="J222" s="39">
        <v>191</v>
      </c>
      <c r="K222" s="39" t="s">
        <v>667</v>
      </c>
      <c r="L222" s="39" t="s">
        <v>667</v>
      </c>
      <c r="M222" s="39" t="s">
        <v>667</v>
      </c>
      <c r="N222" s="39"/>
      <c r="O222" s="39"/>
    </row>
    <row r="223" spans="1:15" x14ac:dyDescent="0.15">
      <c r="C223" s="39" t="s">
        <v>667</v>
      </c>
      <c r="D223" s="39" t="s">
        <v>777</v>
      </c>
      <c r="E223" s="39" t="s">
        <v>672</v>
      </c>
      <c r="F223" s="39" t="s">
        <v>667</v>
      </c>
      <c r="G223" s="39" t="s">
        <v>667</v>
      </c>
      <c r="H223" s="39" t="s">
        <v>667</v>
      </c>
      <c r="I223" s="39" t="s">
        <v>719</v>
      </c>
      <c r="J223" s="39">
        <v>191</v>
      </c>
      <c r="K223" s="39" t="s">
        <v>667</v>
      </c>
      <c r="L223" s="39" t="s">
        <v>667</v>
      </c>
      <c r="M223" s="39" t="s">
        <v>667</v>
      </c>
      <c r="N223" s="39"/>
      <c r="O223" s="39"/>
    </row>
    <row r="224" spans="1:15" x14ac:dyDescent="0.15">
      <c r="C224" s="39" t="s">
        <v>667</v>
      </c>
      <c r="D224" s="39" t="s">
        <v>719</v>
      </c>
      <c r="E224" s="39" t="s">
        <v>672</v>
      </c>
      <c r="F224" s="39" t="s">
        <v>667</v>
      </c>
      <c r="G224" s="39" t="s">
        <v>667</v>
      </c>
      <c r="H224" s="39" t="s">
        <v>667</v>
      </c>
      <c r="I224" s="39" t="s">
        <v>719</v>
      </c>
      <c r="J224" s="39">
        <v>193</v>
      </c>
      <c r="K224" s="39" t="s">
        <v>667</v>
      </c>
      <c r="L224" s="39" t="s">
        <v>667</v>
      </c>
      <c r="M224" s="39" t="s">
        <v>667</v>
      </c>
      <c r="N224" s="39"/>
      <c r="O224" s="39"/>
    </row>
    <row r="225" spans="1:15" x14ac:dyDescent="0.15">
      <c r="C225" s="39" t="s">
        <v>667</v>
      </c>
      <c r="D225" s="39" t="s">
        <v>719</v>
      </c>
      <c r="E225" s="39" t="s">
        <v>672</v>
      </c>
      <c r="F225" s="39" t="s">
        <v>667</v>
      </c>
      <c r="G225" s="39" t="s">
        <v>667</v>
      </c>
      <c r="H225" s="39" t="s">
        <v>667</v>
      </c>
      <c r="I225" s="39" t="s">
        <v>719</v>
      </c>
      <c r="J225" s="39">
        <v>194</v>
      </c>
      <c r="K225" s="39" t="s">
        <v>667</v>
      </c>
      <c r="L225" s="39" t="s">
        <v>667</v>
      </c>
      <c r="M225" s="39" t="s">
        <v>667</v>
      </c>
      <c r="N225" s="39"/>
      <c r="O225" s="39"/>
    </row>
    <row r="226" spans="1:15" x14ac:dyDescent="0.15">
      <c r="C226" s="39" t="s">
        <v>667</v>
      </c>
      <c r="D226" s="39" t="s">
        <v>667</v>
      </c>
      <c r="E226" s="39" t="s">
        <v>672</v>
      </c>
      <c r="F226" s="39" t="s">
        <v>667</v>
      </c>
      <c r="G226" s="39" t="s">
        <v>667</v>
      </c>
      <c r="H226" s="39" t="s">
        <v>667</v>
      </c>
      <c r="I226" s="39" t="s">
        <v>719</v>
      </c>
      <c r="J226" s="39">
        <v>191</v>
      </c>
      <c r="K226" s="39" t="s">
        <v>667</v>
      </c>
      <c r="L226" s="39" t="s">
        <v>777</v>
      </c>
      <c r="M226" s="39" t="s">
        <v>667</v>
      </c>
      <c r="N226" s="39"/>
      <c r="O226" s="39"/>
    </row>
    <row r="227" spans="1:15" x14ac:dyDescent="0.15">
      <c r="C227" s="39" t="s">
        <v>667</v>
      </c>
      <c r="D227" s="39" t="s">
        <v>719</v>
      </c>
      <c r="E227" s="39" t="s">
        <v>667</v>
      </c>
      <c r="F227" s="39" t="s">
        <v>667</v>
      </c>
      <c r="G227" s="39" t="s">
        <v>667</v>
      </c>
      <c r="H227" s="39" t="s">
        <v>667</v>
      </c>
      <c r="I227" s="39" t="s">
        <v>672</v>
      </c>
      <c r="J227" s="39">
        <v>191</v>
      </c>
      <c r="K227" s="39" t="s">
        <v>667</v>
      </c>
      <c r="L227" s="39" t="s">
        <v>667</v>
      </c>
      <c r="M227" s="39" t="s">
        <v>672</v>
      </c>
      <c r="N227" s="39"/>
      <c r="O227" s="39"/>
    </row>
    <row r="228" spans="1:15" x14ac:dyDescent="0.15">
      <c r="A228" s="38" t="s">
        <v>295</v>
      </c>
      <c r="B228" s="38" t="s">
        <v>296</v>
      </c>
      <c r="C228" s="39" t="s">
        <v>667</v>
      </c>
      <c r="D228" s="39" t="s">
        <v>667</v>
      </c>
      <c r="E228" s="39" t="s">
        <v>777</v>
      </c>
      <c r="F228" s="39" t="s">
        <v>667</v>
      </c>
      <c r="G228" s="39" t="s">
        <v>667</v>
      </c>
      <c r="H228" s="39" t="s">
        <v>667</v>
      </c>
      <c r="I228" s="39" t="s">
        <v>777</v>
      </c>
      <c r="J228" s="39" t="s">
        <v>939</v>
      </c>
      <c r="K228" s="39" t="s">
        <v>667</v>
      </c>
      <c r="L228" s="39" t="s">
        <v>667</v>
      </c>
      <c r="M228" s="39" t="s">
        <v>667</v>
      </c>
      <c r="N228" s="39"/>
      <c r="O228" s="39"/>
    </row>
    <row r="229" spans="1:15" x14ac:dyDescent="0.15">
      <c r="C229" s="39" t="s">
        <v>667</v>
      </c>
      <c r="D229" s="39" t="s">
        <v>667</v>
      </c>
      <c r="E229" s="39" t="s">
        <v>719</v>
      </c>
      <c r="F229" s="39" t="s">
        <v>667</v>
      </c>
      <c r="G229" s="39" t="s">
        <v>667</v>
      </c>
      <c r="H229" s="39" t="s">
        <v>667</v>
      </c>
      <c r="I229" s="39" t="s">
        <v>777</v>
      </c>
      <c r="J229" s="39" t="s">
        <v>1061</v>
      </c>
      <c r="K229" s="39" t="s">
        <v>667</v>
      </c>
      <c r="L229" s="39" t="s">
        <v>667</v>
      </c>
      <c r="M229" s="39" t="s">
        <v>667</v>
      </c>
      <c r="N229" s="39"/>
      <c r="O229" s="39"/>
    </row>
    <row r="230" spans="1:15" x14ac:dyDescent="0.15">
      <c r="C230" s="39" t="s">
        <v>667</v>
      </c>
      <c r="D230" s="39" t="s">
        <v>667</v>
      </c>
      <c r="E230" s="39" t="s">
        <v>777</v>
      </c>
      <c r="F230" s="39" t="s">
        <v>667</v>
      </c>
      <c r="G230" s="39" t="s">
        <v>667</v>
      </c>
      <c r="H230" s="39" t="s">
        <v>667</v>
      </c>
      <c r="I230" s="39" t="s">
        <v>667</v>
      </c>
      <c r="J230" s="39" t="s">
        <v>1062</v>
      </c>
      <c r="K230" s="39" t="s">
        <v>667</v>
      </c>
      <c r="L230" s="39" t="s">
        <v>667</v>
      </c>
      <c r="M230" s="39" t="s">
        <v>667</v>
      </c>
      <c r="N230" s="39"/>
      <c r="O230" s="39"/>
    </row>
    <row r="231" spans="1:15" x14ac:dyDescent="0.15">
      <c r="A231" s="43" t="s">
        <v>1063</v>
      </c>
      <c r="N231" s="39"/>
      <c r="O231" s="39"/>
    </row>
    <row r="232" spans="1:15" ht="13" x14ac:dyDescent="0.15">
      <c r="A232" s="44" t="s">
        <v>1064</v>
      </c>
    </row>
  </sheetData>
  <mergeCells count="2">
    <mergeCell ref="A6:B6"/>
    <mergeCell ref="A59:A61"/>
  </mergeCells>
  <conditionalFormatting sqref="A58:B58 A15:B15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D2094-810E-F545-B7C1-933F4324BAED}">
  <dimension ref="A1:Q232"/>
  <sheetViews>
    <sheetView workbookViewId="0">
      <selection activeCell="F32" sqref="F32"/>
    </sheetView>
  </sheetViews>
  <sheetFormatPr baseColWidth="10" defaultRowHeight="16" x14ac:dyDescent="0.2"/>
  <sheetData>
    <row r="1" spans="1:17" x14ac:dyDescent="0.2">
      <c r="A1" s="45" t="s">
        <v>1065</v>
      </c>
      <c r="B1" s="45"/>
      <c r="C1" s="45"/>
      <c r="D1" s="45"/>
      <c r="E1" s="45"/>
      <c r="F1" s="45"/>
      <c r="G1" s="45"/>
      <c r="H1" s="47"/>
      <c r="I1" s="47"/>
      <c r="J1" s="47"/>
      <c r="K1" s="47"/>
      <c r="L1" s="47"/>
      <c r="M1" s="47"/>
      <c r="N1" s="47"/>
      <c r="O1" s="47"/>
      <c r="P1" s="47"/>
      <c r="Q1" s="47"/>
    </row>
    <row r="2" spans="1:17" x14ac:dyDescent="0.2">
      <c r="A2" s="48" t="s">
        <v>1</v>
      </c>
      <c r="B2" s="48" t="s">
        <v>2</v>
      </c>
      <c r="C2" s="49" t="s">
        <v>1066</v>
      </c>
      <c r="D2" s="49" t="s">
        <v>402</v>
      </c>
      <c r="E2" s="49" t="s">
        <v>408</v>
      </c>
      <c r="F2" s="49" t="s">
        <v>414</v>
      </c>
      <c r="G2" s="49" t="s">
        <v>420</v>
      </c>
      <c r="H2" s="49" t="s">
        <v>426</v>
      </c>
      <c r="I2" s="49" t="s">
        <v>432</v>
      </c>
      <c r="J2" s="49" t="s">
        <v>438</v>
      </c>
      <c r="K2" s="49" t="s">
        <v>444</v>
      </c>
      <c r="L2" s="49" t="s">
        <v>450</v>
      </c>
      <c r="M2" s="49" t="s">
        <v>456</v>
      </c>
      <c r="N2" s="49" t="s">
        <v>462</v>
      </c>
      <c r="O2" s="49" t="s">
        <v>468</v>
      </c>
      <c r="P2" s="49" t="s">
        <v>474</v>
      </c>
      <c r="Q2" s="49" t="s">
        <v>480</v>
      </c>
    </row>
    <row r="3" spans="1:17" x14ac:dyDescent="0.2">
      <c r="A3" s="50" t="s">
        <v>98</v>
      </c>
      <c r="B3" s="50" t="s">
        <v>99</v>
      </c>
      <c r="C3" s="51">
        <v>203</v>
      </c>
      <c r="D3" s="51">
        <v>287</v>
      </c>
      <c r="E3" s="51">
        <v>196</v>
      </c>
      <c r="F3" s="51">
        <v>290</v>
      </c>
      <c r="G3" s="51">
        <v>245</v>
      </c>
      <c r="H3" s="51" t="s">
        <v>1067</v>
      </c>
      <c r="I3" s="51">
        <v>125</v>
      </c>
      <c r="J3" s="51">
        <v>184</v>
      </c>
      <c r="K3" s="51" t="s">
        <v>1068</v>
      </c>
      <c r="L3" s="51">
        <v>388</v>
      </c>
      <c r="M3" s="51">
        <v>391</v>
      </c>
      <c r="N3" s="51">
        <v>392</v>
      </c>
      <c r="O3" s="51">
        <v>309</v>
      </c>
      <c r="P3" s="51" t="s">
        <v>1069</v>
      </c>
      <c r="Q3" s="51">
        <v>154</v>
      </c>
    </row>
    <row r="4" spans="1:17" x14ac:dyDescent="0.2">
      <c r="A4" s="46"/>
      <c r="B4" s="46" t="s">
        <v>962</v>
      </c>
      <c r="C4" s="51">
        <v>203</v>
      </c>
      <c r="D4" s="51">
        <v>286</v>
      </c>
      <c r="E4" s="51" t="s">
        <v>1070</v>
      </c>
      <c r="F4" s="51">
        <v>291</v>
      </c>
      <c r="G4" s="51">
        <v>230</v>
      </c>
      <c r="H4" s="51" t="s">
        <v>1071</v>
      </c>
      <c r="I4" s="51" t="s">
        <v>863</v>
      </c>
      <c r="J4" s="51" t="s">
        <v>1072</v>
      </c>
      <c r="K4" s="51" t="s">
        <v>1068</v>
      </c>
      <c r="L4" s="51">
        <v>388</v>
      </c>
      <c r="M4" s="51">
        <v>391</v>
      </c>
      <c r="N4" s="51">
        <v>392</v>
      </c>
      <c r="O4" s="51" t="s">
        <v>1073</v>
      </c>
      <c r="P4" s="51" t="s">
        <v>1074</v>
      </c>
      <c r="Q4" s="51">
        <v>153</v>
      </c>
    </row>
    <row r="5" spans="1:17" x14ac:dyDescent="0.2">
      <c r="A5" s="46"/>
      <c r="B5" s="46"/>
      <c r="C5" s="51">
        <v>201</v>
      </c>
      <c r="D5" s="51">
        <v>294</v>
      </c>
      <c r="E5" s="51">
        <v>194</v>
      </c>
      <c r="F5" s="51">
        <v>286</v>
      </c>
      <c r="G5" s="51">
        <v>214</v>
      </c>
      <c r="H5" s="51" t="s">
        <v>1075</v>
      </c>
      <c r="I5" s="51" t="s">
        <v>1076</v>
      </c>
      <c r="J5" s="51">
        <v>181</v>
      </c>
      <c r="K5" s="51">
        <v>117</v>
      </c>
      <c r="L5" s="51">
        <v>384</v>
      </c>
      <c r="M5" s="51">
        <v>386</v>
      </c>
      <c r="N5" s="51">
        <v>389</v>
      </c>
      <c r="O5" s="51">
        <v>305</v>
      </c>
      <c r="P5" s="51" t="s">
        <v>1077</v>
      </c>
      <c r="Q5" s="51">
        <v>150</v>
      </c>
    </row>
    <row r="6" spans="1:17" x14ac:dyDescent="0.2">
      <c r="A6" s="68" t="s">
        <v>1078</v>
      </c>
      <c r="B6" s="68"/>
      <c r="C6" s="52" t="s">
        <v>400</v>
      </c>
      <c r="D6" s="52" t="s">
        <v>406</v>
      </c>
      <c r="E6" s="52" t="s">
        <v>412</v>
      </c>
      <c r="F6" s="52" t="s">
        <v>418</v>
      </c>
      <c r="G6" s="52" t="s">
        <v>424</v>
      </c>
      <c r="H6" s="52" t="s">
        <v>430</v>
      </c>
      <c r="I6" s="52" t="s">
        <v>436</v>
      </c>
      <c r="J6" s="52" t="s">
        <v>442</v>
      </c>
      <c r="K6" s="52" t="s">
        <v>448</v>
      </c>
      <c r="L6" s="52" t="s">
        <v>454</v>
      </c>
      <c r="M6" s="52" t="s">
        <v>460</v>
      </c>
      <c r="N6" s="52" t="s">
        <v>466</v>
      </c>
      <c r="O6" s="52" t="s">
        <v>472</v>
      </c>
      <c r="P6" s="52" t="s">
        <v>478</v>
      </c>
      <c r="Q6" s="52" t="s">
        <v>484</v>
      </c>
    </row>
    <row r="7" spans="1:17" x14ac:dyDescent="0.2">
      <c r="A7" s="50" t="s">
        <v>12</v>
      </c>
      <c r="B7" s="50" t="s">
        <v>13</v>
      </c>
      <c r="C7" s="51">
        <v>191</v>
      </c>
      <c r="D7" s="51" t="s">
        <v>1079</v>
      </c>
      <c r="E7" s="51" t="s">
        <v>667</v>
      </c>
      <c r="F7" s="51" t="s">
        <v>777</v>
      </c>
      <c r="G7" s="51">
        <v>220</v>
      </c>
      <c r="H7" s="51" t="s">
        <v>667</v>
      </c>
      <c r="I7" s="51" t="s">
        <v>667</v>
      </c>
      <c r="J7" s="51">
        <v>202</v>
      </c>
      <c r="K7" s="51" t="s">
        <v>1080</v>
      </c>
      <c r="L7" s="51" t="s">
        <v>667</v>
      </c>
      <c r="M7" s="51" t="s">
        <v>667</v>
      </c>
      <c r="N7" s="51" t="s">
        <v>667</v>
      </c>
      <c r="O7" s="51" t="s">
        <v>667</v>
      </c>
      <c r="P7" s="51" t="s">
        <v>1081</v>
      </c>
      <c r="Q7" s="51">
        <v>119</v>
      </c>
    </row>
    <row r="8" spans="1:17" x14ac:dyDescent="0.2">
      <c r="A8" s="46" t="s">
        <v>669</v>
      </c>
      <c r="B8" s="46"/>
      <c r="C8" s="51">
        <v>191</v>
      </c>
      <c r="D8" s="51">
        <v>300</v>
      </c>
      <c r="E8" s="51" t="s">
        <v>667</v>
      </c>
      <c r="F8" s="51" t="s">
        <v>667</v>
      </c>
      <c r="G8" s="51">
        <v>222</v>
      </c>
      <c r="H8" s="51" t="s">
        <v>667</v>
      </c>
      <c r="I8" s="51" t="s">
        <v>667</v>
      </c>
      <c r="J8" s="51" t="s">
        <v>667</v>
      </c>
      <c r="K8" s="51" t="s">
        <v>1080</v>
      </c>
      <c r="L8" s="51" t="s">
        <v>667</v>
      </c>
      <c r="M8" s="51" t="s">
        <v>667</v>
      </c>
      <c r="N8" s="51" t="s">
        <v>667</v>
      </c>
      <c r="O8" s="51" t="s">
        <v>667</v>
      </c>
      <c r="P8" s="51" t="s">
        <v>1082</v>
      </c>
      <c r="Q8" s="51">
        <v>118</v>
      </c>
    </row>
    <row r="9" spans="1:17" x14ac:dyDescent="0.2">
      <c r="A9" s="46"/>
      <c r="B9" s="46"/>
      <c r="C9" s="51" t="s">
        <v>1083</v>
      </c>
      <c r="D9" s="51" t="s">
        <v>1084</v>
      </c>
      <c r="E9" s="51" t="s">
        <v>667</v>
      </c>
      <c r="F9" s="51" t="s">
        <v>667</v>
      </c>
      <c r="G9" s="51">
        <v>226</v>
      </c>
      <c r="H9" s="51" t="s">
        <v>667</v>
      </c>
      <c r="I9" s="51" t="s">
        <v>667</v>
      </c>
      <c r="J9" s="51" t="s">
        <v>667</v>
      </c>
      <c r="K9" s="51" t="s">
        <v>1085</v>
      </c>
      <c r="L9" s="51" t="s">
        <v>667</v>
      </c>
      <c r="M9" s="51" t="s">
        <v>667</v>
      </c>
      <c r="N9" s="51" t="s">
        <v>667</v>
      </c>
      <c r="O9" s="51">
        <v>292</v>
      </c>
      <c r="P9" s="51" t="s">
        <v>1086</v>
      </c>
      <c r="Q9" s="51">
        <v>123</v>
      </c>
    </row>
    <row r="10" spans="1:17" x14ac:dyDescent="0.2">
      <c r="A10" s="50"/>
      <c r="B10" s="50" t="s">
        <v>113</v>
      </c>
      <c r="C10" s="51" t="s">
        <v>667</v>
      </c>
      <c r="D10" s="51" t="s">
        <v>667</v>
      </c>
      <c r="E10" s="51" t="s">
        <v>667</v>
      </c>
      <c r="F10" s="51" t="s">
        <v>667</v>
      </c>
      <c r="G10" s="51">
        <v>218</v>
      </c>
      <c r="H10" s="51" t="s">
        <v>667</v>
      </c>
      <c r="I10" s="51" t="s">
        <v>667</v>
      </c>
      <c r="J10" s="51" t="s">
        <v>667</v>
      </c>
      <c r="K10" s="51" t="s">
        <v>667</v>
      </c>
      <c r="L10" s="51" t="s">
        <v>667</v>
      </c>
      <c r="M10" s="51" t="s">
        <v>667</v>
      </c>
      <c r="N10" s="51" t="s">
        <v>667</v>
      </c>
      <c r="O10" s="51" t="s">
        <v>667</v>
      </c>
      <c r="P10" s="51" t="s">
        <v>667</v>
      </c>
      <c r="Q10" s="51" t="s">
        <v>667</v>
      </c>
    </row>
    <row r="11" spans="1:17" x14ac:dyDescent="0.2">
      <c r="A11" s="50"/>
      <c r="B11" s="50" t="s">
        <v>214</v>
      </c>
      <c r="C11" s="51" t="s">
        <v>667</v>
      </c>
      <c r="D11" s="51">
        <v>299</v>
      </c>
      <c r="E11" s="51" t="s">
        <v>667</v>
      </c>
      <c r="F11" s="51" t="s">
        <v>667</v>
      </c>
      <c r="G11" s="51">
        <v>221</v>
      </c>
      <c r="H11" s="51" t="s">
        <v>667</v>
      </c>
      <c r="I11" s="51" t="s">
        <v>667</v>
      </c>
      <c r="J11" s="51" t="s">
        <v>667</v>
      </c>
      <c r="K11" s="51" t="s">
        <v>1087</v>
      </c>
      <c r="L11" s="51" t="s">
        <v>667</v>
      </c>
      <c r="M11" s="51" t="s">
        <v>667</v>
      </c>
      <c r="N11" s="51" t="s">
        <v>667</v>
      </c>
      <c r="O11" s="51" t="s">
        <v>667</v>
      </c>
      <c r="P11" s="51">
        <v>359</v>
      </c>
      <c r="Q11" s="51">
        <v>117</v>
      </c>
    </row>
    <row r="12" spans="1:17" x14ac:dyDescent="0.2">
      <c r="A12" s="50"/>
      <c r="B12" s="50" t="s">
        <v>243</v>
      </c>
      <c r="C12" s="51">
        <v>188</v>
      </c>
      <c r="D12" s="51">
        <v>293</v>
      </c>
      <c r="E12" s="51" t="s">
        <v>667</v>
      </c>
      <c r="F12" s="51" t="s">
        <v>667</v>
      </c>
      <c r="G12" s="51">
        <v>219</v>
      </c>
      <c r="H12" s="51" t="s">
        <v>667</v>
      </c>
      <c r="I12" s="51" t="s">
        <v>667</v>
      </c>
      <c r="J12" s="51" t="s">
        <v>667</v>
      </c>
      <c r="K12" s="51" t="s">
        <v>1085</v>
      </c>
      <c r="L12" s="51" t="s">
        <v>667</v>
      </c>
      <c r="M12" s="51" t="s">
        <v>667</v>
      </c>
      <c r="N12" s="51" t="s">
        <v>667</v>
      </c>
      <c r="O12" s="51" t="s">
        <v>667</v>
      </c>
      <c r="P12" s="51">
        <v>359</v>
      </c>
      <c r="Q12" s="51">
        <v>116</v>
      </c>
    </row>
    <row r="13" spans="1:17" x14ac:dyDescent="0.2">
      <c r="A13" s="50" t="s">
        <v>62</v>
      </c>
      <c r="B13" s="50" t="s">
        <v>63</v>
      </c>
      <c r="C13" s="51">
        <v>199</v>
      </c>
      <c r="D13" s="51" t="s">
        <v>667</v>
      </c>
      <c r="E13" s="51" t="s">
        <v>667</v>
      </c>
      <c r="F13" s="51" t="s">
        <v>667</v>
      </c>
      <c r="G13" s="51">
        <v>221</v>
      </c>
      <c r="H13" s="51" t="s">
        <v>667</v>
      </c>
      <c r="I13" s="51" t="s">
        <v>667</v>
      </c>
      <c r="J13" s="51" t="s">
        <v>667</v>
      </c>
      <c r="K13" s="51" t="s">
        <v>667</v>
      </c>
      <c r="L13" s="51" t="s">
        <v>667</v>
      </c>
      <c r="M13" s="51" t="s">
        <v>667</v>
      </c>
      <c r="N13" s="51" t="s">
        <v>667</v>
      </c>
      <c r="O13" s="51" t="s">
        <v>667</v>
      </c>
      <c r="P13" s="51" t="s">
        <v>667</v>
      </c>
      <c r="Q13" s="51" t="s">
        <v>1088</v>
      </c>
    </row>
    <row r="14" spans="1:17" x14ac:dyDescent="0.2">
      <c r="A14" s="46"/>
      <c r="B14" s="46" t="s">
        <v>643</v>
      </c>
      <c r="C14" s="51">
        <v>188</v>
      </c>
      <c r="D14" s="51">
        <v>282</v>
      </c>
      <c r="E14" s="51" t="s">
        <v>667</v>
      </c>
      <c r="F14" s="51">
        <v>286</v>
      </c>
      <c r="G14" s="51">
        <v>219</v>
      </c>
      <c r="H14" s="51" t="s">
        <v>667</v>
      </c>
      <c r="I14" s="51" t="s">
        <v>667</v>
      </c>
      <c r="J14" s="51" t="s">
        <v>667</v>
      </c>
      <c r="K14" s="51">
        <v>105</v>
      </c>
      <c r="L14" s="51" t="s">
        <v>667</v>
      </c>
      <c r="M14" s="51" t="s">
        <v>667</v>
      </c>
      <c r="N14" s="51" t="s">
        <v>667</v>
      </c>
      <c r="O14" s="51" t="s">
        <v>667</v>
      </c>
      <c r="P14" s="51" t="s">
        <v>777</v>
      </c>
      <c r="Q14" s="51">
        <v>117</v>
      </c>
    </row>
    <row r="15" spans="1:17" x14ac:dyDescent="0.2">
      <c r="A15" s="46"/>
      <c r="B15" s="46"/>
      <c r="C15" s="51">
        <v>188</v>
      </c>
      <c r="D15" s="51">
        <v>281</v>
      </c>
      <c r="E15" s="51" t="s">
        <v>667</v>
      </c>
      <c r="F15" s="51" t="s">
        <v>1089</v>
      </c>
      <c r="G15" s="51">
        <v>219</v>
      </c>
      <c r="H15" s="51">
        <v>338</v>
      </c>
      <c r="I15" s="51" t="s">
        <v>667</v>
      </c>
      <c r="J15" s="51" t="s">
        <v>667</v>
      </c>
      <c r="K15" s="51">
        <v>105</v>
      </c>
      <c r="L15" s="51" t="s">
        <v>667</v>
      </c>
      <c r="M15" s="51" t="s">
        <v>667</v>
      </c>
      <c r="N15" s="51" t="s">
        <v>667</v>
      </c>
      <c r="O15" s="51" t="s">
        <v>777</v>
      </c>
      <c r="P15" s="51" t="s">
        <v>1090</v>
      </c>
      <c r="Q15" s="51">
        <v>116</v>
      </c>
    </row>
    <row r="16" spans="1:17" x14ac:dyDescent="0.2">
      <c r="A16" s="46"/>
      <c r="B16" s="50" t="s">
        <v>74</v>
      </c>
      <c r="C16" s="51">
        <v>196</v>
      </c>
      <c r="D16" s="51">
        <v>278</v>
      </c>
      <c r="E16" s="51" t="s">
        <v>777</v>
      </c>
      <c r="F16" s="51" t="s">
        <v>667</v>
      </c>
      <c r="G16" s="51">
        <v>219</v>
      </c>
      <c r="H16" s="51" t="s">
        <v>1091</v>
      </c>
      <c r="I16" s="51" t="s">
        <v>672</v>
      </c>
      <c r="J16" s="51" t="s">
        <v>777</v>
      </c>
      <c r="K16" s="51" t="s">
        <v>1092</v>
      </c>
      <c r="L16" s="51">
        <v>421</v>
      </c>
      <c r="M16" s="51">
        <v>403</v>
      </c>
      <c r="N16" s="51" t="s">
        <v>667</v>
      </c>
      <c r="O16" s="51" t="s">
        <v>667</v>
      </c>
      <c r="P16" s="51" t="s">
        <v>1090</v>
      </c>
      <c r="Q16" s="51">
        <v>118</v>
      </c>
    </row>
    <row r="17" spans="1:17" x14ac:dyDescent="0.2">
      <c r="A17" s="46"/>
      <c r="B17" s="46" t="s">
        <v>643</v>
      </c>
      <c r="C17" s="51">
        <v>194</v>
      </c>
      <c r="D17" s="51">
        <v>277</v>
      </c>
      <c r="E17" s="51" t="s">
        <v>777</v>
      </c>
      <c r="F17" s="51" t="s">
        <v>667</v>
      </c>
      <c r="G17" s="51">
        <v>220</v>
      </c>
      <c r="H17" s="51" t="s">
        <v>1093</v>
      </c>
      <c r="I17" s="51" t="s">
        <v>672</v>
      </c>
      <c r="J17" s="51" t="s">
        <v>777</v>
      </c>
      <c r="K17" s="51" t="s">
        <v>1094</v>
      </c>
      <c r="L17" s="51">
        <v>417</v>
      </c>
      <c r="M17" s="51">
        <v>402</v>
      </c>
      <c r="N17" s="51" t="s">
        <v>667</v>
      </c>
      <c r="O17" s="51" t="s">
        <v>667</v>
      </c>
      <c r="P17" s="51" t="s">
        <v>1081</v>
      </c>
      <c r="Q17" s="51">
        <v>117</v>
      </c>
    </row>
    <row r="18" spans="1:17" x14ac:dyDescent="0.2">
      <c r="A18" s="46"/>
      <c r="B18" s="46"/>
      <c r="C18" s="51">
        <v>196</v>
      </c>
      <c r="D18" s="51">
        <v>280</v>
      </c>
      <c r="E18" s="51" t="s">
        <v>777</v>
      </c>
      <c r="F18" s="51" t="s">
        <v>667</v>
      </c>
      <c r="G18" s="51">
        <v>221</v>
      </c>
      <c r="H18" s="51" t="s">
        <v>1095</v>
      </c>
      <c r="I18" s="51" t="s">
        <v>672</v>
      </c>
      <c r="J18" s="51" t="s">
        <v>777</v>
      </c>
      <c r="K18" s="51" t="s">
        <v>1092</v>
      </c>
      <c r="L18" s="51">
        <v>422</v>
      </c>
      <c r="M18" s="51">
        <v>403</v>
      </c>
      <c r="N18" s="51" t="s">
        <v>667</v>
      </c>
      <c r="O18" s="51" t="s">
        <v>667</v>
      </c>
      <c r="P18" s="51" t="s">
        <v>1096</v>
      </c>
      <c r="Q18" s="51">
        <v>117</v>
      </c>
    </row>
    <row r="19" spans="1:17" x14ac:dyDescent="0.2">
      <c r="A19" s="50" t="s">
        <v>6</v>
      </c>
      <c r="B19" s="50" t="s">
        <v>7</v>
      </c>
      <c r="C19" s="51">
        <v>183</v>
      </c>
      <c r="D19" s="51" t="s">
        <v>1097</v>
      </c>
      <c r="E19" s="51" t="s">
        <v>777</v>
      </c>
      <c r="F19" s="51" t="s">
        <v>777</v>
      </c>
      <c r="G19" s="51">
        <v>216</v>
      </c>
      <c r="H19" s="51" t="s">
        <v>777</v>
      </c>
      <c r="I19" s="51" t="s">
        <v>667</v>
      </c>
      <c r="J19" s="51" t="s">
        <v>667</v>
      </c>
      <c r="K19" s="51">
        <v>113</v>
      </c>
      <c r="L19" s="51" t="s">
        <v>667</v>
      </c>
      <c r="M19" s="51" t="s">
        <v>667</v>
      </c>
      <c r="N19" s="51" t="s">
        <v>667</v>
      </c>
      <c r="O19" s="51" t="s">
        <v>667</v>
      </c>
      <c r="P19" s="51">
        <v>355</v>
      </c>
      <c r="Q19" s="51">
        <v>116</v>
      </c>
    </row>
    <row r="20" spans="1:17" x14ac:dyDescent="0.2">
      <c r="A20" s="46"/>
      <c r="B20" s="46" t="s">
        <v>643</v>
      </c>
      <c r="C20" s="51">
        <v>184</v>
      </c>
      <c r="D20" s="51" t="s">
        <v>1098</v>
      </c>
      <c r="E20" s="51" t="s">
        <v>777</v>
      </c>
      <c r="F20" s="51" t="s">
        <v>667</v>
      </c>
      <c r="G20" s="51">
        <v>216</v>
      </c>
      <c r="H20" s="51" t="s">
        <v>777</v>
      </c>
      <c r="I20" s="51">
        <v>119</v>
      </c>
      <c r="J20" s="51" t="s">
        <v>667</v>
      </c>
      <c r="K20" s="51">
        <v>113</v>
      </c>
      <c r="L20" s="51" t="s">
        <v>667</v>
      </c>
      <c r="M20" s="51">
        <v>404</v>
      </c>
      <c r="N20" s="51" t="s">
        <v>667</v>
      </c>
      <c r="O20" s="51" t="s">
        <v>667</v>
      </c>
      <c r="P20" s="51">
        <v>356</v>
      </c>
      <c r="Q20" s="51">
        <v>116</v>
      </c>
    </row>
    <row r="21" spans="1:17" x14ac:dyDescent="0.2">
      <c r="A21" s="46"/>
      <c r="B21" s="46"/>
      <c r="C21" s="51">
        <v>181</v>
      </c>
      <c r="D21" s="51" t="s">
        <v>1099</v>
      </c>
      <c r="E21" s="51" t="s">
        <v>777</v>
      </c>
      <c r="F21" s="51" t="s">
        <v>667</v>
      </c>
      <c r="G21" s="51">
        <v>216</v>
      </c>
      <c r="H21" s="51" t="s">
        <v>777</v>
      </c>
      <c r="I21" s="51">
        <v>119</v>
      </c>
      <c r="J21" s="51" t="s">
        <v>667</v>
      </c>
      <c r="K21" s="51">
        <v>113</v>
      </c>
      <c r="L21" s="51" t="s">
        <v>667</v>
      </c>
      <c r="M21" s="51">
        <v>402</v>
      </c>
      <c r="N21" s="51" t="s">
        <v>667</v>
      </c>
      <c r="O21" s="51" t="s">
        <v>667</v>
      </c>
      <c r="P21" s="51">
        <v>356</v>
      </c>
      <c r="Q21" s="51">
        <v>116</v>
      </c>
    </row>
    <row r="22" spans="1:17" x14ac:dyDescent="0.2">
      <c r="A22" s="46"/>
      <c r="B22" s="50" t="s">
        <v>115</v>
      </c>
      <c r="C22" s="51">
        <v>189</v>
      </c>
      <c r="D22" s="51" t="s">
        <v>1100</v>
      </c>
      <c r="E22" s="51" t="s">
        <v>667</v>
      </c>
      <c r="F22" s="51">
        <v>281</v>
      </c>
      <c r="G22" s="51">
        <v>219</v>
      </c>
      <c r="H22" s="51" t="s">
        <v>777</v>
      </c>
      <c r="I22" s="51" t="s">
        <v>667</v>
      </c>
      <c r="J22" s="51">
        <v>153</v>
      </c>
      <c r="K22" s="51">
        <v>113</v>
      </c>
      <c r="L22" s="51" t="s">
        <v>667</v>
      </c>
      <c r="M22" s="51" t="s">
        <v>667</v>
      </c>
      <c r="N22" s="51" t="s">
        <v>667</v>
      </c>
      <c r="O22" s="51" t="s">
        <v>667</v>
      </c>
      <c r="P22" s="51">
        <v>360</v>
      </c>
      <c r="Q22" s="51" t="s">
        <v>864</v>
      </c>
    </row>
    <row r="23" spans="1:17" x14ac:dyDescent="0.2">
      <c r="A23" s="46"/>
      <c r="B23" s="46" t="s">
        <v>643</v>
      </c>
      <c r="C23" s="51" t="s">
        <v>1101</v>
      </c>
      <c r="D23" s="51" t="s">
        <v>1102</v>
      </c>
      <c r="E23" s="51" t="s">
        <v>667</v>
      </c>
      <c r="F23" s="51">
        <v>283</v>
      </c>
      <c r="G23" s="51">
        <v>221</v>
      </c>
      <c r="H23" s="51" t="s">
        <v>777</v>
      </c>
      <c r="I23" s="51" t="s">
        <v>667</v>
      </c>
      <c r="J23" s="51" t="s">
        <v>667</v>
      </c>
      <c r="K23" s="51" t="s">
        <v>1103</v>
      </c>
      <c r="L23" s="51" t="s">
        <v>667</v>
      </c>
      <c r="M23" s="51" t="s">
        <v>667</v>
      </c>
      <c r="N23" s="51" t="s">
        <v>667</v>
      </c>
      <c r="O23" s="51" t="s">
        <v>667</v>
      </c>
      <c r="P23" s="51" t="s">
        <v>1104</v>
      </c>
      <c r="Q23" s="51" t="s">
        <v>877</v>
      </c>
    </row>
    <row r="24" spans="1:17" x14ac:dyDescent="0.2">
      <c r="A24" s="46"/>
      <c r="B24" s="46"/>
      <c r="C24" s="51" t="s">
        <v>1105</v>
      </c>
      <c r="D24" s="51" t="s">
        <v>1106</v>
      </c>
      <c r="E24" s="51" t="s">
        <v>667</v>
      </c>
      <c r="F24" s="51">
        <v>286</v>
      </c>
      <c r="G24" s="51">
        <v>224</v>
      </c>
      <c r="H24" s="51" t="s">
        <v>777</v>
      </c>
      <c r="I24" s="51">
        <v>122</v>
      </c>
      <c r="J24" s="51" t="s">
        <v>667</v>
      </c>
      <c r="K24" s="51">
        <v>115</v>
      </c>
      <c r="L24" s="51" t="s">
        <v>667</v>
      </c>
      <c r="M24" s="51" t="s">
        <v>667</v>
      </c>
      <c r="N24" s="51">
        <v>394</v>
      </c>
      <c r="O24" s="51" t="s">
        <v>667</v>
      </c>
      <c r="P24" s="51">
        <v>363</v>
      </c>
      <c r="Q24" s="51" t="s">
        <v>1107</v>
      </c>
    </row>
    <row r="25" spans="1:17" x14ac:dyDescent="0.2">
      <c r="A25" s="46"/>
      <c r="B25" s="50" t="s">
        <v>174</v>
      </c>
      <c r="C25" s="51">
        <v>201</v>
      </c>
      <c r="D25" s="51">
        <v>279</v>
      </c>
      <c r="E25" s="51" t="s">
        <v>777</v>
      </c>
      <c r="F25" s="51">
        <v>286</v>
      </c>
      <c r="G25" s="51">
        <v>220</v>
      </c>
      <c r="H25" s="51" t="s">
        <v>777</v>
      </c>
      <c r="I25" s="51" t="s">
        <v>672</v>
      </c>
      <c r="J25" s="51">
        <v>168</v>
      </c>
      <c r="K25" s="51" t="s">
        <v>1108</v>
      </c>
      <c r="L25" s="51">
        <v>430</v>
      </c>
      <c r="M25" s="51" t="s">
        <v>667</v>
      </c>
      <c r="N25" s="51" t="s">
        <v>667</v>
      </c>
      <c r="O25" s="51" t="s">
        <v>667</v>
      </c>
      <c r="P25" s="51" t="s">
        <v>1109</v>
      </c>
      <c r="Q25" s="51">
        <v>146</v>
      </c>
    </row>
    <row r="26" spans="1:17" x14ac:dyDescent="0.2">
      <c r="A26" s="46"/>
      <c r="B26" s="46" t="s">
        <v>643</v>
      </c>
      <c r="C26" s="51" t="s">
        <v>1110</v>
      </c>
      <c r="D26" s="51">
        <v>279</v>
      </c>
      <c r="E26" s="51" t="s">
        <v>719</v>
      </c>
      <c r="F26" s="51">
        <v>286</v>
      </c>
      <c r="G26" s="51">
        <v>221</v>
      </c>
      <c r="H26" s="51" t="s">
        <v>777</v>
      </c>
      <c r="I26" s="51" t="s">
        <v>672</v>
      </c>
      <c r="J26" s="51" t="s">
        <v>777</v>
      </c>
      <c r="K26" s="51" t="s">
        <v>1111</v>
      </c>
      <c r="L26" s="51" t="s">
        <v>667</v>
      </c>
      <c r="M26" s="51" t="s">
        <v>667</v>
      </c>
      <c r="N26" s="51" t="s">
        <v>667</v>
      </c>
      <c r="O26" s="51" t="s">
        <v>667</v>
      </c>
      <c r="P26" s="51" t="s">
        <v>1112</v>
      </c>
      <c r="Q26" s="51">
        <v>144</v>
      </c>
    </row>
    <row r="27" spans="1:17" x14ac:dyDescent="0.2">
      <c r="A27" s="46"/>
      <c r="B27" s="46"/>
      <c r="C27" s="51" t="s">
        <v>667</v>
      </c>
      <c r="D27" s="51" t="s">
        <v>777</v>
      </c>
      <c r="E27" s="51" t="s">
        <v>667</v>
      </c>
      <c r="F27" s="51" t="s">
        <v>667</v>
      </c>
      <c r="G27" s="51" t="s">
        <v>667</v>
      </c>
      <c r="H27" s="51" t="s">
        <v>667</v>
      </c>
      <c r="I27" s="51" t="s">
        <v>667</v>
      </c>
      <c r="J27" s="51" t="s">
        <v>667</v>
      </c>
      <c r="K27" s="51" t="s">
        <v>667</v>
      </c>
      <c r="L27" s="51" t="s">
        <v>667</v>
      </c>
      <c r="M27" s="51">
        <v>403</v>
      </c>
      <c r="N27" s="51" t="s">
        <v>667</v>
      </c>
      <c r="O27" s="51" t="s">
        <v>667</v>
      </c>
      <c r="P27" s="51" t="s">
        <v>667</v>
      </c>
      <c r="Q27" s="51" t="s">
        <v>667</v>
      </c>
    </row>
    <row r="28" spans="1:17" x14ac:dyDescent="0.2">
      <c r="A28" s="50" t="s">
        <v>18</v>
      </c>
      <c r="B28" s="50" t="s">
        <v>19</v>
      </c>
      <c r="C28" s="51">
        <v>184</v>
      </c>
      <c r="D28" s="51">
        <v>271</v>
      </c>
      <c r="E28" s="51" t="s">
        <v>667</v>
      </c>
      <c r="F28" s="51">
        <v>288</v>
      </c>
      <c r="G28" s="51">
        <v>225</v>
      </c>
      <c r="H28" s="51" t="s">
        <v>719</v>
      </c>
      <c r="I28" s="51" t="s">
        <v>672</v>
      </c>
      <c r="J28" s="51" t="s">
        <v>667</v>
      </c>
      <c r="K28" s="51" t="s">
        <v>1113</v>
      </c>
      <c r="L28" s="51" t="s">
        <v>667</v>
      </c>
      <c r="M28" s="51" t="s">
        <v>777</v>
      </c>
      <c r="N28" s="51" t="s">
        <v>667</v>
      </c>
      <c r="O28" s="51" t="s">
        <v>667</v>
      </c>
      <c r="P28" s="51">
        <v>357</v>
      </c>
      <c r="Q28" s="51">
        <v>123</v>
      </c>
    </row>
    <row r="29" spans="1:17" x14ac:dyDescent="0.2">
      <c r="A29" s="46"/>
      <c r="B29" s="46" t="s">
        <v>643</v>
      </c>
      <c r="C29" s="51">
        <v>182</v>
      </c>
      <c r="D29" s="51">
        <v>268</v>
      </c>
      <c r="E29" s="51" t="s">
        <v>667</v>
      </c>
      <c r="F29" s="51">
        <v>284</v>
      </c>
      <c r="G29" s="51">
        <v>222</v>
      </c>
      <c r="H29" s="51" t="s">
        <v>777</v>
      </c>
      <c r="I29" s="51" t="s">
        <v>777</v>
      </c>
      <c r="J29" s="51" t="s">
        <v>667</v>
      </c>
      <c r="K29" s="51" t="s">
        <v>1114</v>
      </c>
      <c r="L29" s="51" t="s">
        <v>667</v>
      </c>
      <c r="M29" s="51" t="s">
        <v>777</v>
      </c>
      <c r="N29" s="51" t="s">
        <v>667</v>
      </c>
      <c r="O29" s="51">
        <v>295</v>
      </c>
      <c r="P29" s="51" t="s">
        <v>1115</v>
      </c>
      <c r="Q29" s="51">
        <v>118</v>
      </c>
    </row>
    <row r="30" spans="1:17" x14ac:dyDescent="0.2">
      <c r="A30" s="46"/>
      <c r="B30" s="46"/>
      <c r="C30" s="51">
        <v>194</v>
      </c>
      <c r="D30" s="51">
        <v>265</v>
      </c>
      <c r="E30" s="51" t="s">
        <v>667</v>
      </c>
      <c r="F30" s="51" t="s">
        <v>1116</v>
      </c>
      <c r="G30" s="51">
        <v>220</v>
      </c>
      <c r="H30" s="51" t="s">
        <v>777</v>
      </c>
      <c r="I30" s="51" t="s">
        <v>667</v>
      </c>
      <c r="J30" s="51" t="s">
        <v>667</v>
      </c>
      <c r="K30" s="51">
        <v>103</v>
      </c>
      <c r="L30" s="51" t="s">
        <v>667</v>
      </c>
      <c r="M30" s="51" t="s">
        <v>777</v>
      </c>
      <c r="N30" s="51" t="s">
        <v>667</v>
      </c>
      <c r="O30" s="51" t="s">
        <v>667</v>
      </c>
      <c r="P30" s="51">
        <v>351</v>
      </c>
      <c r="Q30" s="51">
        <v>120</v>
      </c>
    </row>
    <row r="31" spans="1:17" x14ac:dyDescent="0.2">
      <c r="A31" s="46"/>
      <c r="B31" s="50" t="s">
        <v>90</v>
      </c>
      <c r="C31" s="51" t="s">
        <v>667</v>
      </c>
      <c r="D31" s="51">
        <v>263</v>
      </c>
      <c r="E31" s="51" t="s">
        <v>667</v>
      </c>
      <c r="F31" s="51" t="s">
        <v>667</v>
      </c>
      <c r="G31" s="51">
        <v>219</v>
      </c>
      <c r="H31" s="51" t="s">
        <v>719</v>
      </c>
      <c r="I31" s="51" t="s">
        <v>667</v>
      </c>
      <c r="J31" s="51">
        <v>201</v>
      </c>
      <c r="K31" s="51" t="s">
        <v>777</v>
      </c>
      <c r="L31" s="51">
        <v>419</v>
      </c>
      <c r="M31" s="51">
        <v>400</v>
      </c>
      <c r="N31" s="51" t="s">
        <v>667</v>
      </c>
      <c r="O31" s="51" t="s">
        <v>667</v>
      </c>
      <c r="P31" s="51">
        <v>357</v>
      </c>
      <c r="Q31" s="51">
        <v>110</v>
      </c>
    </row>
    <row r="32" spans="1:17" x14ac:dyDescent="0.2">
      <c r="A32" s="46"/>
      <c r="B32" s="46" t="s">
        <v>643</v>
      </c>
      <c r="C32" s="51" t="s">
        <v>667</v>
      </c>
      <c r="D32" s="51">
        <v>264</v>
      </c>
      <c r="E32" s="51" t="s">
        <v>667</v>
      </c>
      <c r="F32" s="51">
        <v>281</v>
      </c>
      <c r="G32" s="51" t="s">
        <v>1117</v>
      </c>
      <c r="H32" s="51" t="s">
        <v>667</v>
      </c>
      <c r="I32" s="51" t="s">
        <v>667</v>
      </c>
      <c r="J32" s="51">
        <v>196</v>
      </c>
      <c r="K32" s="51" t="s">
        <v>1118</v>
      </c>
      <c r="L32" s="51" t="s">
        <v>667</v>
      </c>
      <c r="M32" s="51">
        <v>400</v>
      </c>
      <c r="N32" s="51" t="s">
        <v>667</v>
      </c>
      <c r="O32" s="51" t="s">
        <v>667</v>
      </c>
      <c r="P32" s="51">
        <v>357</v>
      </c>
      <c r="Q32" s="51">
        <v>110</v>
      </c>
    </row>
    <row r="33" spans="1:17" x14ac:dyDescent="0.2">
      <c r="A33" s="46"/>
      <c r="B33" s="46"/>
      <c r="C33" s="51" t="s">
        <v>667</v>
      </c>
      <c r="D33" s="51">
        <v>263</v>
      </c>
      <c r="E33" s="51" t="s">
        <v>667</v>
      </c>
      <c r="F33" s="51">
        <v>279</v>
      </c>
      <c r="G33" s="51">
        <v>217</v>
      </c>
      <c r="H33" s="51" t="s">
        <v>1119</v>
      </c>
      <c r="I33" s="51" t="s">
        <v>667</v>
      </c>
      <c r="J33" s="51" t="s">
        <v>667</v>
      </c>
      <c r="K33" s="51" t="s">
        <v>1120</v>
      </c>
      <c r="L33" s="51" t="s">
        <v>667</v>
      </c>
      <c r="M33" s="51">
        <v>401</v>
      </c>
      <c r="N33" s="51" t="s">
        <v>667</v>
      </c>
      <c r="O33" s="51" t="s">
        <v>667</v>
      </c>
      <c r="P33" s="51">
        <v>355</v>
      </c>
      <c r="Q33" s="51" t="s">
        <v>1121</v>
      </c>
    </row>
    <row r="34" spans="1:17" x14ac:dyDescent="0.2">
      <c r="A34" s="46"/>
      <c r="B34" s="50" t="s">
        <v>226</v>
      </c>
      <c r="C34" s="51" t="s">
        <v>1122</v>
      </c>
      <c r="D34" s="51">
        <v>266</v>
      </c>
      <c r="E34" s="51" t="s">
        <v>667</v>
      </c>
      <c r="F34" s="51">
        <v>282</v>
      </c>
      <c r="G34" s="51">
        <v>221</v>
      </c>
      <c r="H34" s="51" t="s">
        <v>667</v>
      </c>
      <c r="I34" s="51" t="s">
        <v>667</v>
      </c>
      <c r="J34" s="51" t="s">
        <v>667</v>
      </c>
      <c r="K34" s="51" t="s">
        <v>777</v>
      </c>
      <c r="L34" s="51" t="s">
        <v>667</v>
      </c>
      <c r="M34" s="51" t="s">
        <v>667</v>
      </c>
      <c r="N34" s="51" t="s">
        <v>667</v>
      </c>
      <c r="O34" s="51" t="s">
        <v>667</v>
      </c>
      <c r="P34" s="51">
        <v>366</v>
      </c>
      <c r="Q34" s="51">
        <v>137</v>
      </c>
    </row>
    <row r="35" spans="1:17" x14ac:dyDescent="0.2">
      <c r="A35" s="46"/>
      <c r="B35" s="46" t="s">
        <v>643</v>
      </c>
      <c r="C35" s="51">
        <v>186</v>
      </c>
      <c r="D35" s="51" t="s">
        <v>1123</v>
      </c>
      <c r="E35" s="51" t="s">
        <v>667</v>
      </c>
      <c r="F35" s="51">
        <v>282</v>
      </c>
      <c r="G35" s="51">
        <v>220</v>
      </c>
      <c r="H35" s="51" t="s">
        <v>719</v>
      </c>
      <c r="I35" s="51" t="s">
        <v>667</v>
      </c>
      <c r="J35" s="51" t="s">
        <v>667</v>
      </c>
      <c r="K35" s="51" t="s">
        <v>1124</v>
      </c>
      <c r="L35" s="51" t="s">
        <v>667</v>
      </c>
      <c r="M35" s="51" t="s">
        <v>667</v>
      </c>
      <c r="N35" s="51" t="s">
        <v>667</v>
      </c>
      <c r="O35" s="51" t="s">
        <v>667</v>
      </c>
      <c r="P35" s="51">
        <v>359</v>
      </c>
      <c r="Q35" s="51" t="s">
        <v>877</v>
      </c>
    </row>
    <row r="36" spans="1:17" x14ac:dyDescent="0.2">
      <c r="A36" s="46"/>
      <c r="B36" s="46"/>
      <c r="C36" s="51" t="s">
        <v>1083</v>
      </c>
      <c r="D36" s="51" t="s">
        <v>1125</v>
      </c>
      <c r="E36" s="51" t="s">
        <v>667</v>
      </c>
      <c r="F36" s="51">
        <v>279</v>
      </c>
      <c r="G36" s="51">
        <v>213</v>
      </c>
      <c r="H36" s="51" t="s">
        <v>777</v>
      </c>
      <c r="I36" s="51" t="s">
        <v>667</v>
      </c>
      <c r="J36" s="51" t="s">
        <v>667</v>
      </c>
      <c r="K36" s="51" t="s">
        <v>850</v>
      </c>
      <c r="L36" s="51" t="s">
        <v>667</v>
      </c>
      <c r="M36" s="51">
        <v>401</v>
      </c>
      <c r="N36" s="51" t="s">
        <v>667</v>
      </c>
      <c r="O36" s="51" t="s">
        <v>667</v>
      </c>
      <c r="P36" s="51">
        <v>358</v>
      </c>
      <c r="Q36" s="51">
        <v>116</v>
      </c>
    </row>
    <row r="37" spans="1:17" x14ac:dyDescent="0.2">
      <c r="A37" s="50" t="s">
        <v>150</v>
      </c>
      <c r="B37" s="50" t="s">
        <v>151</v>
      </c>
      <c r="C37" s="51">
        <v>208</v>
      </c>
      <c r="D37" s="51">
        <v>278</v>
      </c>
      <c r="E37" s="51" t="s">
        <v>667</v>
      </c>
      <c r="F37" s="51">
        <v>285</v>
      </c>
      <c r="G37" s="51">
        <v>219</v>
      </c>
      <c r="H37" s="51" t="s">
        <v>672</v>
      </c>
      <c r="I37" s="51" t="s">
        <v>672</v>
      </c>
      <c r="J37" s="51" t="s">
        <v>667</v>
      </c>
      <c r="K37" s="51" t="s">
        <v>1111</v>
      </c>
      <c r="L37" s="51" t="s">
        <v>1126</v>
      </c>
      <c r="M37" s="51" t="s">
        <v>667</v>
      </c>
      <c r="N37" s="51" t="s">
        <v>667</v>
      </c>
      <c r="O37" s="51" t="s">
        <v>667</v>
      </c>
      <c r="P37" s="51">
        <v>363</v>
      </c>
      <c r="Q37" s="51">
        <v>123</v>
      </c>
    </row>
    <row r="38" spans="1:17" x14ac:dyDescent="0.2">
      <c r="A38" s="46"/>
      <c r="B38" s="46" t="s">
        <v>643</v>
      </c>
      <c r="C38" s="51" t="s">
        <v>1127</v>
      </c>
      <c r="D38" s="51" t="s">
        <v>1128</v>
      </c>
      <c r="E38" s="51" t="s">
        <v>777</v>
      </c>
      <c r="F38" s="51">
        <v>277</v>
      </c>
      <c r="G38" s="51">
        <v>213</v>
      </c>
      <c r="H38" s="51" t="s">
        <v>777</v>
      </c>
      <c r="I38" s="51" t="s">
        <v>672</v>
      </c>
      <c r="J38" s="51" t="s">
        <v>667</v>
      </c>
      <c r="K38" s="51" t="s">
        <v>777</v>
      </c>
      <c r="L38" s="51">
        <v>419</v>
      </c>
      <c r="M38" s="51" t="s">
        <v>777</v>
      </c>
      <c r="N38" s="51" t="s">
        <v>667</v>
      </c>
      <c r="O38" s="51" t="s">
        <v>667</v>
      </c>
      <c r="P38" s="51" t="s">
        <v>1129</v>
      </c>
      <c r="Q38" s="51">
        <v>86</v>
      </c>
    </row>
    <row r="39" spans="1:17" x14ac:dyDescent="0.2">
      <c r="A39" s="46"/>
      <c r="B39" s="46"/>
      <c r="C39" s="51" t="s">
        <v>1130</v>
      </c>
      <c r="D39" s="51">
        <v>273</v>
      </c>
      <c r="E39" s="51" t="s">
        <v>777</v>
      </c>
      <c r="F39" s="51">
        <v>278</v>
      </c>
      <c r="G39" s="51">
        <v>213</v>
      </c>
      <c r="H39" s="51" t="s">
        <v>777</v>
      </c>
      <c r="I39" s="51" t="s">
        <v>667</v>
      </c>
      <c r="J39" s="51" t="s">
        <v>667</v>
      </c>
      <c r="K39" s="51" t="s">
        <v>1108</v>
      </c>
      <c r="L39" s="51" t="s">
        <v>667</v>
      </c>
      <c r="M39" s="51">
        <v>406</v>
      </c>
      <c r="N39" s="51" t="s">
        <v>667</v>
      </c>
      <c r="O39" s="51" t="s">
        <v>667</v>
      </c>
      <c r="P39" s="51" t="s">
        <v>1131</v>
      </c>
      <c r="Q39" s="51">
        <v>140</v>
      </c>
    </row>
    <row r="40" spans="1:17" x14ac:dyDescent="0.2">
      <c r="A40" s="46"/>
      <c r="B40" s="46"/>
      <c r="C40" s="51" t="s">
        <v>1132</v>
      </c>
      <c r="D40" s="51">
        <v>273</v>
      </c>
      <c r="E40" s="51" t="s">
        <v>777</v>
      </c>
      <c r="F40" s="51">
        <v>279</v>
      </c>
      <c r="G40" s="51">
        <v>213</v>
      </c>
      <c r="H40" s="51" t="s">
        <v>777</v>
      </c>
      <c r="I40" s="51" t="s">
        <v>672</v>
      </c>
      <c r="J40" s="51" t="s">
        <v>777</v>
      </c>
      <c r="K40" s="51" t="s">
        <v>1133</v>
      </c>
      <c r="L40" s="51" t="s">
        <v>1134</v>
      </c>
      <c r="M40" s="51">
        <v>406</v>
      </c>
      <c r="N40" s="51" t="s">
        <v>667</v>
      </c>
      <c r="O40" s="51" t="s">
        <v>667</v>
      </c>
      <c r="P40" s="51" t="s">
        <v>1135</v>
      </c>
      <c r="Q40" s="51">
        <v>87</v>
      </c>
    </row>
    <row r="41" spans="1:17" x14ac:dyDescent="0.2">
      <c r="A41" s="46"/>
      <c r="B41" s="46"/>
      <c r="C41" s="51">
        <v>208</v>
      </c>
      <c r="D41" s="51">
        <v>274</v>
      </c>
      <c r="E41" s="51" t="s">
        <v>777</v>
      </c>
      <c r="F41" s="51">
        <v>279</v>
      </c>
      <c r="G41" s="51">
        <v>214</v>
      </c>
      <c r="H41" s="51" t="s">
        <v>777</v>
      </c>
      <c r="I41" s="51" t="s">
        <v>672</v>
      </c>
      <c r="J41" s="51">
        <v>188</v>
      </c>
      <c r="K41" s="51" t="s">
        <v>1124</v>
      </c>
      <c r="L41" s="51" t="s">
        <v>667</v>
      </c>
      <c r="M41" s="51">
        <v>404</v>
      </c>
      <c r="N41" s="51" t="s">
        <v>667</v>
      </c>
      <c r="O41" s="51" t="s">
        <v>667</v>
      </c>
      <c r="P41" s="51" t="s">
        <v>1131</v>
      </c>
      <c r="Q41" s="51">
        <v>140</v>
      </c>
    </row>
    <row r="42" spans="1:17" x14ac:dyDescent="0.2">
      <c r="A42" s="46"/>
      <c r="B42" s="46"/>
      <c r="C42" s="51">
        <v>209</v>
      </c>
      <c r="D42" s="51">
        <v>275</v>
      </c>
      <c r="E42" s="51" t="s">
        <v>777</v>
      </c>
      <c r="F42" s="51">
        <v>282</v>
      </c>
      <c r="G42" s="51">
        <v>215</v>
      </c>
      <c r="H42" s="51" t="s">
        <v>777</v>
      </c>
      <c r="I42" s="51" t="s">
        <v>672</v>
      </c>
      <c r="J42" s="51" t="s">
        <v>667</v>
      </c>
      <c r="K42" s="51" t="s">
        <v>1124</v>
      </c>
      <c r="L42" s="51" t="s">
        <v>1136</v>
      </c>
      <c r="M42" s="51">
        <v>403</v>
      </c>
      <c r="N42" s="51" t="s">
        <v>667</v>
      </c>
      <c r="O42" s="51" t="s">
        <v>667</v>
      </c>
      <c r="P42" s="51" t="s">
        <v>1137</v>
      </c>
      <c r="Q42" s="51">
        <v>140</v>
      </c>
    </row>
    <row r="43" spans="1:17" x14ac:dyDescent="0.2">
      <c r="A43" s="46"/>
      <c r="B43" s="46"/>
      <c r="C43" s="51">
        <v>202</v>
      </c>
      <c r="D43" s="51">
        <v>277</v>
      </c>
      <c r="E43" s="51" t="s">
        <v>777</v>
      </c>
      <c r="F43" s="51">
        <v>285</v>
      </c>
      <c r="G43" s="51">
        <v>220</v>
      </c>
      <c r="H43" s="51" t="s">
        <v>777</v>
      </c>
      <c r="I43" s="51" t="s">
        <v>672</v>
      </c>
      <c r="J43" s="51" t="s">
        <v>667</v>
      </c>
      <c r="K43" s="51" t="s">
        <v>1111</v>
      </c>
      <c r="L43" s="51">
        <v>421</v>
      </c>
      <c r="M43" s="51" t="s">
        <v>1138</v>
      </c>
      <c r="N43" s="51" t="s">
        <v>667</v>
      </c>
      <c r="O43" s="51" t="s">
        <v>667</v>
      </c>
      <c r="P43" s="51" t="s">
        <v>1139</v>
      </c>
      <c r="Q43" s="51">
        <v>144</v>
      </c>
    </row>
    <row r="44" spans="1:17" x14ac:dyDescent="0.2">
      <c r="A44" s="46"/>
      <c r="B44" s="46"/>
      <c r="C44" s="51" t="s">
        <v>1140</v>
      </c>
      <c r="D44" s="51">
        <v>278</v>
      </c>
      <c r="E44" s="51" t="s">
        <v>777</v>
      </c>
      <c r="F44" s="51">
        <v>286</v>
      </c>
      <c r="G44" s="51">
        <v>221</v>
      </c>
      <c r="H44" s="51" t="s">
        <v>777</v>
      </c>
      <c r="I44" s="51" t="s">
        <v>672</v>
      </c>
      <c r="J44" s="51">
        <v>204</v>
      </c>
      <c r="K44" s="51" t="s">
        <v>1111</v>
      </c>
      <c r="L44" s="51">
        <v>420</v>
      </c>
      <c r="M44" s="51">
        <v>404</v>
      </c>
      <c r="N44" s="51" t="s">
        <v>667</v>
      </c>
      <c r="O44" s="51" t="s">
        <v>667</v>
      </c>
      <c r="P44" s="51" t="s">
        <v>1141</v>
      </c>
      <c r="Q44" s="51">
        <v>144</v>
      </c>
    </row>
    <row r="45" spans="1:17" x14ac:dyDescent="0.2">
      <c r="A45" s="46"/>
      <c r="B45" s="46"/>
      <c r="C45" s="51">
        <v>200</v>
      </c>
      <c r="D45" s="51">
        <v>273</v>
      </c>
      <c r="E45" s="51" t="s">
        <v>777</v>
      </c>
      <c r="F45" s="51">
        <v>281</v>
      </c>
      <c r="G45" s="51">
        <v>215</v>
      </c>
      <c r="H45" s="51" t="s">
        <v>777</v>
      </c>
      <c r="I45" s="51" t="s">
        <v>672</v>
      </c>
      <c r="J45" s="51" t="s">
        <v>1142</v>
      </c>
      <c r="K45" s="51" t="s">
        <v>1111</v>
      </c>
      <c r="L45" s="51" t="s">
        <v>667</v>
      </c>
      <c r="M45" s="51">
        <v>404</v>
      </c>
      <c r="N45" s="51" t="s">
        <v>667</v>
      </c>
      <c r="O45" s="51" t="s">
        <v>667</v>
      </c>
      <c r="P45" s="51" t="s">
        <v>1135</v>
      </c>
      <c r="Q45" s="51">
        <v>94</v>
      </c>
    </row>
    <row r="46" spans="1:17" x14ac:dyDescent="0.2">
      <c r="A46" s="46"/>
      <c r="B46" s="46"/>
      <c r="C46" s="51">
        <v>198</v>
      </c>
      <c r="D46" s="51">
        <v>276</v>
      </c>
      <c r="E46" s="51" t="s">
        <v>777</v>
      </c>
      <c r="F46" s="51">
        <v>279</v>
      </c>
      <c r="G46" s="51">
        <v>214</v>
      </c>
      <c r="H46" s="51" t="s">
        <v>777</v>
      </c>
      <c r="I46" s="51" t="s">
        <v>667</v>
      </c>
      <c r="J46" s="51" t="s">
        <v>667</v>
      </c>
      <c r="K46" s="51" t="s">
        <v>1143</v>
      </c>
      <c r="L46" s="51" t="s">
        <v>667</v>
      </c>
      <c r="M46" s="51" t="s">
        <v>1144</v>
      </c>
      <c r="N46" s="51" t="s">
        <v>667</v>
      </c>
      <c r="O46" s="51" t="s">
        <v>667</v>
      </c>
      <c r="P46" s="51" t="s">
        <v>1135</v>
      </c>
      <c r="Q46" s="51">
        <v>140</v>
      </c>
    </row>
    <row r="47" spans="1:17" x14ac:dyDescent="0.2">
      <c r="A47" s="46"/>
      <c r="B47" s="46"/>
      <c r="C47" s="51">
        <v>198</v>
      </c>
      <c r="D47" s="51">
        <v>271</v>
      </c>
      <c r="E47" s="51" t="s">
        <v>777</v>
      </c>
      <c r="F47" s="51">
        <v>278</v>
      </c>
      <c r="G47" s="51">
        <v>213</v>
      </c>
      <c r="H47" s="51" t="s">
        <v>777</v>
      </c>
      <c r="I47" s="51" t="s">
        <v>672</v>
      </c>
      <c r="J47" s="51" t="s">
        <v>667</v>
      </c>
      <c r="K47" s="51" t="s">
        <v>1143</v>
      </c>
      <c r="L47" s="51" t="s">
        <v>667</v>
      </c>
      <c r="M47" s="51">
        <v>406</v>
      </c>
      <c r="N47" s="51" t="s">
        <v>667</v>
      </c>
      <c r="O47" s="51" t="s">
        <v>667</v>
      </c>
      <c r="P47" s="51" t="s">
        <v>1131</v>
      </c>
      <c r="Q47" s="51">
        <v>139</v>
      </c>
    </row>
    <row r="48" spans="1:17" x14ac:dyDescent="0.2">
      <c r="A48" s="46"/>
      <c r="B48" s="46"/>
      <c r="C48" s="51">
        <v>199</v>
      </c>
      <c r="D48" s="51">
        <v>271</v>
      </c>
      <c r="E48" s="51" t="s">
        <v>719</v>
      </c>
      <c r="F48" s="51">
        <v>277</v>
      </c>
      <c r="G48" s="51">
        <v>214</v>
      </c>
      <c r="H48" s="51" t="s">
        <v>777</v>
      </c>
      <c r="I48" s="51" t="s">
        <v>672</v>
      </c>
      <c r="J48" s="51" t="s">
        <v>667</v>
      </c>
      <c r="K48" s="51" t="s">
        <v>1133</v>
      </c>
      <c r="L48" s="51">
        <v>424</v>
      </c>
      <c r="M48" s="51" t="s">
        <v>1145</v>
      </c>
      <c r="N48" s="51" t="s">
        <v>667</v>
      </c>
      <c r="O48" s="51" t="s">
        <v>667</v>
      </c>
      <c r="P48" s="51" t="s">
        <v>1131</v>
      </c>
      <c r="Q48" s="51">
        <v>140</v>
      </c>
    </row>
    <row r="49" spans="1:17" x14ac:dyDescent="0.2">
      <c r="A49" s="46"/>
      <c r="B49" s="46"/>
      <c r="C49" s="51">
        <v>198</v>
      </c>
      <c r="D49" s="51">
        <v>271</v>
      </c>
      <c r="E49" s="51" t="s">
        <v>777</v>
      </c>
      <c r="F49" s="51">
        <v>278</v>
      </c>
      <c r="G49" s="51">
        <v>212</v>
      </c>
      <c r="H49" s="51" t="s">
        <v>777</v>
      </c>
      <c r="I49" s="51" t="s">
        <v>672</v>
      </c>
      <c r="J49" s="51" t="s">
        <v>667</v>
      </c>
      <c r="K49" s="51" t="s">
        <v>1108</v>
      </c>
      <c r="L49" s="51" t="s">
        <v>1146</v>
      </c>
      <c r="M49" s="51">
        <v>406</v>
      </c>
      <c r="N49" s="51" t="s">
        <v>667</v>
      </c>
      <c r="O49" s="51" t="s">
        <v>667</v>
      </c>
      <c r="P49" s="51" t="s">
        <v>1131</v>
      </c>
      <c r="Q49" s="51">
        <v>139</v>
      </c>
    </row>
    <row r="50" spans="1:17" x14ac:dyDescent="0.2">
      <c r="A50" s="46"/>
      <c r="B50" s="46"/>
      <c r="C50" s="51" t="s">
        <v>1147</v>
      </c>
      <c r="D50" s="51">
        <v>272</v>
      </c>
      <c r="E50" s="51" t="s">
        <v>667</v>
      </c>
      <c r="F50" s="51">
        <v>278</v>
      </c>
      <c r="G50" s="51">
        <v>212</v>
      </c>
      <c r="H50" s="51" t="s">
        <v>777</v>
      </c>
      <c r="I50" s="51" t="s">
        <v>672</v>
      </c>
      <c r="J50" s="51" t="s">
        <v>667</v>
      </c>
      <c r="K50" s="51" t="s">
        <v>1148</v>
      </c>
      <c r="L50" s="51" t="s">
        <v>1149</v>
      </c>
      <c r="M50" s="51" t="s">
        <v>1150</v>
      </c>
      <c r="N50" s="51" t="s">
        <v>667</v>
      </c>
      <c r="O50" s="51" t="s">
        <v>667</v>
      </c>
      <c r="P50" s="51">
        <v>358</v>
      </c>
      <c r="Q50" s="51">
        <v>136</v>
      </c>
    </row>
    <row r="51" spans="1:17" x14ac:dyDescent="0.2">
      <c r="A51" s="46"/>
      <c r="B51" s="46"/>
      <c r="C51" s="51" t="s">
        <v>1151</v>
      </c>
      <c r="D51" s="51" t="s">
        <v>1128</v>
      </c>
      <c r="E51" s="51" t="s">
        <v>777</v>
      </c>
      <c r="F51" s="51">
        <v>278</v>
      </c>
      <c r="G51" s="51">
        <v>213</v>
      </c>
      <c r="H51" s="51" t="s">
        <v>777</v>
      </c>
      <c r="I51" s="51" t="s">
        <v>672</v>
      </c>
      <c r="J51" s="51" t="s">
        <v>667</v>
      </c>
      <c r="K51" s="51" t="s">
        <v>1133</v>
      </c>
      <c r="L51" s="51" t="s">
        <v>1152</v>
      </c>
      <c r="M51" s="51">
        <v>404</v>
      </c>
      <c r="N51" s="51" t="s">
        <v>667</v>
      </c>
      <c r="O51" s="51" t="s">
        <v>667</v>
      </c>
      <c r="P51" s="51" t="s">
        <v>1153</v>
      </c>
      <c r="Q51" s="51">
        <v>139</v>
      </c>
    </row>
    <row r="52" spans="1:17" x14ac:dyDescent="0.2">
      <c r="A52" s="46"/>
      <c r="B52" s="46"/>
      <c r="C52" s="51">
        <v>203</v>
      </c>
      <c r="D52" s="51">
        <v>273</v>
      </c>
      <c r="E52" s="51" t="s">
        <v>667</v>
      </c>
      <c r="F52" s="51">
        <v>277</v>
      </c>
      <c r="G52" s="51">
        <v>212</v>
      </c>
      <c r="H52" s="51" t="s">
        <v>672</v>
      </c>
      <c r="I52" s="51" t="s">
        <v>672</v>
      </c>
      <c r="J52" s="51" t="s">
        <v>777</v>
      </c>
      <c r="K52" s="51" t="s">
        <v>850</v>
      </c>
      <c r="L52" s="51" t="s">
        <v>1154</v>
      </c>
      <c r="M52" s="51" t="s">
        <v>1155</v>
      </c>
      <c r="N52" s="51" t="s">
        <v>667</v>
      </c>
      <c r="O52" s="51" t="s">
        <v>667</v>
      </c>
      <c r="P52" s="51">
        <v>360</v>
      </c>
      <c r="Q52" s="51" t="s">
        <v>1156</v>
      </c>
    </row>
    <row r="53" spans="1:17" x14ac:dyDescent="0.2">
      <c r="A53" s="46"/>
      <c r="B53" s="46"/>
      <c r="C53" s="51" t="s">
        <v>667</v>
      </c>
      <c r="D53" s="51" t="s">
        <v>672</v>
      </c>
      <c r="E53" s="51" t="s">
        <v>667</v>
      </c>
      <c r="F53" s="51" t="s">
        <v>667</v>
      </c>
      <c r="G53" s="51" t="s">
        <v>719</v>
      </c>
      <c r="H53" s="51" t="s">
        <v>719</v>
      </c>
      <c r="I53" s="51" t="s">
        <v>667</v>
      </c>
      <c r="J53" s="51" t="s">
        <v>672</v>
      </c>
      <c r="K53" s="51">
        <v>117</v>
      </c>
      <c r="L53" s="51" t="s">
        <v>667</v>
      </c>
      <c r="M53" s="51" t="s">
        <v>672</v>
      </c>
      <c r="N53" s="51" t="s">
        <v>667</v>
      </c>
      <c r="O53" s="51" t="s">
        <v>667</v>
      </c>
      <c r="P53" s="51" t="s">
        <v>719</v>
      </c>
      <c r="Q53" s="51" t="s">
        <v>1157</v>
      </c>
    </row>
    <row r="54" spans="1:17" x14ac:dyDescent="0.2">
      <c r="A54" s="46"/>
      <c r="B54" s="46"/>
      <c r="C54" s="51">
        <v>200</v>
      </c>
      <c r="D54" s="51">
        <v>275</v>
      </c>
      <c r="E54" s="51" t="s">
        <v>777</v>
      </c>
      <c r="F54" s="51">
        <v>281</v>
      </c>
      <c r="G54" s="51">
        <v>216</v>
      </c>
      <c r="H54" s="51" t="s">
        <v>777</v>
      </c>
      <c r="I54" s="51" t="s">
        <v>672</v>
      </c>
      <c r="J54" s="51" t="s">
        <v>777</v>
      </c>
      <c r="K54" s="51" t="s">
        <v>1133</v>
      </c>
      <c r="L54" s="51">
        <v>420</v>
      </c>
      <c r="M54" s="51">
        <v>404</v>
      </c>
      <c r="N54" s="51" t="s">
        <v>667</v>
      </c>
      <c r="O54" s="51" t="s">
        <v>667</v>
      </c>
      <c r="P54" s="51" t="s">
        <v>1158</v>
      </c>
      <c r="Q54" s="51">
        <v>84</v>
      </c>
    </row>
    <row r="55" spans="1:17" x14ac:dyDescent="0.2">
      <c r="A55" s="46"/>
      <c r="B55" s="50" t="s">
        <v>218</v>
      </c>
      <c r="C55" s="51">
        <v>196</v>
      </c>
      <c r="D55" s="51">
        <v>274</v>
      </c>
      <c r="E55" s="51" t="s">
        <v>672</v>
      </c>
      <c r="F55" s="51">
        <v>280</v>
      </c>
      <c r="G55" s="51">
        <v>214</v>
      </c>
      <c r="H55" s="51">
        <v>331</v>
      </c>
      <c r="I55" s="51" t="s">
        <v>672</v>
      </c>
      <c r="J55" s="51" t="s">
        <v>672</v>
      </c>
      <c r="K55" s="51" t="s">
        <v>1159</v>
      </c>
      <c r="L55" s="51" t="s">
        <v>667</v>
      </c>
      <c r="M55" s="51">
        <v>398</v>
      </c>
      <c r="N55" s="51" t="s">
        <v>667</v>
      </c>
      <c r="O55" s="51" t="s">
        <v>667</v>
      </c>
      <c r="P55" s="51">
        <v>356</v>
      </c>
      <c r="Q55" s="51" t="s">
        <v>1160</v>
      </c>
    </row>
    <row r="56" spans="1:17" x14ac:dyDescent="0.2">
      <c r="A56" s="46"/>
      <c r="B56" s="46" t="s">
        <v>643</v>
      </c>
      <c r="C56" s="51">
        <v>199</v>
      </c>
      <c r="D56" s="51">
        <v>275</v>
      </c>
      <c r="E56" s="51" t="s">
        <v>667</v>
      </c>
      <c r="F56" s="51">
        <v>280</v>
      </c>
      <c r="G56" s="51">
        <v>216</v>
      </c>
      <c r="H56" s="51" t="s">
        <v>672</v>
      </c>
      <c r="I56" s="51" t="s">
        <v>667</v>
      </c>
      <c r="J56" s="51" t="s">
        <v>672</v>
      </c>
      <c r="K56" s="51" t="s">
        <v>1148</v>
      </c>
      <c r="L56" s="51" t="s">
        <v>1161</v>
      </c>
      <c r="M56" s="51">
        <v>402</v>
      </c>
      <c r="N56" s="51" t="s">
        <v>667</v>
      </c>
      <c r="O56" s="51" t="s">
        <v>667</v>
      </c>
      <c r="P56" s="51">
        <v>360</v>
      </c>
      <c r="Q56" s="51">
        <v>118</v>
      </c>
    </row>
    <row r="57" spans="1:17" x14ac:dyDescent="0.2">
      <c r="A57" s="46"/>
      <c r="B57" s="46"/>
      <c r="C57" s="51">
        <v>201</v>
      </c>
      <c r="D57" s="51">
        <v>279</v>
      </c>
      <c r="E57" s="51" t="s">
        <v>667</v>
      </c>
      <c r="F57" s="51">
        <v>286</v>
      </c>
      <c r="G57" s="51">
        <v>221</v>
      </c>
      <c r="H57" s="51" t="s">
        <v>667</v>
      </c>
      <c r="I57" s="51" t="s">
        <v>667</v>
      </c>
      <c r="J57" s="51" t="s">
        <v>777</v>
      </c>
      <c r="K57" s="51" t="s">
        <v>1162</v>
      </c>
      <c r="L57" s="51" t="s">
        <v>672</v>
      </c>
      <c r="M57" s="51" t="s">
        <v>667</v>
      </c>
      <c r="N57" s="51" t="s">
        <v>667</v>
      </c>
      <c r="O57" s="51" t="s">
        <v>667</v>
      </c>
      <c r="P57" s="51">
        <v>363</v>
      </c>
      <c r="Q57" s="51">
        <v>141</v>
      </c>
    </row>
    <row r="58" spans="1:17" x14ac:dyDescent="0.2">
      <c r="A58" s="46"/>
      <c r="B58" s="50" t="s">
        <v>263</v>
      </c>
      <c r="C58" s="51">
        <v>197</v>
      </c>
      <c r="D58" s="51" t="s">
        <v>1128</v>
      </c>
      <c r="E58" s="51" t="s">
        <v>667</v>
      </c>
      <c r="F58" s="51">
        <v>278</v>
      </c>
      <c r="G58" s="51">
        <v>213</v>
      </c>
      <c r="H58" s="51" t="s">
        <v>777</v>
      </c>
      <c r="I58" s="51" t="s">
        <v>667</v>
      </c>
      <c r="J58" s="51" t="s">
        <v>667</v>
      </c>
      <c r="K58" s="51" t="s">
        <v>1111</v>
      </c>
      <c r="L58" s="51" t="s">
        <v>667</v>
      </c>
      <c r="M58" s="51" t="s">
        <v>667</v>
      </c>
      <c r="N58" s="51" t="s">
        <v>667</v>
      </c>
      <c r="O58" s="51" t="s">
        <v>667</v>
      </c>
      <c r="P58" s="51" t="s">
        <v>1163</v>
      </c>
      <c r="Q58" s="51" t="s">
        <v>667</v>
      </c>
    </row>
    <row r="59" spans="1:17" x14ac:dyDescent="0.2">
      <c r="A59" s="46"/>
      <c r="B59" s="46" t="s">
        <v>643</v>
      </c>
      <c r="C59" s="51">
        <v>207</v>
      </c>
      <c r="D59" s="51">
        <v>273</v>
      </c>
      <c r="E59" s="51" t="s">
        <v>667</v>
      </c>
      <c r="F59" s="51">
        <v>278</v>
      </c>
      <c r="G59" s="51">
        <v>212</v>
      </c>
      <c r="H59" s="51" t="s">
        <v>672</v>
      </c>
      <c r="I59" s="51" t="s">
        <v>667</v>
      </c>
      <c r="J59" s="51" t="s">
        <v>667</v>
      </c>
      <c r="K59" s="51" t="s">
        <v>1111</v>
      </c>
      <c r="L59" s="51" t="s">
        <v>1164</v>
      </c>
      <c r="M59" s="51">
        <v>404</v>
      </c>
      <c r="N59" s="51" t="s">
        <v>667</v>
      </c>
      <c r="O59" s="51" t="s">
        <v>667</v>
      </c>
      <c r="P59" s="51">
        <v>360</v>
      </c>
      <c r="Q59" s="51" t="s">
        <v>1165</v>
      </c>
    </row>
    <row r="60" spans="1:17" x14ac:dyDescent="0.2">
      <c r="A60" s="46"/>
      <c r="B60" s="46"/>
      <c r="C60" s="51">
        <v>206</v>
      </c>
      <c r="D60" s="51">
        <v>277</v>
      </c>
      <c r="E60" s="51" t="s">
        <v>667</v>
      </c>
      <c r="F60" s="51">
        <v>282</v>
      </c>
      <c r="G60" s="51">
        <v>215</v>
      </c>
      <c r="H60" s="51" t="s">
        <v>667</v>
      </c>
      <c r="I60" s="51" t="s">
        <v>667</v>
      </c>
      <c r="J60" s="51" t="s">
        <v>667</v>
      </c>
      <c r="K60" s="51" t="s">
        <v>1166</v>
      </c>
      <c r="L60" s="51" t="s">
        <v>667</v>
      </c>
      <c r="M60" s="51" t="s">
        <v>667</v>
      </c>
      <c r="N60" s="51" t="s">
        <v>667</v>
      </c>
      <c r="O60" s="51" t="s">
        <v>667</v>
      </c>
      <c r="P60" s="51">
        <v>361</v>
      </c>
      <c r="Q60" s="51">
        <v>119</v>
      </c>
    </row>
    <row r="61" spans="1:17" x14ac:dyDescent="0.2">
      <c r="A61" s="50" t="s">
        <v>84</v>
      </c>
      <c r="B61" s="50" t="s">
        <v>70</v>
      </c>
      <c r="C61" s="51">
        <v>199</v>
      </c>
      <c r="D61" s="51">
        <v>271</v>
      </c>
      <c r="E61" s="51" t="s">
        <v>667</v>
      </c>
      <c r="F61" s="51" t="s">
        <v>667</v>
      </c>
      <c r="G61" s="51" t="s">
        <v>1167</v>
      </c>
      <c r="H61" s="51" t="s">
        <v>667</v>
      </c>
      <c r="I61" s="51" t="s">
        <v>667</v>
      </c>
      <c r="J61" s="51" t="s">
        <v>667</v>
      </c>
      <c r="K61" s="51">
        <v>112</v>
      </c>
      <c r="L61" s="51" t="s">
        <v>667</v>
      </c>
      <c r="M61" s="51" t="s">
        <v>667</v>
      </c>
      <c r="N61" s="51" t="s">
        <v>667</v>
      </c>
      <c r="O61" s="51" t="s">
        <v>667</v>
      </c>
      <c r="P61" s="51" t="s">
        <v>667</v>
      </c>
      <c r="Q61" s="51">
        <v>90</v>
      </c>
    </row>
    <row r="62" spans="1:17" ht="29" customHeight="1" x14ac:dyDescent="0.2">
      <c r="A62" s="69" t="s">
        <v>1168</v>
      </c>
      <c r="B62" s="46"/>
      <c r="C62" s="51" t="s">
        <v>1169</v>
      </c>
      <c r="D62" s="51">
        <v>271</v>
      </c>
      <c r="E62" s="51" t="s">
        <v>667</v>
      </c>
      <c r="F62" s="51">
        <v>289</v>
      </c>
      <c r="G62" s="51" t="s">
        <v>1170</v>
      </c>
      <c r="H62" s="51" t="s">
        <v>667</v>
      </c>
      <c r="I62" s="51" t="s">
        <v>667</v>
      </c>
      <c r="J62" s="51" t="s">
        <v>667</v>
      </c>
      <c r="K62" s="51" t="s">
        <v>1171</v>
      </c>
      <c r="L62" s="51" t="s">
        <v>667</v>
      </c>
      <c r="M62" s="51" t="s">
        <v>667</v>
      </c>
      <c r="N62" s="51" t="s">
        <v>667</v>
      </c>
      <c r="O62" s="51" t="s">
        <v>667</v>
      </c>
      <c r="P62" s="51">
        <v>361</v>
      </c>
      <c r="Q62" s="51" t="s">
        <v>1172</v>
      </c>
    </row>
    <row r="63" spans="1:17" x14ac:dyDescent="0.2">
      <c r="A63" s="69"/>
      <c r="B63" s="46"/>
      <c r="C63" s="51">
        <v>216</v>
      </c>
      <c r="D63" s="51" t="s">
        <v>667</v>
      </c>
      <c r="E63" s="51" t="s">
        <v>667</v>
      </c>
      <c r="F63" s="51" t="s">
        <v>667</v>
      </c>
      <c r="G63" s="51" t="s">
        <v>667</v>
      </c>
      <c r="H63" s="51" t="s">
        <v>667</v>
      </c>
      <c r="I63" s="51" t="s">
        <v>667</v>
      </c>
      <c r="J63" s="51" t="s">
        <v>667</v>
      </c>
      <c r="K63" s="51">
        <v>95</v>
      </c>
      <c r="L63" s="51" t="s">
        <v>667</v>
      </c>
      <c r="M63" s="51" t="s">
        <v>667</v>
      </c>
      <c r="N63" s="51" t="s">
        <v>667</v>
      </c>
      <c r="O63" s="51" t="s">
        <v>667</v>
      </c>
      <c r="P63" s="51" t="s">
        <v>667</v>
      </c>
      <c r="Q63" s="51" t="s">
        <v>667</v>
      </c>
    </row>
    <row r="64" spans="1:17" x14ac:dyDescent="0.2">
      <c r="A64" s="69"/>
      <c r="B64" s="50" t="s">
        <v>109</v>
      </c>
      <c r="C64" s="51" t="s">
        <v>667</v>
      </c>
      <c r="D64" s="51" t="s">
        <v>667</v>
      </c>
      <c r="E64" s="51" t="s">
        <v>667</v>
      </c>
      <c r="F64" s="51" t="s">
        <v>667</v>
      </c>
      <c r="G64" s="51" t="s">
        <v>667</v>
      </c>
      <c r="H64" s="51" t="s">
        <v>667</v>
      </c>
      <c r="I64" s="51" t="s">
        <v>667</v>
      </c>
      <c r="J64" s="51" t="s">
        <v>667</v>
      </c>
      <c r="K64" s="51" t="s">
        <v>667</v>
      </c>
      <c r="L64" s="51" t="s">
        <v>667</v>
      </c>
      <c r="M64" s="51" t="s">
        <v>667</v>
      </c>
      <c r="N64" s="51" t="s">
        <v>667</v>
      </c>
      <c r="O64" s="51" t="s">
        <v>667</v>
      </c>
      <c r="P64" s="51" t="s">
        <v>667</v>
      </c>
      <c r="Q64" s="51" t="s">
        <v>667</v>
      </c>
    </row>
    <row r="65" spans="1:17" x14ac:dyDescent="0.2">
      <c r="A65" s="46"/>
      <c r="B65" s="46" t="s">
        <v>787</v>
      </c>
      <c r="C65" s="51" t="s">
        <v>1173</v>
      </c>
      <c r="D65" s="51">
        <v>272</v>
      </c>
      <c r="E65" s="51" t="s">
        <v>667</v>
      </c>
      <c r="F65" s="51" t="s">
        <v>1174</v>
      </c>
      <c r="G65" s="51">
        <v>220</v>
      </c>
      <c r="H65" s="51" t="s">
        <v>667</v>
      </c>
      <c r="I65" s="51" t="s">
        <v>667</v>
      </c>
      <c r="J65" s="51" t="s">
        <v>667</v>
      </c>
      <c r="K65" s="51" t="s">
        <v>1175</v>
      </c>
      <c r="L65" s="51" t="s">
        <v>667</v>
      </c>
      <c r="M65" s="51" t="s">
        <v>667</v>
      </c>
      <c r="N65" s="51" t="s">
        <v>667</v>
      </c>
      <c r="O65" s="51" t="s">
        <v>667</v>
      </c>
      <c r="P65" s="51">
        <v>356</v>
      </c>
      <c r="Q65" s="51">
        <v>119</v>
      </c>
    </row>
    <row r="66" spans="1:17" x14ac:dyDescent="0.2">
      <c r="A66" s="46"/>
      <c r="B66" s="46"/>
      <c r="C66" s="51">
        <v>183</v>
      </c>
      <c r="D66" s="51" t="s">
        <v>1176</v>
      </c>
      <c r="E66" s="51" t="s">
        <v>667</v>
      </c>
      <c r="F66" s="51">
        <v>280</v>
      </c>
      <c r="G66" s="51">
        <v>217</v>
      </c>
      <c r="H66" s="51" t="s">
        <v>667</v>
      </c>
      <c r="I66" s="51" t="s">
        <v>667</v>
      </c>
      <c r="J66" s="51" t="s">
        <v>667</v>
      </c>
      <c r="K66" s="51">
        <v>95</v>
      </c>
      <c r="L66" s="51" t="s">
        <v>667</v>
      </c>
      <c r="M66" s="51" t="s">
        <v>667</v>
      </c>
      <c r="N66" s="51" t="s">
        <v>667</v>
      </c>
      <c r="O66" s="51" t="s">
        <v>667</v>
      </c>
      <c r="P66" s="51">
        <v>363</v>
      </c>
      <c r="Q66" s="51">
        <v>100</v>
      </c>
    </row>
    <row r="67" spans="1:17" x14ac:dyDescent="0.2">
      <c r="A67" s="46"/>
      <c r="B67" s="50" t="s">
        <v>259</v>
      </c>
      <c r="C67" s="51" t="s">
        <v>667</v>
      </c>
      <c r="D67" s="51" t="s">
        <v>667</v>
      </c>
      <c r="E67" s="51" t="s">
        <v>667</v>
      </c>
      <c r="F67" s="51" t="s">
        <v>667</v>
      </c>
      <c r="G67" s="51" t="s">
        <v>667</v>
      </c>
      <c r="H67" s="51" t="s">
        <v>667</v>
      </c>
      <c r="I67" s="51" t="s">
        <v>667</v>
      </c>
      <c r="J67" s="51" t="s">
        <v>667</v>
      </c>
      <c r="K67" s="51" t="s">
        <v>667</v>
      </c>
      <c r="L67" s="51" t="s">
        <v>667</v>
      </c>
      <c r="M67" s="51" t="s">
        <v>667</v>
      </c>
      <c r="N67" s="51" t="s">
        <v>667</v>
      </c>
      <c r="O67" s="51" t="s">
        <v>667</v>
      </c>
      <c r="P67" s="51" t="s">
        <v>667</v>
      </c>
      <c r="Q67" s="51" t="s">
        <v>667</v>
      </c>
    </row>
    <row r="68" spans="1:17" x14ac:dyDescent="0.2">
      <c r="A68" s="46"/>
      <c r="B68" s="46"/>
      <c r="C68" s="51">
        <v>185</v>
      </c>
      <c r="D68" s="51" t="s">
        <v>667</v>
      </c>
      <c r="E68" s="51" t="s">
        <v>667</v>
      </c>
      <c r="F68" s="51">
        <v>281</v>
      </c>
      <c r="G68" s="51" t="s">
        <v>667</v>
      </c>
      <c r="H68" s="51" t="s">
        <v>667</v>
      </c>
      <c r="I68" s="51" t="s">
        <v>667</v>
      </c>
      <c r="J68" s="51" t="s">
        <v>667</v>
      </c>
      <c r="K68" s="51">
        <v>114</v>
      </c>
      <c r="L68" s="51" t="s">
        <v>667</v>
      </c>
      <c r="M68" s="51">
        <v>404</v>
      </c>
      <c r="N68" s="51" t="s">
        <v>667</v>
      </c>
      <c r="O68" s="51" t="s">
        <v>667</v>
      </c>
      <c r="P68" s="51">
        <v>356</v>
      </c>
      <c r="Q68" s="51">
        <v>101</v>
      </c>
    </row>
    <row r="69" spans="1:17" x14ac:dyDescent="0.2">
      <c r="A69" s="46"/>
      <c r="B69" s="46"/>
      <c r="C69" s="51" t="s">
        <v>667</v>
      </c>
      <c r="D69" s="51" t="s">
        <v>667</v>
      </c>
      <c r="E69" s="51" t="s">
        <v>667</v>
      </c>
      <c r="F69" s="51" t="s">
        <v>667</v>
      </c>
      <c r="G69" s="51" t="s">
        <v>667</v>
      </c>
      <c r="H69" s="51" t="s">
        <v>667</v>
      </c>
      <c r="I69" s="51" t="s">
        <v>667</v>
      </c>
      <c r="J69" s="51" t="s">
        <v>667</v>
      </c>
      <c r="K69" s="51" t="s">
        <v>667</v>
      </c>
      <c r="L69" s="51" t="s">
        <v>667</v>
      </c>
      <c r="M69" s="51" t="s">
        <v>667</v>
      </c>
      <c r="N69" s="51" t="s">
        <v>667</v>
      </c>
      <c r="O69" s="51" t="s">
        <v>667</v>
      </c>
      <c r="P69" s="51" t="s">
        <v>667</v>
      </c>
      <c r="Q69" s="51" t="s">
        <v>667</v>
      </c>
    </row>
    <row r="70" spans="1:17" x14ac:dyDescent="0.2">
      <c r="A70" s="46"/>
      <c r="B70" s="50" t="s">
        <v>265</v>
      </c>
      <c r="C70" s="51" t="s">
        <v>667</v>
      </c>
      <c r="D70" s="51" t="s">
        <v>667</v>
      </c>
      <c r="E70" s="51" t="s">
        <v>667</v>
      </c>
      <c r="F70" s="51" t="s">
        <v>667</v>
      </c>
      <c r="G70" s="51" t="s">
        <v>667</v>
      </c>
      <c r="H70" s="51" t="s">
        <v>667</v>
      </c>
      <c r="I70" s="51" t="s">
        <v>667</v>
      </c>
      <c r="J70" s="51" t="s">
        <v>667</v>
      </c>
      <c r="K70" s="51" t="s">
        <v>667</v>
      </c>
      <c r="L70" s="51" t="s">
        <v>667</v>
      </c>
      <c r="M70" s="51" t="s">
        <v>667</v>
      </c>
      <c r="N70" s="51" t="s">
        <v>667</v>
      </c>
      <c r="O70" s="51" t="s">
        <v>667</v>
      </c>
      <c r="P70" s="51" t="s">
        <v>667</v>
      </c>
      <c r="Q70" s="51" t="s">
        <v>667</v>
      </c>
    </row>
    <row r="71" spans="1:17" x14ac:dyDescent="0.2">
      <c r="A71" s="46"/>
      <c r="B71" s="46"/>
      <c r="C71" s="51" t="s">
        <v>667</v>
      </c>
      <c r="D71" s="51" t="s">
        <v>667</v>
      </c>
      <c r="E71" s="51" t="s">
        <v>667</v>
      </c>
      <c r="F71" s="51" t="s">
        <v>667</v>
      </c>
      <c r="G71" s="51" t="s">
        <v>667</v>
      </c>
      <c r="H71" s="51" t="s">
        <v>667</v>
      </c>
      <c r="I71" s="51" t="s">
        <v>667</v>
      </c>
      <c r="J71" s="51" t="s">
        <v>667</v>
      </c>
      <c r="K71" s="51" t="s">
        <v>667</v>
      </c>
      <c r="L71" s="51" t="s">
        <v>667</v>
      </c>
      <c r="M71" s="51" t="s">
        <v>667</v>
      </c>
      <c r="N71" s="51" t="s">
        <v>667</v>
      </c>
      <c r="O71" s="51" t="s">
        <v>667</v>
      </c>
      <c r="P71" s="51" t="s">
        <v>667</v>
      </c>
      <c r="Q71" s="51">
        <v>106</v>
      </c>
    </row>
    <row r="72" spans="1:17" x14ac:dyDescent="0.2">
      <c r="A72" s="46"/>
      <c r="B72" s="46"/>
      <c r="C72" s="51" t="s">
        <v>667</v>
      </c>
      <c r="D72" s="51" t="s">
        <v>667</v>
      </c>
      <c r="E72" s="51" t="s">
        <v>667</v>
      </c>
      <c r="F72" s="51" t="s">
        <v>667</v>
      </c>
      <c r="G72" s="51" t="s">
        <v>667</v>
      </c>
      <c r="H72" s="51" t="s">
        <v>667</v>
      </c>
      <c r="I72" s="51" t="s">
        <v>667</v>
      </c>
      <c r="J72" s="51" t="s">
        <v>667</v>
      </c>
      <c r="K72" s="51" t="s">
        <v>667</v>
      </c>
      <c r="L72" s="51" t="s">
        <v>667</v>
      </c>
      <c r="M72" s="51" t="s">
        <v>667</v>
      </c>
      <c r="N72" s="51" t="s">
        <v>667</v>
      </c>
      <c r="O72" s="51" t="s">
        <v>667</v>
      </c>
      <c r="P72" s="51" t="s">
        <v>667</v>
      </c>
      <c r="Q72" s="51" t="s">
        <v>667</v>
      </c>
    </row>
    <row r="73" spans="1:17" x14ac:dyDescent="0.2">
      <c r="A73" s="50" t="s">
        <v>794</v>
      </c>
      <c r="B73" s="50" t="s">
        <v>85</v>
      </c>
      <c r="C73" s="51" t="s">
        <v>1177</v>
      </c>
      <c r="D73" s="51" t="s">
        <v>1178</v>
      </c>
      <c r="E73" s="51" t="s">
        <v>667</v>
      </c>
      <c r="F73" s="51" t="s">
        <v>1179</v>
      </c>
      <c r="G73" s="51" t="s">
        <v>1180</v>
      </c>
      <c r="H73" s="51">
        <v>374</v>
      </c>
      <c r="I73" s="51" t="s">
        <v>667</v>
      </c>
      <c r="J73" s="51" t="s">
        <v>667</v>
      </c>
      <c r="K73" s="51" t="s">
        <v>845</v>
      </c>
      <c r="L73" s="51" t="s">
        <v>667</v>
      </c>
      <c r="M73" s="51" t="s">
        <v>667</v>
      </c>
      <c r="N73" s="51" t="s">
        <v>667</v>
      </c>
      <c r="O73" s="51" t="s">
        <v>667</v>
      </c>
      <c r="P73" s="51">
        <v>359</v>
      </c>
      <c r="Q73" s="51" t="s">
        <v>1181</v>
      </c>
    </row>
    <row r="74" spans="1:17" x14ac:dyDescent="0.2">
      <c r="A74" s="46"/>
      <c r="B74" s="46" t="s">
        <v>795</v>
      </c>
      <c r="C74" s="51" t="s">
        <v>1182</v>
      </c>
      <c r="D74" s="51">
        <v>269</v>
      </c>
      <c r="E74" s="51" t="s">
        <v>667</v>
      </c>
      <c r="F74" s="51">
        <v>278</v>
      </c>
      <c r="G74" s="51" t="s">
        <v>1183</v>
      </c>
      <c r="H74" s="51" t="s">
        <v>1184</v>
      </c>
      <c r="I74" s="51" t="s">
        <v>667</v>
      </c>
      <c r="J74" s="51" t="s">
        <v>667</v>
      </c>
      <c r="K74" s="51" t="s">
        <v>1185</v>
      </c>
      <c r="L74" s="51" t="s">
        <v>667</v>
      </c>
      <c r="M74" s="51" t="s">
        <v>667</v>
      </c>
      <c r="N74" s="51" t="s">
        <v>667</v>
      </c>
      <c r="O74" s="51" t="s">
        <v>667</v>
      </c>
      <c r="P74" s="51">
        <v>356</v>
      </c>
      <c r="Q74" s="51" t="s">
        <v>1186</v>
      </c>
    </row>
    <row r="75" spans="1:17" x14ac:dyDescent="0.2">
      <c r="A75" s="46"/>
      <c r="B75" s="46"/>
      <c r="C75" s="51">
        <v>188</v>
      </c>
      <c r="D75" s="51">
        <v>268</v>
      </c>
      <c r="E75" s="51">
        <v>189</v>
      </c>
      <c r="F75" s="51">
        <v>278</v>
      </c>
      <c r="G75" s="51" t="s">
        <v>1187</v>
      </c>
      <c r="H75" s="51">
        <v>373</v>
      </c>
      <c r="I75" s="51" t="s">
        <v>667</v>
      </c>
      <c r="J75" s="51" t="s">
        <v>667</v>
      </c>
      <c r="K75" s="51" t="s">
        <v>1185</v>
      </c>
      <c r="L75" s="51" t="s">
        <v>667</v>
      </c>
      <c r="M75" s="51" t="s">
        <v>667</v>
      </c>
      <c r="N75" s="51" t="s">
        <v>667</v>
      </c>
      <c r="O75" s="51" t="s">
        <v>667</v>
      </c>
      <c r="P75" s="51">
        <v>356</v>
      </c>
      <c r="Q75" s="51" t="s">
        <v>1188</v>
      </c>
    </row>
    <row r="76" spans="1:17" x14ac:dyDescent="0.2">
      <c r="A76" s="46"/>
      <c r="B76" s="50" t="s">
        <v>207</v>
      </c>
      <c r="C76" s="51">
        <v>190</v>
      </c>
      <c r="D76" s="51">
        <v>269</v>
      </c>
      <c r="E76" s="51" t="s">
        <v>667</v>
      </c>
      <c r="F76" s="51" t="s">
        <v>1189</v>
      </c>
      <c r="G76" s="51" t="s">
        <v>1190</v>
      </c>
      <c r="H76" s="51">
        <v>373</v>
      </c>
      <c r="I76" s="51" t="s">
        <v>667</v>
      </c>
      <c r="J76" s="51" t="s">
        <v>777</v>
      </c>
      <c r="K76" s="51" t="s">
        <v>1191</v>
      </c>
      <c r="L76" s="51" t="s">
        <v>667</v>
      </c>
      <c r="M76" s="51">
        <v>401</v>
      </c>
      <c r="N76" s="51" t="s">
        <v>667</v>
      </c>
      <c r="O76" s="51" t="s">
        <v>667</v>
      </c>
      <c r="P76" s="51">
        <v>359</v>
      </c>
      <c r="Q76" s="51">
        <v>138</v>
      </c>
    </row>
    <row r="77" spans="1:17" x14ac:dyDescent="0.2">
      <c r="A77" s="46"/>
      <c r="B77" s="46" t="s">
        <v>795</v>
      </c>
      <c r="C77" s="51">
        <v>191</v>
      </c>
      <c r="D77" s="51">
        <v>268</v>
      </c>
      <c r="E77" s="51" t="s">
        <v>667</v>
      </c>
      <c r="F77" s="51" t="s">
        <v>1189</v>
      </c>
      <c r="G77" s="51" t="s">
        <v>1192</v>
      </c>
      <c r="H77" s="51" t="s">
        <v>1193</v>
      </c>
      <c r="I77" s="51" t="s">
        <v>667</v>
      </c>
      <c r="J77" s="51" t="s">
        <v>777</v>
      </c>
      <c r="K77" s="51" t="s">
        <v>1194</v>
      </c>
      <c r="L77" s="51" t="s">
        <v>667</v>
      </c>
      <c r="M77" s="51" t="s">
        <v>1195</v>
      </c>
      <c r="N77" s="51" t="s">
        <v>667</v>
      </c>
      <c r="O77" s="51" t="s">
        <v>667</v>
      </c>
      <c r="P77" s="51">
        <v>358</v>
      </c>
      <c r="Q77" s="51">
        <v>118</v>
      </c>
    </row>
    <row r="78" spans="1:17" x14ac:dyDescent="0.2">
      <c r="A78" s="46"/>
      <c r="B78" s="46"/>
      <c r="C78" s="51" t="s">
        <v>1196</v>
      </c>
      <c r="D78" s="51">
        <v>268</v>
      </c>
      <c r="E78" s="51" t="s">
        <v>667</v>
      </c>
      <c r="F78" s="51">
        <v>276</v>
      </c>
      <c r="G78" s="51" t="s">
        <v>1197</v>
      </c>
      <c r="H78" s="51" t="s">
        <v>1198</v>
      </c>
      <c r="I78" s="51" t="s">
        <v>667</v>
      </c>
      <c r="J78" s="51" t="s">
        <v>667</v>
      </c>
      <c r="K78" s="51" t="s">
        <v>1199</v>
      </c>
      <c r="L78" s="51" t="s">
        <v>667</v>
      </c>
      <c r="M78" s="51">
        <v>400</v>
      </c>
      <c r="N78" s="51" t="s">
        <v>667</v>
      </c>
      <c r="O78" s="51" t="s">
        <v>667</v>
      </c>
      <c r="P78" s="51">
        <v>360</v>
      </c>
      <c r="Q78" s="51">
        <v>118</v>
      </c>
    </row>
    <row r="79" spans="1:17" x14ac:dyDescent="0.2">
      <c r="A79" s="50" t="s">
        <v>23</v>
      </c>
      <c r="B79" s="50" t="s">
        <v>24</v>
      </c>
      <c r="C79" s="51" t="s">
        <v>1200</v>
      </c>
      <c r="D79" s="51">
        <v>270</v>
      </c>
      <c r="E79" s="51" t="s">
        <v>667</v>
      </c>
      <c r="F79" s="51" t="s">
        <v>1201</v>
      </c>
      <c r="G79" s="51">
        <v>215</v>
      </c>
      <c r="H79" s="51" t="s">
        <v>1184</v>
      </c>
      <c r="I79" s="51" t="s">
        <v>667</v>
      </c>
      <c r="J79" s="51" t="s">
        <v>667</v>
      </c>
      <c r="K79" s="51" t="s">
        <v>845</v>
      </c>
      <c r="L79" s="51" t="s">
        <v>667</v>
      </c>
      <c r="M79" s="51" t="s">
        <v>667</v>
      </c>
      <c r="N79" s="51" t="s">
        <v>667</v>
      </c>
      <c r="O79" s="51" t="s">
        <v>667</v>
      </c>
      <c r="P79" s="51">
        <v>357</v>
      </c>
      <c r="Q79" s="51">
        <v>117</v>
      </c>
    </row>
    <row r="80" spans="1:17" x14ac:dyDescent="0.2">
      <c r="A80" s="46"/>
      <c r="B80" s="46" t="s">
        <v>821</v>
      </c>
      <c r="C80" s="51">
        <v>197</v>
      </c>
      <c r="D80" s="51" t="s">
        <v>667</v>
      </c>
      <c r="E80" s="51" t="s">
        <v>667</v>
      </c>
      <c r="F80" s="51" t="s">
        <v>667</v>
      </c>
      <c r="G80" s="51" t="s">
        <v>667</v>
      </c>
      <c r="H80" s="51" t="s">
        <v>667</v>
      </c>
      <c r="I80" s="51" t="s">
        <v>667</v>
      </c>
      <c r="J80" s="51" t="s">
        <v>667</v>
      </c>
      <c r="K80" s="51">
        <v>97</v>
      </c>
      <c r="L80" s="51" t="s">
        <v>667</v>
      </c>
      <c r="M80" s="51" t="s">
        <v>667</v>
      </c>
      <c r="N80" s="51" t="s">
        <v>667</v>
      </c>
      <c r="O80" s="51" t="s">
        <v>667</v>
      </c>
      <c r="P80" s="51">
        <v>363</v>
      </c>
      <c r="Q80" s="51" t="s">
        <v>672</v>
      </c>
    </row>
    <row r="81" spans="1:17" x14ac:dyDescent="0.2">
      <c r="A81" s="46"/>
      <c r="B81" s="46"/>
      <c r="C81" s="51" t="s">
        <v>1202</v>
      </c>
      <c r="D81" s="51" t="s">
        <v>1203</v>
      </c>
      <c r="E81" s="51" t="s">
        <v>667</v>
      </c>
      <c r="F81" s="51">
        <v>279</v>
      </c>
      <c r="G81" s="51" t="s">
        <v>719</v>
      </c>
      <c r="H81" s="51" t="s">
        <v>777</v>
      </c>
      <c r="I81" s="51" t="s">
        <v>667</v>
      </c>
      <c r="J81" s="51" t="s">
        <v>667</v>
      </c>
      <c r="K81" s="51">
        <v>97</v>
      </c>
      <c r="L81" s="51">
        <v>418</v>
      </c>
      <c r="M81" s="51">
        <v>399</v>
      </c>
      <c r="N81" s="51" t="s">
        <v>667</v>
      </c>
      <c r="O81" s="51" t="s">
        <v>667</v>
      </c>
      <c r="P81" s="51" t="s">
        <v>1204</v>
      </c>
      <c r="Q81" s="51" t="s">
        <v>672</v>
      </c>
    </row>
    <row r="82" spans="1:17" x14ac:dyDescent="0.2">
      <c r="A82" s="46"/>
      <c r="B82" s="50" t="s">
        <v>94</v>
      </c>
      <c r="C82" s="51">
        <v>186</v>
      </c>
      <c r="D82" s="51">
        <v>263</v>
      </c>
      <c r="E82" s="51" t="s">
        <v>667</v>
      </c>
      <c r="F82" s="51" t="s">
        <v>667</v>
      </c>
      <c r="G82" s="51">
        <v>219</v>
      </c>
      <c r="H82" s="51" t="s">
        <v>719</v>
      </c>
      <c r="I82" s="51" t="s">
        <v>667</v>
      </c>
      <c r="J82" s="51">
        <v>201</v>
      </c>
      <c r="K82" s="51" t="s">
        <v>1205</v>
      </c>
      <c r="L82" s="51">
        <v>424</v>
      </c>
      <c r="M82" s="51">
        <v>399</v>
      </c>
      <c r="N82" s="51" t="s">
        <v>667</v>
      </c>
      <c r="O82" s="51" t="s">
        <v>667</v>
      </c>
      <c r="P82" s="51">
        <v>354</v>
      </c>
      <c r="Q82" s="51" t="s">
        <v>1206</v>
      </c>
    </row>
    <row r="83" spans="1:17" x14ac:dyDescent="0.2">
      <c r="A83" s="46"/>
      <c r="B83" s="46" t="s">
        <v>643</v>
      </c>
      <c r="C83" s="51">
        <v>198</v>
      </c>
      <c r="D83" s="51" t="s">
        <v>1207</v>
      </c>
      <c r="E83" s="51">
        <v>256</v>
      </c>
      <c r="F83" s="51">
        <v>280</v>
      </c>
      <c r="G83" s="51" t="s">
        <v>1208</v>
      </c>
      <c r="H83" s="51" t="s">
        <v>719</v>
      </c>
      <c r="I83" s="51" t="s">
        <v>667</v>
      </c>
      <c r="J83" s="51" t="s">
        <v>667</v>
      </c>
      <c r="K83" s="51" t="s">
        <v>1209</v>
      </c>
      <c r="L83" s="51">
        <v>420</v>
      </c>
      <c r="M83" s="51" t="s">
        <v>667</v>
      </c>
      <c r="N83" s="51" t="s">
        <v>667</v>
      </c>
      <c r="O83" s="51" t="s">
        <v>777</v>
      </c>
      <c r="P83" s="51">
        <v>355</v>
      </c>
      <c r="Q83" s="51" t="s">
        <v>1210</v>
      </c>
    </row>
    <row r="84" spans="1:17" x14ac:dyDescent="0.2">
      <c r="A84" s="46"/>
      <c r="B84" s="46"/>
      <c r="C84" s="51">
        <v>191</v>
      </c>
      <c r="D84" s="51">
        <v>287</v>
      </c>
      <c r="E84" s="51" t="s">
        <v>667</v>
      </c>
      <c r="F84" s="51">
        <v>284</v>
      </c>
      <c r="G84" s="51" t="s">
        <v>667</v>
      </c>
      <c r="H84" s="51" t="s">
        <v>667</v>
      </c>
      <c r="I84" s="51" t="s">
        <v>667</v>
      </c>
      <c r="J84" s="51" t="s">
        <v>667</v>
      </c>
      <c r="K84" s="51">
        <v>98</v>
      </c>
      <c r="L84" s="51" t="s">
        <v>667</v>
      </c>
      <c r="M84" s="51" t="s">
        <v>667</v>
      </c>
      <c r="N84" s="51" t="s">
        <v>667</v>
      </c>
      <c r="O84" s="51" t="s">
        <v>667</v>
      </c>
      <c r="P84" s="51">
        <v>364</v>
      </c>
      <c r="Q84" s="51" t="s">
        <v>667</v>
      </c>
    </row>
    <row r="85" spans="1:17" x14ac:dyDescent="0.2">
      <c r="A85" s="46"/>
      <c r="B85" s="50" t="s">
        <v>136</v>
      </c>
      <c r="C85" s="51">
        <v>197</v>
      </c>
      <c r="D85" s="51">
        <v>293</v>
      </c>
      <c r="E85" s="51" t="s">
        <v>667</v>
      </c>
      <c r="F85" s="51">
        <v>286</v>
      </c>
      <c r="G85" s="51" t="s">
        <v>1211</v>
      </c>
      <c r="H85" s="51" t="s">
        <v>777</v>
      </c>
      <c r="I85" s="51">
        <v>130</v>
      </c>
      <c r="J85" s="51" t="s">
        <v>667</v>
      </c>
      <c r="K85" s="51" t="s">
        <v>1212</v>
      </c>
      <c r="L85" s="51" t="s">
        <v>667</v>
      </c>
      <c r="M85" s="51" t="s">
        <v>667</v>
      </c>
      <c r="N85" s="51" t="s">
        <v>667</v>
      </c>
      <c r="O85" s="51" t="s">
        <v>667</v>
      </c>
      <c r="P85" s="51">
        <v>360</v>
      </c>
      <c r="Q85" s="51">
        <v>142</v>
      </c>
    </row>
    <row r="86" spans="1:17" x14ac:dyDescent="0.2">
      <c r="A86" s="46"/>
      <c r="B86" s="46" t="s">
        <v>795</v>
      </c>
      <c r="C86" s="51">
        <v>195</v>
      </c>
      <c r="D86" s="51">
        <v>290</v>
      </c>
      <c r="E86" s="51" t="s">
        <v>672</v>
      </c>
      <c r="F86" s="51">
        <v>282</v>
      </c>
      <c r="G86" s="51" t="s">
        <v>1213</v>
      </c>
      <c r="H86" s="51" t="s">
        <v>719</v>
      </c>
      <c r="I86" s="51" t="s">
        <v>672</v>
      </c>
      <c r="J86" s="51" t="s">
        <v>667</v>
      </c>
      <c r="K86" s="51" t="s">
        <v>1214</v>
      </c>
      <c r="L86" s="51" t="s">
        <v>667</v>
      </c>
      <c r="M86" s="51" t="s">
        <v>667</v>
      </c>
      <c r="N86" s="51" t="s">
        <v>667</v>
      </c>
      <c r="O86" s="51" t="s">
        <v>667</v>
      </c>
      <c r="P86" s="51" t="s">
        <v>1215</v>
      </c>
      <c r="Q86" s="51">
        <v>143</v>
      </c>
    </row>
    <row r="87" spans="1:17" x14ac:dyDescent="0.2">
      <c r="A87" s="46"/>
      <c r="B87" s="46"/>
      <c r="C87" s="51" t="s">
        <v>1110</v>
      </c>
      <c r="D87" s="51">
        <v>281</v>
      </c>
      <c r="E87" s="51" t="s">
        <v>667</v>
      </c>
      <c r="F87" s="51">
        <v>280</v>
      </c>
      <c r="G87" s="51">
        <v>228</v>
      </c>
      <c r="H87" s="51" t="s">
        <v>777</v>
      </c>
      <c r="I87" s="51" t="s">
        <v>667</v>
      </c>
      <c r="J87" s="51" t="s">
        <v>667</v>
      </c>
      <c r="K87" s="51">
        <v>97</v>
      </c>
      <c r="L87" s="51" t="s">
        <v>667</v>
      </c>
      <c r="M87" s="51" t="s">
        <v>667</v>
      </c>
      <c r="N87" s="51" t="s">
        <v>667</v>
      </c>
      <c r="O87" s="51" t="s">
        <v>667</v>
      </c>
      <c r="P87" s="51" t="s">
        <v>1115</v>
      </c>
      <c r="Q87" s="51">
        <v>141</v>
      </c>
    </row>
    <row r="88" spans="1:17" x14ac:dyDescent="0.2">
      <c r="A88" s="46"/>
      <c r="B88" s="46"/>
      <c r="C88" s="51">
        <v>197</v>
      </c>
      <c r="D88" s="51">
        <v>290</v>
      </c>
      <c r="E88" s="51">
        <v>140</v>
      </c>
      <c r="F88" s="51">
        <v>279</v>
      </c>
      <c r="G88" s="51" t="s">
        <v>1216</v>
      </c>
      <c r="H88" s="51" t="s">
        <v>777</v>
      </c>
      <c r="I88" s="51" t="s">
        <v>667</v>
      </c>
      <c r="J88" s="51" t="s">
        <v>667</v>
      </c>
      <c r="K88" s="51">
        <v>127</v>
      </c>
      <c r="L88" s="51" t="s">
        <v>667</v>
      </c>
      <c r="M88" s="51" t="s">
        <v>667</v>
      </c>
      <c r="N88" s="51" t="s">
        <v>667</v>
      </c>
      <c r="O88" s="51" t="s">
        <v>667</v>
      </c>
      <c r="P88" s="51" t="s">
        <v>1217</v>
      </c>
      <c r="Q88" s="51" t="s">
        <v>1218</v>
      </c>
    </row>
    <row r="89" spans="1:17" x14ac:dyDescent="0.2">
      <c r="A89" s="46"/>
      <c r="B89" s="46"/>
      <c r="C89" s="51">
        <v>196</v>
      </c>
      <c r="D89" s="51" t="s">
        <v>1219</v>
      </c>
      <c r="E89" s="51">
        <v>140</v>
      </c>
      <c r="F89" s="51">
        <v>278</v>
      </c>
      <c r="G89" s="51">
        <v>226</v>
      </c>
      <c r="H89" s="51" t="s">
        <v>777</v>
      </c>
      <c r="I89" s="51" t="s">
        <v>667</v>
      </c>
      <c r="J89" s="51" t="s">
        <v>667</v>
      </c>
      <c r="K89" s="51" t="s">
        <v>739</v>
      </c>
      <c r="L89" s="51" t="s">
        <v>667</v>
      </c>
      <c r="M89" s="51" t="s">
        <v>667</v>
      </c>
      <c r="N89" s="51" t="s">
        <v>667</v>
      </c>
      <c r="O89" s="51" t="s">
        <v>667</v>
      </c>
      <c r="P89" s="51" t="s">
        <v>1217</v>
      </c>
      <c r="Q89" s="51" t="s">
        <v>1218</v>
      </c>
    </row>
    <row r="90" spans="1:17" x14ac:dyDescent="0.2">
      <c r="A90" s="50" t="s">
        <v>79</v>
      </c>
      <c r="B90" s="50" t="s">
        <v>80</v>
      </c>
      <c r="C90" s="51" t="s">
        <v>667</v>
      </c>
      <c r="D90" s="51">
        <v>281</v>
      </c>
      <c r="E90" s="51" t="s">
        <v>672</v>
      </c>
      <c r="F90" s="51">
        <v>287</v>
      </c>
      <c r="G90" s="51" t="s">
        <v>1220</v>
      </c>
      <c r="H90" s="51" t="s">
        <v>667</v>
      </c>
      <c r="I90" s="51" t="s">
        <v>672</v>
      </c>
      <c r="J90" s="51" t="s">
        <v>777</v>
      </c>
      <c r="K90" s="51" t="s">
        <v>1221</v>
      </c>
      <c r="L90" s="51" t="s">
        <v>667</v>
      </c>
      <c r="M90" s="51" t="s">
        <v>667</v>
      </c>
      <c r="N90" s="51" t="s">
        <v>667</v>
      </c>
      <c r="O90" s="51" t="s">
        <v>667</v>
      </c>
      <c r="P90" s="51">
        <v>359</v>
      </c>
      <c r="Q90" s="51" t="s">
        <v>1222</v>
      </c>
    </row>
    <row r="91" spans="1:17" x14ac:dyDescent="0.2">
      <c r="A91" s="46"/>
      <c r="B91" s="46" t="s">
        <v>643</v>
      </c>
      <c r="C91" s="51" t="s">
        <v>667</v>
      </c>
      <c r="D91" s="51" t="s">
        <v>667</v>
      </c>
      <c r="E91" s="51" t="s">
        <v>667</v>
      </c>
      <c r="F91" s="51" t="s">
        <v>667</v>
      </c>
      <c r="G91" s="51" t="s">
        <v>667</v>
      </c>
      <c r="H91" s="51" t="s">
        <v>667</v>
      </c>
      <c r="I91" s="51" t="s">
        <v>667</v>
      </c>
      <c r="J91" s="51" t="s">
        <v>667</v>
      </c>
      <c r="K91" s="51">
        <v>98</v>
      </c>
      <c r="L91" s="51" t="s">
        <v>667</v>
      </c>
      <c r="M91" s="51" t="s">
        <v>667</v>
      </c>
      <c r="N91" s="51" t="s">
        <v>667</v>
      </c>
      <c r="O91" s="51" t="s">
        <v>667</v>
      </c>
      <c r="P91" s="51" t="s">
        <v>667</v>
      </c>
      <c r="Q91" s="51">
        <v>123</v>
      </c>
    </row>
    <row r="92" spans="1:17" x14ac:dyDescent="0.2">
      <c r="A92" s="46"/>
      <c r="B92" s="46"/>
      <c r="C92" s="51" t="s">
        <v>667</v>
      </c>
      <c r="D92" s="51" t="s">
        <v>777</v>
      </c>
      <c r="E92" s="51" t="s">
        <v>667</v>
      </c>
      <c r="F92" s="51" t="s">
        <v>667</v>
      </c>
      <c r="G92" s="51" t="s">
        <v>667</v>
      </c>
      <c r="H92" s="51" t="s">
        <v>667</v>
      </c>
      <c r="I92" s="51" t="s">
        <v>667</v>
      </c>
      <c r="J92" s="51" t="s">
        <v>667</v>
      </c>
      <c r="K92" s="51" t="s">
        <v>667</v>
      </c>
      <c r="L92" s="51" t="s">
        <v>667</v>
      </c>
      <c r="M92" s="51" t="s">
        <v>667</v>
      </c>
      <c r="N92" s="51" t="s">
        <v>667</v>
      </c>
      <c r="O92" s="51" t="s">
        <v>667</v>
      </c>
      <c r="P92" s="51" t="s">
        <v>667</v>
      </c>
      <c r="Q92" s="51">
        <v>123</v>
      </c>
    </row>
    <row r="93" spans="1:17" x14ac:dyDescent="0.2">
      <c r="A93" s="46"/>
      <c r="B93" s="50" t="s">
        <v>198</v>
      </c>
      <c r="C93" s="51" t="s">
        <v>667</v>
      </c>
      <c r="D93" s="51">
        <v>295</v>
      </c>
      <c r="E93" s="51" t="s">
        <v>667</v>
      </c>
      <c r="F93" s="51">
        <v>280</v>
      </c>
      <c r="G93" s="51">
        <v>236</v>
      </c>
      <c r="H93" s="51" t="s">
        <v>1223</v>
      </c>
      <c r="I93" s="51">
        <v>142</v>
      </c>
      <c r="J93" s="51" t="s">
        <v>777</v>
      </c>
      <c r="K93" s="51">
        <v>98</v>
      </c>
      <c r="L93" s="51" t="s">
        <v>667</v>
      </c>
      <c r="M93" s="51" t="s">
        <v>667</v>
      </c>
      <c r="N93" s="51" t="s">
        <v>667</v>
      </c>
      <c r="O93" s="51" t="s">
        <v>667</v>
      </c>
      <c r="P93" s="51">
        <v>358</v>
      </c>
      <c r="Q93" s="51">
        <v>119</v>
      </c>
    </row>
    <row r="94" spans="1:17" x14ac:dyDescent="0.2">
      <c r="A94" s="46"/>
      <c r="B94" s="46" t="s">
        <v>643</v>
      </c>
      <c r="C94" s="51" t="s">
        <v>667</v>
      </c>
      <c r="D94" s="51">
        <v>298</v>
      </c>
      <c r="E94" s="51" t="s">
        <v>667</v>
      </c>
      <c r="F94" s="51">
        <v>280</v>
      </c>
      <c r="G94" s="51">
        <v>237</v>
      </c>
      <c r="H94" s="51" t="s">
        <v>1224</v>
      </c>
      <c r="I94" s="51">
        <v>142</v>
      </c>
      <c r="J94" s="51" t="s">
        <v>667</v>
      </c>
      <c r="K94" s="51">
        <v>98</v>
      </c>
      <c r="L94" s="51" t="s">
        <v>667</v>
      </c>
      <c r="M94" s="51" t="s">
        <v>667</v>
      </c>
      <c r="N94" s="51" t="s">
        <v>667</v>
      </c>
      <c r="O94" s="51" t="s">
        <v>667</v>
      </c>
      <c r="P94" s="51">
        <v>361</v>
      </c>
      <c r="Q94" s="51">
        <v>119</v>
      </c>
    </row>
    <row r="95" spans="1:17" x14ac:dyDescent="0.2">
      <c r="A95" s="46"/>
      <c r="B95" s="46"/>
      <c r="C95" s="51" t="s">
        <v>667</v>
      </c>
      <c r="D95" s="51">
        <v>293</v>
      </c>
      <c r="E95" s="51" t="s">
        <v>667</v>
      </c>
      <c r="F95" s="51">
        <v>280</v>
      </c>
      <c r="G95" s="51">
        <v>240</v>
      </c>
      <c r="H95" s="51" t="s">
        <v>1225</v>
      </c>
      <c r="I95" s="51">
        <v>142</v>
      </c>
      <c r="J95" s="51" t="s">
        <v>667</v>
      </c>
      <c r="K95" s="51">
        <v>98</v>
      </c>
      <c r="L95" s="51" t="s">
        <v>667</v>
      </c>
      <c r="M95" s="51" t="s">
        <v>667</v>
      </c>
      <c r="N95" s="51" t="s">
        <v>667</v>
      </c>
      <c r="O95" s="51" t="s">
        <v>667</v>
      </c>
      <c r="P95" s="51">
        <v>358</v>
      </c>
      <c r="Q95" s="51">
        <v>119</v>
      </c>
    </row>
    <row r="96" spans="1:17" x14ac:dyDescent="0.2">
      <c r="A96" s="46"/>
      <c r="B96" s="50" t="s">
        <v>245</v>
      </c>
      <c r="C96" s="51" t="s">
        <v>667</v>
      </c>
      <c r="D96" s="51" t="s">
        <v>1226</v>
      </c>
      <c r="E96" s="51" t="s">
        <v>777</v>
      </c>
      <c r="F96" s="51">
        <v>281</v>
      </c>
      <c r="G96" s="51" t="s">
        <v>1227</v>
      </c>
      <c r="H96" s="51" t="s">
        <v>719</v>
      </c>
      <c r="I96" s="51" t="s">
        <v>667</v>
      </c>
      <c r="J96" s="51" t="s">
        <v>667</v>
      </c>
      <c r="K96" s="51">
        <v>108</v>
      </c>
      <c r="L96" s="51" t="s">
        <v>672</v>
      </c>
      <c r="M96" s="51" t="s">
        <v>667</v>
      </c>
      <c r="N96" s="51" t="s">
        <v>667</v>
      </c>
      <c r="O96" s="51" t="s">
        <v>667</v>
      </c>
      <c r="P96" s="51" t="s">
        <v>1228</v>
      </c>
      <c r="Q96" s="51" t="s">
        <v>1229</v>
      </c>
    </row>
    <row r="97" spans="1:17" x14ac:dyDescent="0.2">
      <c r="A97" s="46"/>
      <c r="B97" s="46" t="s">
        <v>795</v>
      </c>
      <c r="C97" s="51" t="s">
        <v>667</v>
      </c>
      <c r="D97" s="51">
        <v>308</v>
      </c>
      <c r="E97" s="51" t="s">
        <v>777</v>
      </c>
      <c r="F97" s="51">
        <v>281</v>
      </c>
      <c r="G97" s="51">
        <v>224</v>
      </c>
      <c r="H97" s="51" t="s">
        <v>719</v>
      </c>
      <c r="I97" s="51" t="s">
        <v>667</v>
      </c>
      <c r="J97" s="51" t="s">
        <v>719</v>
      </c>
      <c r="K97" s="51" t="s">
        <v>1023</v>
      </c>
      <c r="L97" s="51" t="s">
        <v>672</v>
      </c>
      <c r="M97" s="51" t="s">
        <v>667</v>
      </c>
      <c r="N97" s="51" t="s">
        <v>667</v>
      </c>
      <c r="O97" s="51" t="s">
        <v>667</v>
      </c>
      <c r="P97" s="51">
        <v>384</v>
      </c>
      <c r="Q97" s="51" t="s">
        <v>1230</v>
      </c>
    </row>
    <row r="98" spans="1:17" x14ac:dyDescent="0.2">
      <c r="A98" s="46"/>
      <c r="B98" s="46"/>
      <c r="C98" s="51" t="s">
        <v>667</v>
      </c>
      <c r="D98" s="51" t="s">
        <v>1231</v>
      </c>
      <c r="E98" s="51" t="s">
        <v>667</v>
      </c>
      <c r="F98" s="51">
        <v>282</v>
      </c>
      <c r="G98" s="51">
        <v>225</v>
      </c>
      <c r="H98" s="51" t="s">
        <v>719</v>
      </c>
      <c r="I98" s="51" t="s">
        <v>667</v>
      </c>
      <c r="J98" s="51" t="s">
        <v>719</v>
      </c>
      <c r="K98" s="51" t="s">
        <v>1023</v>
      </c>
      <c r="L98" s="51" t="s">
        <v>667</v>
      </c>
      <c r="M98" s="51" t="s">
        <v>667</v>
      </c>
      <c r="N98" s="51" t="s">
        <v>667</v>
      </c>
      <c r="O98" s="51" t="s">
        <v>667</v>
      </c>
      <c r="P98" s="51">
        <v>380</v>
      </c>
      <c r="Q98" s="51" t="s">
        <v>1232</v>
      </c>
    </row>
    <row r="99" spans="1:17" x14ac:dyDescent="0.2">
      <c r="A99" s="46"/>
      <c r="B99" s="46"/>
      <c r="C99" s="51" t="s">
        <v>667</v>
      </c>
      <c r="D99" s="51" t="s">
        <v>1233</v>
      </c>
      <c r="E99" s="51" t="s">
        <v>777</v>
      </c>
      <c r="F99" s="51">
        <v>283</v>
      </c>
      <c r="G99" s="51">
        <v>228</v>
      </c>
      <c r="H99" s="51" t="s">
        <v>719</v>
      </c>
      <c r="I99" s="51" t="s">
        <v>667</v>
      </c>
      <c r="J99" s="51" t="s">
        <v>777</v>
      </c>
      <c r="K99" s="51" t="s">
        <v>1234</v>
      </c>
      <c r="L99" s="51" t="s">
        <v>672</v>
      </c>
      <c r="M99" s="51" t="s">
        <v>667</v>
      </c>
      <c r="N99" s="51" t="s">
        <v>667</v>
      </c>
      <c r="O99" s="51" t="s">
        <v>667</v>
      </c>
      <c r="P99" s="51">
        <v>385</v>
      </c>
      <c r="Q99" s="51" t="s">
        <v>1235</v>
      </c>
    </row>
    <row r="100" spans="1:17" x14ac:dyDescent="0.2">
      <c r="A100" s="46"/>
      <c r="B100" s="46"/>
      <c r="C100" s="51" t="s">
        <v>667</v>
      </c>
      <c r="D100" s="51" t="s">
        <v>1236</v>
      </c>
      <c r="E100" s="51" t="s">
        <v>777</v>
      </c>
      <c r="F100" s="51">
        <v>288</v>
      </c>
      <c r="G100" s="51">
        <v>233</v>
      </c>
      <c r="H100" s="51" t="s">
        <v>777</v>
      </c>
      <c r="I100" s="51" t="s">
        <v>667</v>
      </c>
      <c r="J100" s="51" t="s">
        <v>777</v>
      </c>
      <c r="K100" s="51" t="s">
        <v>1234</v>
      </c>
      <c r="L100" s="51" t="s">
        <v>672</v>
      </c>
      <c r="M100" s="51">
        <v>407</v>
      </c>
      <c r="N100" s="51" t="s">
        <v>667</v>
      </c>
      <c r="O100" s="51" t="s">
        <v>667</v>
      </c>
      <c r="P100" s="51" t="s">
        <v>1237</v>
      </c>
      <c r="Q100" s="51" t="s">
        <v>1238</v>
      </c>
    </row>
    <row r="101" spans="1:17" x14ac:dyDescent="0.2">
      <c r="A101" s="46"/>
      <c r="B101" s="46"/>
      <c r="C101" s="51" t="s">
        <v>667</v>
      </c>
      <c r="D101" s="51" t="s">
        <v>1239</v>
      </c>
      <c r="E101" s="51" t="s">
        <v>667</v>
      </c>
      <c r="F101" s="51">
        <v>289</v>
      </c>
      <c r="G101" s="51">
        <v>232</v>
      </c>
      <c r="H101" s="51" t="s">
        <v>667</v>
      </c>
      <c r="I101" s="51" t="s">
        <v>667</v>
      </c>
      <c r="J101" s="51" t="s">
        <v>667</v>
      </c>
      <c r="K101" s="51" t="s">
        <v>1023</v>
      </c>
      <c r="L101" s="51" t="s">
        <v>667</v>
      </c>
      <c r="M101" s="51">
        <v>405</v>
      </c>
      <c r="N101" s="51" t="s">
        <v>667</v>
      </c>
      <c r="O101" s="51" t="s">
        <v>667</v>
      </c>
      <c r="P101" s="51" t="s">
        <v>1240</v>
      </c>
      <c r="Q101" s="51" t="s">
        <v>1241</v>
      </c>
    </row>
    <row r="102" spans="1:17" x14ac:dyDescent="0.2">
      <c r="A102" s="46"/>
      <c r="B102" s="46"/>
      <c r="C102" s="51" t="s">
        <v>667</v>
      </c>
      <c r="D102" s="51" t="s">
        <v>1242</v>
      </c>
      <c r="E102" s="51" t="s">
        <v>777</v>
      </c>
      <c r="F102" s="51">
        <v>286</v>
      </c>
      <c r="G102" s="51">
        <v>227</v>
      </c>
      <c r="H102" s="51" t="s">
        <v>777</v>
      </c>
      <c r="I102" s="51" t="s">
        <v>667</v>
      </c>
      <c r="J102" s="51" t="s">
        <v>667</v>
      </c>
      <c r="K102" s="51" t="s">
        <v>1243</v>
      </c>
      <c r="L102" s="51" t="s">
        <v>667</v>
      </c>
      <c r="M102" s="51" t="s">
        <v>667</v>
      </c>
      <c r="N102" s="51" t="s">
        <v>667</v>
      </c>
      <c r="O102" s="51" t="s">
        <v>667</v>
      </c>
      <c r="P102" s="51" t="s">
        <v>1244</v>
      </c>
      <c r="Q102" s="51" t="s">
        <v>1245</v>
      </c>
    </row>
    <row r="103" spans="1:17" x14ac:dyDescent="0.2">
      <c r="A103" s="46"/>
      <c r="B103" s="46"/>
      <c r="C103" s="51" t="s">
        <v>667</v>
      </c>
      <c r="D103" s="51">
        <v>309</v>
      </c>
      <c r="E103" s="51" t="s">
        <v>667</v>
      </c>
      <c r="F103" s="51">
        <v>283</v>
      </c>
      <c r="G103" s="51">
        <v>226</v>
      </c>
      <c r="H103" s="51" t="s">
        <v>667</v>
      </c>
      <c r="I103" s="51" t="s">
        <v>667</v>
      </c>
      <c r="J103" s="51" t="s">
        <v>667</v>
      </c>
      <c r="K103" s="51">
        <v>102</v>
      </c>
      <c r="L103" s="51" t="s">
        <v>667</v>
      </c>
      <c r="M103" s="51" t="s">
        <v>667</v>
      </c>
      <c r="N103" s="51" t="s">
        <v>667</v>
      </c>
      <c r="O103" s="51" t="s">
        <v>667</v>
      </c>
      <c r="P103" s="51">
        <v>385</v>
      </c>
      <c r="Q103" s="51">
        <v>103</v>
      </c>
    </row>
    <row r="104" spans="1:17" x14ac:dyDescent="0.2">
      <c r="A104" s="46"/>
      <c r="B104" s="46"/>
      <c r="C104" s="51" t="s">
        <v>667</v>
      </c>
      <c r="D104" s="51" t="s">
        <v>1246</v>
      </c>
      <c r="E104" s="51" t="s">
        <v>667</v>
      </c>
      <c r="F104" s="51">
        <v>283</v>
      </c>
      <c r="G104" s="51">
        <v>226</v>
      </c>
      <c r="H104" s="51" t="s">
        <v>667</v>
      </c>
      <c r="I104" s="51" t="s">
        <v>667</v>
      </c>
      <c r="J104" s="51" t="s">
        <v>667</v>
      </c>
      <c r="K104" s="51" t="s">
        <v>1247</v>
      </c>
      <c r="L104" s="51" t="s">
        <v>667</v>
      </c>
      <c r="M104" s="51" t="s">
        <v>777</v>
      </c>
      <c r="N104" s="51" t="s">
        <v>667</v>
      </c>
      <c r="O104" s="51" t="s">
        <v>667</v>
      </c>
      <c r="P104" s="51">
        <v>384</v>
      </c>
      <c r="Q104" s="51" t="s">
        <v>1248</v>
      </c>
    </row>
    <row r="105" spans="1:17" x14ac:dyDescent="0.2">
      <c r="A105" s="50" t="s">
        <v>50</v>
      </c>
      <c r="B105" s="50" t="s">
        <v>51</v>
      </c>
      <c r="C105" s="51" t="s">
        <v>1249</v>
      </c>
      <c r="D105" s="51">
        <v>308</v>
      </c>
      <c r="E105" s="51" t="s">
        <v>667</v>
      </c>
      <c r="F105" s="51" t="s">
        <v>1250</v>
      </c>
      <c r="G105" s="51" t="s">
        <v>1251</v>
      </c>
      <c r="H105" s="51" t="s">
        <v>719</v>
      </c>
      <c r="I105" s="51" t="s">
        <v>667</v>
      </c>
      <c r="J105" s="51" t="s">
        <v>667</v>
      </c>
      <c r="K105" s="51">
        <v>98</v>
      </c>
      <c r="L105" s="51" t="s">
        <v>667</v>
      </c>
      <c r="M105" s="51">
        <v>445</v>
      </c>
      <c r="N105" s="51" t="s">
        <v>667</v>
      </c>
      <c r="O105" s="51" t="s">
        <v>667</v>
      </c>
      <c r="P105" s="51" t="s">
        <v>667</v>
      </c>
      <c r="Q105" s="51">
        <v>118</v>
      </c>
    </row>
    <row r="106" spans="1:17" x14ac:dyDescent="0.2">
      <c r="A106" s="46"/>
      <c r="B106" s="46" t="s">
        <v>643</v>
      </c>
      <c r="C106" s="51" t="s">
        <v>1252</v>
      </c>
      <c r="D106" s="51">
        <v>311</v>
      </c>
      <c r="E106" s="51" t="s">
        <v>667</v>
      </c>
      <c r="F106" s="51">
        <v>284</v>
      </c>
      <c r="G106" s="51" t="s">
        <v>1253</v>
      </c>
      <c r="H106" s="51" t="s">
        <v>719</v>
      </c>
      <c r="I106" s="51" t="s">
        <v>667</v>
      </c>
      <c r="J106" s="51" t="s">
        <v>667</v>
      </c>
      <c r="K106" s="51">
        <v>98</v>
      </c>
      <c r="L106" s="51">
        <v>422</v>
      </c>
      <c r="M106" s="51">
        <v>400</v>
      </c>
      <c r="N106" s="51" t="s">
        <v>667</v>
      </c>
      <c r="O106" s="51" t="s">
        <v>667</v>
      </c>
      <c r="P106" s="51">
        <v>353</v>
      </c>
      <c r="Q106" s="51">
        <v>127</v>
      </c>
    </row>
    <row r="107" spans="1:17" x14ac:dyDescent="0.2">
      <c r="A107" s="46"/>
      <c r="B107" s="46"/>
      <c r="C107" s="51" t="s">
        <v>1254</v>
      </c>
      <c r="D107" s="51" t="s">
        <v>1255</v>
      </c>
      <c r="E107" s="51" t="s">
        <v>777</v>
      </c>
      <c r="F107" s="51">
        <v>287</v>
      </c>
      <c r="G107" s="51">
        <v>224</v>
      </c>
      <c r="H107" s="51" t="s">
        <v>777</v>
      </c>
      <c r="I107" s="51" t="s">
        <v>667</v>
      </c>
      <c r="J107" s="51" t="s">
        <v>667</v>
      </c>
      <c r="K107" s="51">
        <v>98</v>
      </c>
      <c r="L107" s="51" t="s">
        <v>667</v>
      </c>
      <c r="M107" s="51" t="s">
        <v>1256</v>
      </c>
      <c r="N107" s="51" t="s">
        <v>667</v>
      </c>
      <c r="O107" s="51" t="s">
        <v>667</v>
      </c>
      <c r="P107" s="51">
        <v>360</v>
      </c>
      <c r="Q107" s="51">
        <v>123</v>
      </c>
    </row>
    <row r="108" spans="1:17" x14ac:dyDescent="0.2">
      <c r="A108" s="46"/>
      <c r="B108" s="46"/>
      <c r="C108" s="51" t="s">
        <v>1257</v>
      </c>
      <c r="D108" s="51">
        <v>325</v>
      </c>
      <c r="E108" s="51" t="s">
        <v>667</v>
      </c>
      <c r="F108" s="51">
        <v>280</v>
      </c>
      <c r="G108" s="51" t="s">
        <v>1258</v>
      </c>
      <c r="H108" s="51" t="s">
        <v>719</v>
      </c>
      <c r="I108" s="51" t="s">
        <v>667</v>
      </c>
      <c r="J108" s="51" t="s">
        <v>667</v>
      </c>
      <c r="K108" s="51" t="s">
        <v>1259</v>
      </c>
      <c r="L108" s="51" t="s">
        <v>667</v>
      </c>
      <c r="M108" s="51">
        <v>448</v>
      </c>
      <c r="N108" s="51" t="s">
        <v>667</v>
      </c>
      <c r="O108" s="51" t="s">
        <v>667</v>
      </c>
      <c r="P108" s="51">
        <v>360</v>
      </c>
      <c r="Q108" s="51">
        <v>132</v>
      </c>
    </row>
    <row r="109" spans="1:17" x14ac:dyDescent="0.2">
      <c r="A109" s="46"/>
      <c r="B109" s="50" t="s">
        <v>201</v>
      </c>
      <c r="C109" s="51" t="s">
        <v>1260</v>
      </c>
      <c r="D109" s="51" t="s">
        <v>1261</v>
      </c>
      <c r="E109" s="51" t="s">
        <v>667</v>
      </c>
      <c r="F109" s="51" t="s">
        <v>667</v>
      </c>
      <c r="G109" s="51" t="s">
        <v>1262</v>
      </c>
      <c r="H109" s="51" t="s">
        <v>719</v>
      </c>
      <c r="I109" s="51" t="s">
        <v>667</v>
      </c>
      <c r="J109" s="51" t="s">
        <v>667</v>
      </c>
      <c r="K109" s="51">
        <v>100</v>
      </c>
      <c r="L109" s="51" t="s">
        <v>667</v>
      </c>
      <c r="M109" s="51">
        <v>404</v>
      </c>
      <c r="N109" s="51" t="s">
        <v>667</v>
      </c>
      <c r="O109" s="51" t="s">
        <v>667</v>
      </c>
      <c r="P109" s="51" t="s">
        <v>667</v>
      </c>
      <c r="Q109" s="51" t="s">
        <v>672</v>
      </c>
    </row>
    <row r="110" spans="1:17" x14ac:dyDescent="0.2">
      <c r="A110" s="46"/>
      <c r="B110" s="46" t="s">
        <v>643</v>
      </c>
      <c r="C110" s="51">
        <v>194</v>
      </c>
      <c r="D110" s="51" t="s">
        <v>1263</v>
      </c>
      <c r="E110" s="51" t="s">
        <v>667</v>
      </c>
      <c r="F110" s="51" t="s">
        <v>667</v>
      </c>
      <c r="G110" s="51">
        <v>225</v>
      </c>
      <c r="H110" s="51" t="s">
        <v>1264</v>
      </c>
      <c r="I110" s="51" t="s">
        <v>667</v>
      </c>
      <c r="J110" s="51" t="s">
        <v>667</v>
      </c>
      <c r="K110" s="51">
        <v>106</v>
      </c>
      <c r="L110" s="51" t="s">
        <v>667</v>
      </c>
      <c r="M110" s="51" t="s">
        <v>667</v>
      </c>
      <c r="N110" s="51" t="s">
        <v>667</v>
      </c>
      <c r="O110" s="51" t="s">
        <v>667</v>
      </c>
      <c r="P110" s="51">
        <v>360</v>
      </c>
      <c r="Q110" s="51" t="s">
        <v>672</v>
      </c>
    </row>
    <row r="111" spans="1:17" x14ac:dyDescent="0.2">
      <c r="A111" s="46"/>
      <c r="B111" s="46"/>
      <c r="C111" s="51" t="s">
        <v>1265</v>
      </c>
      <c r="D111" s="51" t="s">
        <v>1266</v>
      </c>
      <c r="E111" s="51" t="s">
        <v>667</v>
      </c>
      <c r="F111" s="51" t="s">
        <v>667</v>
      </c>
      <c r="G111" s="51">
        <v>225</v>
      </c>
      <c r="H111" s="51" t="s">
        <v>719</v>
      </c>
      <c r="I111" s="51" t="s">
        <v>667</v>
      </c>
      <c r="J111" s="51" t="s">
        <v>777</v>
      </c>
      <c r="K111" s="51" t="s">
        <v>1267</v>
      </c>
      <c r="L111" s="51" t="s">
        <v>667</v>
      </c>
      <c r="M111" s="51" t="s">
        <v>667</v>
      </c>
      <c r="N111" s="51" t="s">
        <v>667</v>
      </c>
      <c r="O111" s="51" t="s">
        <v>667</v>
      </c>
      <c r="P111" s="51" t="s">
        <v>1086</v>
      </c>
      <c r="Q111" s="51">
        <v>119</v>
      </c>
    </row>
    <row r="112" spans="1:17" x14ac:dyDescent="0.2">
      <c r="A112" s="46"/>
      <c r="B112" s="50" t="s">
        <v>211</v>
      </c>
      <c r="C112" s="51">
        <v>184</v>
      </c>
      <c r="D112" s="51">
        <v>284</v>
      </c>
      <c r="E112" s="51" t="s">
        <v>667</v>
      </c>
      <c r="F112" s="51" t="s">
        <v>667</v>
      </c>
      <c r="G112" s="51" t="s">
        <v>1268</v>
      </c>
      <c r="H112" s="51" t="s">
        <v>719</v>
      </c>
      <c r="I112" s="51" t="s">
        <v>667</v>
      </c>
      <c r="J112" s="51" t="s">
        <v>777</v>
      </c>
      <c r="K112" s="51" t="s">
        <v>672</v>
      </c>
      <c r="L112" s="51" t="s">
        <v>667</v>
      </c>
      <c r="M112" s="51">
        <v>417</v>
      </c>
      <c r="N112" s="51" t="s">
        <v>667</v>
      </c>
      <c r="O112" s="51" t="s">
        <v>667</v>
      </c>
      <c r="P112" s="51">
        <v>362</v>
      </c>
      <c r="Q112" s="51">
        <v>131</v>
      </c>
    </row>
    <row r="113" spans="1:17" x14ac:dyDescent="0.2">
      <c r="A113" s="46"/>
      <c r="B113" s="46" t="s">
        <v>643</v>
      </c>
      <c r="C113" s="51">
        <v>185</v>
      </c>
      <c r="D113" s="51">
        <v>286</v>
      </c>
      <c r="E113" s="51" t="s">
        <v>667</v>
      </c>
      <c r="F113" s="51" t="s">
        <v>667</v>
      </c>
      <c r="G113" s="51">
        <v>224</v>
      </c>
      <c r="H113" s="51" t="s">
        <v>777</v>
      </c>
      <c r="I113" s="51" t="s">
        <v>667</v>
      </c>
      <c r="J113" s="51" t="s">
        <v>667</v>
      </c>
      <c r="K113" s="51">
        <v>112</v>
      </c>
      <c r="L113" s="51" t="s">
        <v>667</v>
      </c>
      <c r="M113" s="51" t="s">
        <v>667</v>
      </c>
      <c r="N113" s="51" t="s">
        <v>667</v>
      </c>
      <c r="O113" s="51" t="s">
        <v>667</v>
      </c>
      <c r="P113" s="51" t="s">
        <v>667</v>
      </c>
      <c r="Q113" s="51">
        <v>120</v>
      </c>
    </row>
    <row r="114" spans="1:17" x14ac:dyDescent="0.2">
      <c r="A114" s="46"/>
      <c r="B114" s="46"/>
      <c r="C114" s="51">
        <v>185</v>
      </c>
      <c r="D114" s="51">
        <v>284</v>
      </c>
      <c r="E114" s="51" t="s">
        <v>667</v>
      </c>
      <c r="F114" s="51" t="s">
        <v>777</v>
      </c>
      <c r="G114" s="51" t="s">
        <v>1269</v>
      </c>
      <c r="H114" s="51" t="s">
        <v>777</v>
      </c>
      <c r="I114" s="51" t="s">
        <v>667</v>
      </c>
      <c r="J114" s="51" t="s">
        <v>667</v>
      </c>
      <c r="K114" s="51">
        <v>114</v>
      </c>
      <c r="L114" s="51" t="s">
        <v>777</v>
      </c>
      <c r="M114" s="51">
        <v>341</v>
      </c>
      <c r="N114" s="51" t="s">
        <v>667</v>
      </c>
      <c r="O114" s="51" t="s">
        <v>667</v>
      </c>
      <c r="P114" s="51">
        <v>361</v>
      </c>
      <c r="Q114" s="51">
        <v>119</v>
      </c>
    </row>
    <row r="115" spans="1:17" x14ac:dyDescent="0.2">
      <c r="A115" s="50" t="s">
        <v>122</v>
      </c>
      <c r="B115" s="50" t="s">
        <v>123</v>
      </c>
      <c r="C115" s="51" t="s">
        <v>667</v>
      </c>
      <c r="D115" s="51" t="s">
        <v>777</v>
      </c>
      <c r="E115" s="51" t="s">
        <v>667</v>
      </c>
      <c r="F115" s="51" t="s">
        <v>667</v>
      </c>
      <c r="G115" s="51" t="s">
        <v>667</v>
      </c>
      <c r="H115" s="51" t="s">
        <v>667</v>
      </c>
      <c r="I115" s="51" t="s">
        <v>667</v>
      </c>
      <c r="J115" s="51" t="s">
        <v>667</v>
      </c>
      <c r="K115" s="51">
        <v>119</v>
      </c>
      <c r="L115" s="51" t="s">
        <v>667</v>
      </c>
      <c r="M115" s="51" t="s">
        <v>667</v>
      </c>
      <c r="N115" s="51" t="s">
        <v>667</v>
      </c>
      <c r="O115" s="51" t="s">
        <v>667</v>
      </c>
      <c r="P115" s="51" t="s">
        <v>667</v>
      </c>
      <c r="Q115" s="51" t="s">
        <v>667</v>
      </c>
    </row>
    <row r="116" spans="1:17" x14ac:dyDescent="0.2">
      <c r="A116" s="46"/>
      <c r="B116" s="46" t="s">
        <v>669</v>
      </c>
      <c r="C116" s="51">
        <v>187</v>
      </c>
      <c r="D116" s="51" t="s">
        <v>667</v>
      </c>
      <c r="E116" s="51" t="s">
        <v>667</v>
      </c>
      <c r="F116" s="51" t="s">
        <v>667</v>
      </c>
      <c r="G116" s="51" t="s">
        <v>667</v>
      </c>
      <c r="H116" s="51" t="s">
        <v>667</v>
      </c>
      <c r="I116" s="51" t="s">
        <v>667</v>
      </c>
      <c r="J116" s="51" t="s">
        <v>667</v>
      </c>
      <c r="K116" s="51" t="s">
        <v>1232</v>
      </c>
      <c r="L116" s="51" t="s">
        <v>667</v>
      </c>
      <c r="M116" s="51" t="s">
        <v>667</v>
      </c>
      <c r="N116" s="51" t="s">
        <v>667</v>
      </c>
      <c r="O116" s="51" t="s">
        <v>667</v>
      </c>
      <c r="P116" s="51" t="s">
        <v>667</v>
      </c>
      <c r="Q116" s="51" t="s">
        <v>667</v>
      </c>
    </row>
    <row r="117" spans="1:17" x14ac:dyDescent="0.2">
      <c r="A117" s="46"/>
      <c r="B117" s="50" t="s">
        <v>203</v>
      </c>
      <c r="C117" s="51">
        <v>194</v>
      </c>
      <c r="D117" s="51">
        <v>291</v>
      </c>
      <c r="E117" s="51" t="s">
        <v>667</v>
      </c>
      <c r="F117" s="51">
        <v>284</v>
      </c>
      <c r="G117" s="51">
        <v>228</v>
      </c>
      <c r="H117" s="51" t="s">
        <v>777</v>
      </c>
      <c r="I117" s="51" t="s">
        <v>667</v>
      </c>
      <c r="J117" s="51" t="s">
        <v>667</v>
      </c>
      <c r="K117" s="51" t="s">
        <v>1270</v>
      </c>
      <c r="L117" s="51" t="s">
        <v>777</v>
      </c>
      <c r="M117" s="51" t="s">
        <v>667</v>
      </c>
      <c r="N117" s="51" t="s">
        <v>667</v>
      </c>
      <c r="O117" s="51" t="s">
        <v>667</v>
      </c>
      <c r="P117" s="51" t="s">
        <v>1271</v>
      </c>
      <c r="Q117" s="51" t="s">
        <v>1272</v>
      </c>
    </row>
    <row r="118" spans="1:17" x14ac:dyDescent="0.2">
      <c r="A118" s="46"/>
      <c r="B118" s="46" t="s">
        <v>643</v>
      </c>
      <c r="C118" s="51">
        <v>193</v>
      </c>
      <c r="D118" s="51">
        <v>291</v>
      </c>
      <c r="E118" s="51" t="s">
        <v>672</v>
      </c>
      <c r="F118" s="51">
        <v>282</v>
      </c>
      <c r="G118" s="51">
        <v>226</v>
      </c>
      <c r="H118" s="51" t="s">
        <v>672</v>
      </c>
      <c r="I118" s="51" t="s">
        <v>667</v>
      </c>
      <c r="J118" s="51" t="s">
        <v>667</v>
      </c>
      <c r="K118" s="51" t="s">
        <v>1273</v>
      </c>
      <c r="L118" s="51" t="s">
        <v>777</v>
      </c>
      <c r="M118" s="51">
        <v>432</v>
      </c>
      <c r="N118" s="51" t="s">
        <v>667</v>
      </c>
      <c r="O118" s="51" t="s">
        <v>667</v>
      </c>
      <c r="P118" s="51" t="s">
        <v>1274</v>
      </c>
      <c r="Q118" s="51" t="s">
        <v>1037</v>
      </c>
    </row>
    <row r="119" spans="1:17" x14ac:dyDescent="0.2">
      <c r="A119" s="46"/>
      <c r="B119" s="46"/>
      <c r="C119" s="51">
        <v>186</v>
      </c>
      <c r="D119" s="51">
        <v>286</v>
      </c>
      <c r="E119" s="51" t="s">
        <v>667</v>
      </c>
      <c r="F119" s="51">
        <v>277</v>
      </c>
      <c r="G119" s="51" t="s">
        <v>1275</v>
      </c>
      <c r="H119" s="51" t="s">
        <v>719</v>
      </c>
      <c r="I119" s="51" t="s">
        <v>667</v>
      </c>
      <c r="J119" s="51">
        <v>156</v>
      </c>
      <c r="K119" s="51">
        <v>103</v>
      </c>
      <c r="L119" s="51" t="s">
        <v>667</v>
      </c>
      <c r="M119" s="51">
        <v>405</v>
      </c>
      <c r="N119" s="51" t="s">
        <v>667</v>
      </c>
      <c r="O119" s="51" t="s">
        <v>667</v>
      </c>
      <c r="P119" s="51">
        <v>361</v>
      </c>
      <c r="Q119" s="51">
        <v>122</v>
      </c>
    </row>
    <row r="120" spans="1:17" x14ac:dyDescent="0.2">
      <c r="A120" s="50" t="s">
        <v>928</v>
      </c>
      <c r="B120" s="50" t="s">
        <v>31</v>
      </c>
      <c r="C120" s="51">
        <v>196</v>
      </c>
      <c r="D120" s="51" t="s">
        <v>1276</v>
      </c>
      <c r="E120" s="51" t="s">
        <v>667</v>
      </c>
      <c r="F120" s="51" t="s">
        <v>667</v>
      </c>
      <c r="G120" s="51">
        <v>222</v>
      </c>
      <c r="H120" s="51" t="s">
        <v>777</v>
      </c>
      <c r="I120" s="51" t="s">
        <v>667</v>
      </c>
      <c r="J120" s="51" t="s">
        <v>667</v>
      </c>
      <c r="K120" s="51" t="s">
        <v>1277</v>
      </c>
      <c r="L120" s="51" t="s">
        <v>667</v>
      </c>
      <c r="M120" s="51" t="s">
        <v>667</v>
      </c>
      <c r="N120" s="51" t="s">
        <v>667</v>
      </c>
      <c r="O120" s="51" t="s">
        <v>667</v>
      </c>
      <c r="P120" s="51" t="s">
        <v>667</v>
      </c>
      <c r="Q120" s="51">
        <v>151</v>
      </c>
    </row>
    <row r="121" spans="1:17" x14ac:dyDescent="0.2">
      <c r="A121" s="46"/>
      <c r="B121" s="46" t="s">
        <v>643</v>
      </c>
      <c r="C121" s="51">
        <v>195</v>
      </c>
      <c r="D121" s="51">
        <v>299</v>
      </c>
      <c r="E121" s="51" t="s">
        <v>667</v>
      </c>
      <c r="F121" s="51" t="s">
        <v>667</v>
      </c>
      <c r="G121" s="51">
        <v>222</v>
      </c>
      <c r="H121" s="51">
        <v>330</v>
      </c>
      <c r="I121" s="51" t="s">
        <v>667</v>
      </c>
      <c r="J121" s="51" t="s">
        <v>667</v>
      </c>
      <c r="K121" s="51" t="s">
        <v>905</v>
      </c>
      <c r="L121" s="51" t="s">
        <v>667</v>
      </c>
      <c r="M121" s="51" t="s">
        <v>667</v>
      </c>
      <c r="N121" s="51" t="s">
        <v>667</v>
      </c>
      <c r="O121" s="51" t="s">
        <v>667</v>
      </c>
      <c r="P121" s="51" t="s">
        <v>667</v>
      </c>
      <c r="Q121" s="51" t="s">
        <v>1278</v>
      </c>
    </row>
    <row r="122" spans="1:17" x14ac:dyDescent="0.2">
      <c r="A122" s="46"/>
      <c r="B122" s="46"/>
      <c r="C122" s="51">
        <v>195</v>
      </c>
      <c r="D122" s="51">
        <v>299</v>
      </c>
      <c r="E122" s="51" t="s">
        <v>667</v>
      </c>
      <c r="F122" s="51" t="s">
        <v>667</v>
      </c>
      <c r="G122" s="51">
        <v>223</v>
      </c>
      <c r="H122" s="51" t="s">
        <v>777</v>
      </c>
      <c r="I122" s="51" t="s">
        <v>667</v>
      </c>
      <c r="J122" s="51" t="s">
        <v>667</v>
      </c>
      <c r="K122" s="51" t="s">
        <v>1279</v>
      </c>
      <c r="L122" s="51" t="s">
        <v>667</v>
      </c>
      <c r="M122" s="51" t="s">
        <v>667</v>
      </c>
      <c r="N122" s="51" t="s">
        <v>667</v>
      </c>
      <c r="O122" s="51" t="s">
        <v>667</v>
      </c>
      <c r="P122" s="51" t="s">
        <v>667</v>
      </c>
      <c r="Q122" s="51" t="s">
        <v>1280</v>
      </c>
    </row>
    <row r="123" spans="1:17" x14ac:dyDescent="0.2">
      <c r="A123" s="46"/>
      <c r="B123" s="46"/>
      <c r="C123" s="51">
        <v>194</v>
      </c>
      <c r="D123" s="51">
        <v>301</v>
      </c>
      <c r="E123" s="51" t="s">
        <v>667</v>
      </c>
      <c r="F123" s="51" t="s">
        <v>777</v>
      </c>
      <c r="G123" s="51" t="s">
        <v>1281</v>
      </c>
      <c r="H123" s="51" t="s">
        <v>777</v>
      </c>
      <c r="I123" s="51" t="s">
        <v>672</v>
      </c>
      <c r="J123" s="51" t="s">
        <v>667</v>
      </c>
      <c r="K123" s="51" t="s">
        <v>1282</v>
      </c>
      <c r="L123" s="51" t="s">
        <v>777</v>
      </c>
      <c r="M123" s="51" t="s">
        <v>667</v>
      </c>
      <c r="N123" s="51" t="s">
        <v>667</v>
      </c>
      <c r="O123" s="51" t="s">
        <v>667</v>
      </c>
      <c r="P123" s="51">
        <v>352</v>
      </c>
      <c r="Q123" s="51" t="s">
        <v>1280</v>
      </c>
    </row>
    <row r="124" spans="1:17" x14ac:dyDescent="0.2">
      <c r="A124" s="46"/>
      <c r="B124" s="46"/>
      <c r="C124" s="51" t="s">
        <v>1283</v>
      </c>
      <c r="D124" s="51" t="s">
        <v>1284</v>
      </c>
      <c r="E124" s="51" t="s">
        <v>667</v>
      </c>
      <c r="F124" s="51" t="s">
        <v>667</v>
      </c>
      <c r="G124" s="51">
        <v>225</v>
      </c>
      <c r="H124" s="51" t="s">
        <v>777</v>
      </c>
      <c r="I124" s="51" t="s">
        <v>667</v>
      </c>
      <c r="J124" s="51" t="s">
        <v>667</v>
      </c>
      <c r="K124" s="51" t="s">
        <v>1285</v>
      </c>
      <c r="L124" s="51" t="s">
        <v>777</v>
      </c>
      <c r="M124" s="51" t="s">
        <v>667</v>
      </c>
      <c r="N124" s="51" t="s">
        <v>667</v>
      </c>
      <c r="O124" s="51" t="s">
        <v>667</v>
      </c>
      <c r="P124" s="51" t="s">
        <v>667</v>
      </c>
      <c r="Q124" s="51" t="s">
        <v>1280</v>
      </c>
    </row>
    <row r="125" spans="1:17" x14ac:dyDescent="0.2">
      <c r="A125" s="46"/>
      <c r="B125" s="46"/>
      <c r="C125" s="51">
        <v>198</v>
      </c>
      <c r="D125" s="51" t="s">
        <v>1286</v>
      </c>
      <c r="E125" s="51" t="s">
        <v>667</v>
      </c>
      <c r="F125" s="51" t="s">
        <v>667</v>
      </c>
      <c r="G125" s="51">
        <v>230</v>
      </c>
      <c r="H125" s="51" t="s">
        <v>667</v>
      </c>
      <c r="I125" s="51" t="s">
        <v>667</v>
      </c>
      <c r="J125" s="51" t="s">
        <v>667</v>
      </c>
      <c r="K125" s="51" t="s">
        <v>667</v>
      </c>
      <c r="L125" s="51" t="s">
        <v>667</v>
      </c>
      <c r="M125" s="51" t="s">
        <v>667</v>
      </c>
      <c r="N125" s="51" t="s">
        <v>667</v>
      </c>
      <c r="O125" s="51" t="s">
        <v>667</v>
      </c>
      <c r="P125" s="51" t="s">
        <v>667</v>
      </c>
      <c r="Q125" s="51" t="s">
        <v>777</v>
      </c>
    </row>
    <row r="126" spans="1:17" x14ac:dyDescent="0.2">
      <c r="A126" s="46"/>
      <c r="B126" s="46"/>
      <c r="C126" s="51">
        <v>198</v>
      </c>
      <c r="D126" s="51">
        <v>327</v>
      </c>
      <c r="E126" s="51" t="s">
        <v>667</v>
      </c>
      <c r="F126" s="51" t="s">
        <v>667</v>
      </c>
      <c r="G126" s="51">
        <v>212</v>
      </c>
      <c r="H126" s="51" t="s">
        <v>777</v>
      </c>
      <c r="I126" s="51" t="s">
        <v>667</v>
      </c>
      <c r="J126" s="51" t="s">
        <v>667</v>
      </c>
      <c r="K126" s="51" t="s">
        <v>842</v>
      </c>
      <c r="L126" s="51" t="s">
        <v>667</v>
      </c>
      <c r="M126" s="51" t="s">
        <v>667</v>
      </c>
      <c r="N126" s="51" t="s">
        <v>667</v>
      </c>
      <c r="O126" s="51" t="s">
        <v>667</v>
      </c>
      <c r="P126" s="51" t="s">
        <v>667</v>
      </c>
      <c r="Q126" s="51" t="s">
        <v>1287</v>
      </c>
    </row>
    <row r="127" spans="1:17" x14ac:dyDescent="0.2">
      <c r="A127" s="46"/>
      <c r="B127" s="46"/>
      <c r="C127" s="51">
        <v>183</v>
      </c>
      <c r="D127" s="51">
        <v>313</v>
      </c>
      <c r="E127" s="51" t="s">
        <v>777</v>
      </c>
      <c r="F127" s="51" t="s">
        <v>667</v>
      </c>
      <c r="G127" s="51">
        <v>189</v>
      </c>
      <c r="H127" s="51" t="s">
        <v>777</v>
      </c>
      <c r="I127" s="51" t="s">
        <v>667</v>
      </c>
      <c r="J127" s="51">
        <v>120</v>
      </c>
      <c r="K127" s="51" t="s">
        <v>1288</v>
      </c>
      <c r="L127" s="51" t="s">
        <v>777</v>
      </c>
      <c r="M127" s="51" t="s">
        <v>667</v>
      </c>
      <c r="N127" s="51" t="s">
        <v>667</v>
      </c>
      <c r="O127" s="51" t="s">
        <v>667</v>
      </c>
      <c r="P127" s="51">
        <v>356</v>
      </c>
      <c r="Q127" s="51" t="s">
        <v>777</v>
      </c>
    </row>
    <row r="128" spans="1:17" x14ac:dyDescent="0.2">
      <c r="A128" s="46"/>
      <c r="B128" s="46"/>
      <c r="C128" s="51">
        <v>195</v>
      </c>
      <c r="D128" s="51">
        <v>326</v>
      </c>
      <c r="E128" s="51" t="s">
        <v>667</v>
      </c>
      <c r="F128" s="51" t="s">
        <v>667</v>
      </c>
      <c r="G128" s="51">
        <v>223</v>
      </c>
      <c r="H128" s="51" t="s">
        <v>777</v>
      </c>
      <c r="I128" s="51" t="s">
        <v>667</v>
      </c>
      <c r="J128" s="51" t="s">
        <v>667</v>
      </c>
      <c r="K128" s="51">
        <v>105</v>
      </c>
      <c r="L128" s="51" t="s">
        <v>667</v>
      </c>
      <c r="M128" s="51" t="s">
        <v>667</v>
      </c>
      <c r="N128" s="51" t="s">
        <v>667</v>
      </c>
      <c r="O128" s="51" t="s">
        <v>667</v>
      </c>
      <c r="P128" s="51">
        <v>355</v>
      </c>
      <c r="Q128" s="51">
        <v>153</v>
      </c>
    </row>
    <row r="129" spans="1:17" x14ac:dyDescent="0.2">
      <c r="A129" s="46"/>
      <c r="B129" s="46"/>
      <c r="C129" s="51">
        <v>194</v>
      </c>
      <c r="D129" s="51" t="s">
        <v>1289</v>
      </c>
      <c r="E129" s="51" t="s">
        <v>667</v>
      </c>
      <c r="F129" s="51" t="s">
        <v>672</v>
      </c>
      <c r="G129" s="51" t="s">
        <v>1290</v>
      </c>
      <c r="H129" s="51" t="s">
        <v>719</v>
      </c>
      <c r="I129" s="51" t="s">
        <v>672</v>
      </c>
      <c r="J129" s="51" t="s">
        <v>777</v>
      </c>
      <c r="K129" s="51" t="s">
        <v>1282</v>
      </c>
      <c r="L129" s="51" t="s">
        <v>777</v>
      </c>
      <c r="M129" s="51" t="s">
        <v>667</v>
      </c>
      <c r="N129" s="51" t="s">
        <v>667</v>
      </c>
      <c r="O129" s="51" t="s">
        <v>667</v>
      </c>
      <c r="P129" s="51">
        <v>359</v>
      </c>
      <c r="Q129" s="51" t="s">
        <v>1291</v>
      </c>
    </row>
    <row r="130" spans="1:17" x14ac:dyDescent="0.2">
      <c r="A130" s="46"/>
      <c r="B130" s="46"/>
      <c r="C130" s="51" t="s">
        <v>1283</v>
      </c>
      <c r="D130" s="51">
        <v>307</v>
      </c>
      <c r="E130" s="51" t="s">
        <v>667</v>
      </c>
      <c r="F130" s="51" t="s">
        <v>667</v>
      </c>
      <c r="G130" s="51">
        <v>221</v>
      </c>
      <c r="H130" s="51" t="s">
        <v>777</v>
      </c>
      <c r="I130" s="51" t="s">
        <v>672</v>
      </c>
      <c r="J130" s="51" t="s">
        <v>777</v>
      </c>
      <c r="K130" s="51" t="s">
        <v>1282</v>
      </c>
      <c r="L130" s="51" t="s">
        <v>777</v>
      </c>
      <c r="M130" s="51" t="s">
        <v>667</v>
      </c>
      <c r="N130" s="51" t="s">
        <v>667</v>
      </c>
      <c r="O130" s="51" t="s">
        <v>1292</v>
      </c>
      <c r="P130" s="51" t="s">
        <v>667</v>
      </c>
      <c r="Q130" s="51" t="s">
        <v>1293</v>
      </c>
    </row>
    <row r="131" spans="1:17" x14ac:dyDescent="0.2">
      <c r="A131" s="46"/>
      <c r="B131" s="46"/>
      <c r="C131" s="51">
        <v>194</v>
      </c>
      <c r="D131" s="51" t="s">
        <v>1294</v>
      </c>
      <c r="E131" s="51" t="s">
        <v>667</v>
      </c>
      <c r="F131" s="51" t="s">
        <v>667</v>
      </c>
      <c r="G131" s="51" t="s">
        <v>1220</v>
      </c>
      <c r="H131" s="51" t="s">
        <v>777</v>
      </c>
      <c r="I131" s="51" t="s">
        <v>777</v>
      </c>
      <c r="J131" s="51" t="s">
        <v>667</v>
      </c>
      <c r="K131" s="51" t="s">
        <v>1279</v>
      </c>
      <c r="L131" s="51" t="s">
        <v>777</v>
      </c>
      <c r="M131" s="51" t="s">
        <v>667</v>
      </c>
      <c r="N131" s="51" t="s">
        <v>667</v>
      </c>
      <c r="O131" s="51" t="s">
        <v>667</v>
      </c>
      <c r="P131" s="51" t="s">
        <v>1295</v>
      </c>
      <c r="Q131" s="51" t="s">
        <v>777</v>
      </c>
    </row>
    <row r="132" spans="1:17" x14ac:dyDescent="0.2">
      <c r="A132" s="46"/>
      <c r="B132" s="46"/>
      <c r="C132" s="51">
        <v>195</v>
      </c>
      <c r="D132" s="51" t="s">
        <v>1296</v>
      </c>
      <c r="E132" s="51" t="s">
        <v>667</v>
      </c>
      <c r="F132" s="51" t="s">
        <v>777</v>
      </c>
      <c r="G132" s="51" t="s">
        <v>1297</v>
      </c>
      <c r="H132" s="51" t="s">
        <v>719</v>
      </c>
      <c r="I132" s="51" t="s">
        <v>672</v>
      </c>
      <c r="J132" s="51" t="s">
        <v>777</v>
      </c>
      <c r="K132" s="51" t="s">
        <v>905</v>
      </c>
      <c r="L132" s="51" t="s">
        <v>667</v>
      </c>
      <c r="M132" s="51" t="s">
        <v>667</v>
      </c>
      <c r="N132" s="51" t="s">
        <v>667</v>
      </c>
      <c r="O132" s="51" t="s">
        <v>667</v>
      </c>
      <c r="P132" s="51">
        <v>358</v>
      </c>
      <c r="Q132" s="51" t="s">
        <v>1298</v>
      </c>
    </row>
    <row r="133" spans="1:17" x14ac:dyDescent="0.2">
      <c r="A133" s="46"/>
      <c r="B133" s="46"/>
      <c r="C133" s="51">
        <v>194</v>
      </c>
      <c r="D133" s="51" t="s">
        <v>1299</v>
      </c>
      <c r="E133" s="51" t="s">
        <v>667</v>
      </c>
      <c r="F133" s="51" t="s">
        <v>667</v>
      </c>
      <c r="G133" s="51">
        <v>222</v>
      </c>
      <c r="H133" s="51" t="s">
        <v>719</v>
      </c>
      <c r="I133" s="51" t="s">
        <v>667</v>
      </c>
      <c r="J133" s="51" t="s">
        <v>777</v>
      </c>
      <c r="K133" s="51" t="s">
        <v>1279</v>
      </c>
      <c r="L133" s="51" t="s">
        <v>777</v>
      </c>
      <c r="M133" s="51" t="s">
        <v>667</v>
      </c>
      <c r="N133" s="51" t="s">
        <v>667</v>
      </c>
      <c r="O133" s="51" t="s">
        <v>667</v>
      </c>
      <c r="P133" s="51" t="s">
        <v>667</v>
      </c>
      <c r="Q133" s="51" t="s">
        <v>1300</v>
      </c>
    </row>
    <row r="134" spans="1:17" x14ac:dyDescent="0.2">
      <c r="A134" s="46"/>
      <c r="B134" s="50" t="s">
        <v>131</v>
      </c>
      <c r="C134" s="51" t="s">
        <v>1301</v>
      </c>
      <c r="D134" s="51" t="s">
        <v>1302</v>
      </c>
      <c r="E134" s="51" t="s">
        <v>667</v>
      </c>
      <c r="F134" s="51" t="s">
        <v>777</v>
      </c>
      <c r="G134" s="51">
        <v>240</v>
      </c>
      <c r="H134" s="51" t="s">
        <v>719</v>
      </c>
      <c r="I134" s="51" t="s">
        <v>667</v>
      </c>
      <c r="J134" s="51" t="s">
        <v>667</v>
      </c>
      <c r="K134" s="51">
        <v>96</v>
      </c>
      <c r="L134" s="51" t="s">
        <v>667</v>
      </c>
      <c r="M134" s="51" t="s">
        <v>667</v>
      </c>
      <c r="N134" s="51" t="s">
        <v>667</v>
      </c>
      <c r="O134" s="51" t="s">
        <v>667</v>
      </c>
      <c r="P134" s="51" t="s">
        <v>667</v>
      </c>
      <c r="Q134" s="51">
        <v>84</v>
      </c>
    </row>
    <row r="135" spans="1:17" x14ac:dyDescent="0.2">
      <c r="A135" s="46"/>
      <c r="B135" s="46" t="s">
        <v>643</v>
      </c>
      <c r="C135" s="51" t="s">
        <v>1303</v>
      </c>
      <c r="D135" s="51" t="s">
        <v>1304</v>
      </c>
      <c r="E135" s="51" t="s">
        <v>667</v>
      </c>
      <c r="F135" s="51" t="s">
        <v>777</v>
      </c>
      <c r="G135" s="51">
        <v>246</v>
      </c>
      <c r="H135" s="51" t="s">
        <v>719</v>
      </c>
      <c r="I135" s="51" t="s">
        <v>667</v>
      </c>
      <c r="J135" s="51" t="s">
        <v>667</v>
      </c>
      <c r="K135" s="51">
        <v>96</v>
      </c>
      <c r="L135" s="51" t="s">
        <v>719</v>
      </c>
      <c r="M135" s="51" t="s">
        <v>667</v>
      </c>
      <c r="N135" s="51" t="s">
        <v>667</v>
      </c>
      <c r="O135" s="51" t="s">
        <v>667</v>
      </c>
      <c r="P135" s="51" t="s">
        <v>667</v>
      </c>
      <c r="Q135" s="51">
        <v>85</v>
      </c>
    </row>
    <row r="136" spans="1:17" x14ac:dyDescent="0.2">
      <c r="A136" s="46"/>
      <c r="B136" s="46"/>
      <c r="C136" s="51" t="s">
        <v>1305</v>
      </c>
      <c r="D136" s="51" t="s">
        <v>1306</v>
      </c>
      <c r="E136" s="51" t="s">
        <v>667</v>
      </c>
      <c r="F136" s="51" t="s">
        <v>777</v>
      </c>
      <c r="G136" s="51" t="s">
        <v>1307</v>
      </c>
      <c r="H136" s="51" t="s">
        <v>672</v>
      </c>
      <c r="I136" s="51" t="s">
        <v>667</v>
      </c>
      <c r="J136" s="51" t="s">
        <v>667</v>
      </c>
      <c r="K136" s="51" t="s">
        <v>1308</v>
      </c>
      <c r="L136" s="51" t="s">
        <v>777</v>
      </c>
      <c r="M136" s="51" t="s">
        <v>667</v>
      </c>
      <c r="N136" s="51" t="s">
        <v>667</v>
      </c>
      <c r="O136" s="51" t="s">
        <v>667</v>
      </c>
      <c r="P136" s="51">
        <v>366</v>
      </c>
      <c r="Q136" s="51" t="s">
        <v>777</v>
      </c>
    </row>
    <row r="137" spans="1:17" x14ac:dyDescent="0.2">
      <c r="A137" s="46"/>
      <c r="B137" s="50" t="s">
        <v>222</v>
      </c>
      <c r="C137" s="51" t="s">
        <v>667</v>
      </c>
      <c r="D137" s="51">
        <v>323</v>
      </c>
      <c r="E137" s="51" t="s">
        <v>667</v>
      </c>
      <c r="F137" s="51" t="s">
        <v>667</v>
      </c>
      <c r="G137" s="51">
        <v>253</v>
      </c>
      <c r="H137" s="51" t="s">
        <v>667</v>
      </c>
      <c r="I137" s="51" t="s">
        <v>667</v>
      </c>
      <c r="J137" s="51" t="s">
        <v>667</v>
      </c>
      <c r="K137" s="51" t="s">
        <v>667</v>
      </c>
      <c r="L137" s="51" t="s">
        <v>667</v>
      </c>
      <c r="M137" s="51" t="s">
        <v>667</v>
      </c>
      <c r="N137" s="51" t="s">
        <v>667</v>
      </c>
      <c r="O137" s="51" t="s">
        <v>667</v>
      </c>
      <c r="P137" s="51">
        <v>355</v>
      </c>
      <c r="Q137" s="51" t="s">
        <v>777</v>
      </c>
    </row>
    <row r="138" spans="1:17" x14ac:dyDescent="0.2">
      <c r="A138" s="46"/>
      <c r="B138" s="46" t="s">
        <v>643</v>
      </c>
      <c r="C138" s="51">
        <v>186</v>
      </c>
      <c r="D138" s="51" t="s">
        <v>1309</v>
      </c>
      <c r="E138" s="51" t="s">
        <v>667</v>
      </c>
      <c r="F138" s="51" t="s">
        <v>777</v>
      </c>
      <c r="G138" s="51" t="s">
        <v>1310</v>
      </c>
      <c r="H138" s="51" t="s">
        <v>777</v>
      </c>
      <c r="I138" s="51" t="s">
        <v>667</v>
      </c>
      <c r="J138" s="51" t="s">
        <v>667</v>
      </c>
      <c r="K138" s="51" t="s">
        <v>921</v>
      </c>
      <c r="L138" s="51" t="s">
        <v>777</v>
      </c>
      <c r="M138" s="51" t="s">
        <v>667</v>
      </c>
      <c r="N138" s="51" t="s">
        <v>667</v>
      </c>
      <c r="O138" s="51" t="s">
        <v>667</v>
      </c>
      <c r="P138" s="51" t="s">
        <v>1311</v>
      </c>
      <c r="Q138" s="51" t="s">
        <v>1312</v>
      </c>
    </row>
    <row r="139" spans="1:17" x14ac:dyDescent="0.2">
      <c r="A139" s="46"/>
      <c r="B139" s="46"/>
      <c r="C139" s="51">
        <v>186</v>
      </c>
      <c r="D139" s="51" t="s">
        <v>1313</v>
      </c>
      <c r="E139" s="51" t="s">
        <v>667</v>
      </c>
      <c r="F139" s="51" t="s">
        <v>667</v>
      </c>
      <c r="G139" s="51" t="s">
        <v>1314</v>
      </c>
      <c r="H139" s="51" t="s">
        <v>777</v>
      </c>
      <c r="I139" s="51" t="s">
        <v>672</v>
      </c>
      <c r="J139" s="51" t="s">
        <v>667</v>
      </c>
      <c r="K139" s="51">
        <v>106</v>
      </c>
      <c r="L139" s="51" t="s">
        <v>777</v>
      </c>
      <c r="M139" s="51" t="s">
        <v>667</v>
      </c>
      <c r="N139" s="51" t="s">
        <v>667</v>
      </c>
      <c r="O139" s="51" t="s">
        <v>667</v>
      </c>
      <c r="P139" s="51">
        <v>354</v>
      </c>
      <c r="Q139" s="51" t="s">
        <v>667</v>
      </c>
    </row>
    <row r="140" spans="1:17" x14ac:dyDescent="0.2">
      <c r="A140" s="50" t="s">
        <v>98</v>
      </c>
      <c r="B140" s="50" t="s">
        <v>142</v>
      </c>
      <c r="C140" s="51" t="s">
        <v>1315</v>
      </c>
      <c r="D140" s="51" t="s">
        <v>1316</v>
      </c>
      <c r="E140" s="51" t="s">
        <v>667</v>
      </c>
      <c r="F140" s="51" t="s">
        <v>1317</v>
      </c>
      <c r="G140" s="51" t="s">
        <v>1318</v>
      </c>
      <c r="H140" s="51" t="s">
        <v>1082</v>
      </c>
      <c r="I140" s="51">
        <v>131</v>
      </c>
      <c r="J140" s="51" t="s">
        <v>719</v>
      </c>
      <c r="K140" s="51">
        <v>98</v>
      </c>
      <c r="L140" s="51" t="s">
        <v>1319</v>
      </c>
      <c r="M140" s="51" t="s">
        <v>667</v>
      </c>
      <c r="N140" s="51" t="s">
        <v>1320</v>
      </c>
      <c r="O140" s="51" t="s">
        <v>667</v>
      </c>
      <c r="P140" s="51">
        <v>358</v>
      </c>
      <c r="Q140" s="51">
        <v>143</v>
      </c>
    </row>
    <row r="141" spans="1:17" x14ac:dyDescent="0.2">
      <c r="A141" s="46"/>
      <c r="B141" s="46" t="s">
        <v>968</v>
      </c>
      <c r="C141" s="51" t="s">
        <v>1321</v>
      </c>
      <c r="D141" s="51" t="s">
        <v>1322</v>
      </c>
      <c r="E141" s="51" t="s">
        <v>667</v>
      </c>
      <c r="F141" s="51" t="s">
        <v>1323</v>
      </c>
      <c r="G141" s="51" t="s">
        <v>667</v>
      </c>
      <c r="H141" s="51" t="s">
        <v>1324</v>
      </c>
      <c r="I141" s="51">
        <v>132</v>
      </c>
      <c r="J141" s="51" t="s">
        <v>667</v>
      </c>
      <c r="K141" s="51">
        <v>99</v>
      </c>
      <c r="L141" s="51" t="s">
        <v>667</v>
      </c>
      <c r="M141" s="51" t="s">
        <v>667</v>
      </c>
      <c r="N141" s="51" t="s">
        <v>667</v>
      </c>
      <c r="O141" s="51" t="s">
        <v>667</v>
      </c>
      <c r="P141" s="51">
        <v>361</v>
      </c>
      <c r="Q141" s="51" t="s">
        <v>1325</v>
      </c>
    </row>
    <row r="142" spans="1:17" x14ac:dyDescent="0.2">
      <c r="A142" s="46"/>
      <c r="B142" s="46"/>
      <c r="C142" s="51" t="s">
        <v>1315</v>
      </c>
      <c r="D142" s="51" t="s">
        <v>1326</v>
      </c>
      <c r="E142" s="51" t="s">
        <v>672</v>
      </c>
      <c r="F142" s="51" t="s">
        <v>1317</v>
      </c>
      <c r="G142" s="51" t="s">
        <v>1318</v>
      </c>
      <c r="H142" s="51" t="s">
        <v>1327</v>
      </c>
      <c r="I142" s="51">
        <v>132</v>
      </c>
      <c r="J142" s="51" t="s">
        <v>719</v>
      </c>
      <c r="K142" s="51" t="s">
        <v>1328</v>
      </c>
      <c r="L142" s="51" t="s">
        <v>777</v>
      </c>
      <c r="M142" s="51" t="s">
        <v>667</v>
      </c>
      <c r="N142" s="51" t="s">
        <v>1329</v>
      </c>
      <c r="O142" s="51" t="s">
        <v>667</v>
      </c>
      <c r="P142" s="51">
        <v>355</v>
      </c>
      <c r="Q142" s="51">
        <v>144</v>
      </c>
    </row>
    <row r="143" spans="1:17" x14ac:dyDescent="0.2">
      <c r="A143" s="46"/>
      <c r="B143" s="46"/>
      <c r="C143" s="51">
        <v>202</v>
      </c>
      <c r="D143" s="51" t="s">
        <v>1330</v>
      </c>
      <c r="E143" s="51" t="s">
        <v>667</v>
      </c>
      <c r="F143" s="51">
        <v>284</v>
      </c>
      <c r="G143" s="51">
        <v>210</v>
      </c>
      <c r="H143" s="51" t="s">
        <v>1331</v>
      </c>
      <c r="I143" s="51">
        <v>132</v>
      </c>
      <c r="J143" s="51" t="s">
        <v>667</v>
      </c>
      <c r="K143" s="51">
        <v>123</v>
      </c>
      <c r="L143" s="51" t="s">
        <v>1332</v>
      </c>
      <c r="M143" s="51" t="s">
        <v>667</v>
      </c>
      <c r="N143" s="51" t="s">
        <v>667</v>
      </c>
      <c r="O143" s="51" t="s">
        <v>667</v>
      </c>
      <c r="P143" s="51">
        <v>365</v>
      </c>
      <c r="Q143" s="51">
        <v>142</v>
      </c>
    </row>
    <row r="144" spans="1:17" x14ac:dyDescent="0.2">
      <c r="A144" s="46"/>
      <c r="B144" s="46"/>
      <c r="C144" s="51" t="s">
        <v>667</v>
      </c>
      <c r="D144" s="51" t="s">
        <v>667</v>
      </c>
      <c r="E144" s="51" t="s">
        <v>667</v>
      </c>
      <c r="F144" s="51" t="s">
        <v>667</v>
      </c>
      <c r="G144" s="51" t="s">
        <v>667</v>
      </c>
      <c r="H144" s="51" t="s">
        <v>667</v>
      </c>
      <c r="I144" s="51" t="s">
        <v>667</v>
      </c>
      <c r="J144" s="51" t="s">
        <v>667</v>
      </c>
      <c r="K144" s="51" t="s">
        <v>667</v>
      </c>
      <c r="L144" s="51" t="s">
        <v>667</v>
      </c>
      <c r="M144" s="51" t="s">
        <v>667</v>
      </c>
      <c r="N144" s="51" t="s">
        <v>667</v>
      </c>
      <c r="O144" s="51" t="s">
        <v>667</v>
      </c>
      <c r="P144" s="51" t="s">
        <v>667</v>
      </c>
      <c r="Q144" s="51" t="s">
        <v>667</v>
      </c>
    </row>
    <row r="145" spans="1:17" x14ac:dyDescent="0.2">
      <c r="A145" s="46"/>
      <c r="B145" s="46"/>
      <c r="C145" s="51">
        <v>218</v>
      </c>
      <c r="D145" s="51" t="s">
        <v>667</v>
      </c>
      <c r="E145" s="51" t="s">
        <v>667</v>
      </c>
      <c r="F145" s="51" t="s">
        <v>667</v>
      </c>
      <c r="G145" s="51">
        <v>235</v>
      </c>
      <c r="H145" s="51" t="s">
        <v>1333</v>
      </c>
      <c r="I145" s="51">
        <v>133</v>
      </c>
      <c r="J145" s="51" t="s">
        <v>667</v>
      </c>
      <c r="K145" s="51" t="s">
        <v>1334</v>
      </c>
      <c r="L145" s="51" t="s">
        <v>667</v>
      </c>
      <c r="M145" s="51" t="s">
        <v>667</v>
      </c>
      <c r="N145" s="51" t="s">
        <v>667</v>
      </c>
      <c r="O145" s="51" t="s">
        <v>667</v>
      </c>
      <c r="P145" s="51" t="s">
        <v>667</v>
      </c>
      <c r="Q145" s="51">
        <v>145</v>
      </c>
    </row>
    <row r="146" spans="1:17" x14ac:dyDescent="0.2">
      <c r="A146" s="46"/>
      <c r="B146" s="50" t="s">
        <v>228</v>
      </c>
      <c r="C146" s="51" t="s">
        <v>1335</v>
      </c>
      <c r="D146" s="51" t="s">
        <v>1336</v>
      </c>
      <c r="E146" s="51" t="s">
        <v>667</v>
      </c>
      <c r="F146" s="51">
        <v>280</v>
      </c>
      <c r="G146" s="51" t="s">
        <v>1337</v>
      </c>
      <c r="H146" s="51" t="s">
        <v>1338</v>
      </c>
      <c r="I146" s="51">
        <v>131</v>
      </c>
      <c r="J146" s="51" t="s">
        <v>667</v>
      </c>
      <c r="K146" s="51">
        <v>107</v>
      </c>
      <c r="L146" s="51" t="s">
        <v>1339</v>
      </c>
      <c r="M146" s="51">
        <v>398</v>
      </c>
      <c r="N146" s="51" t="s">
        <v>1340</v>
      </c>
      <c r="O146" s="51" t="s">
        <v>667</v>
      </c>
      <c r="P146" s="51">
        <v>361</v>
      </c>
      <c r="Q146" s="51">
        <v>120</v>
      </c>
    </row>
    <row r="147" spans="1:17" x14ac:dyDescent="0.2">
      <c r="A147" s="46"/>
      <c r="B147" s="46" t="s">
        <v>968</v>
      </c>
      <c r="C147" s="51" t="s">
        <v>1341</v>
      </c>
      <c r="D147" s="51" t="s">
        <v>1342</v>
      </c>
      <c r="E147" s="51" t="s">
        <v>667</v>
      </c>
      <c r="F147" s="51">
        <v>281</v>
      </c>
      <c r="G147" s="51" t="s">
        <v>1337</v>
      </c>
      <c r="H147" s="51" t="s">
        <v>1343</v>
      </c>
      <c r="I147" s="51">
        <v>131</v>
      </c>
      <c r="J147" s="51" t="s">
        <v>777</v>
      </c>
      <c r="K147" s="51" t="s">
        <v>1344</v>
      </c>
      <c r="L147" s="51">
        <v>385</v>
      </c>
      <c r="M147" s="51">
        <v>392</v>
      </c>
      <c r="N147" s="51">
        <v>407</v>
      </c>
      <c r="O147" s="51" t="s">
        <v>667</v>
      </c>
      <c r="P147" s="51">
        <v>361</v>
      </c>
      <c r="Q147" s="51">
        <v>120</v>
      </c>
    </row>
    <row r="148" spans="1:17" x14ac:dyDescent="0.2">
      <c r="A148" s="46"/>
      <c r="B148" s="46"/>
      <c r="C148" s="51" t="s">
        <v>1345</v>
      </c>
      <c r="D148" s="51" t="s">
        <v>1346</v>
      </c>
      <c r="E148" s="51" t="s">
        <v>667</v>
      </c>
      <c r="F148" s="51">
        <v>280</v>
      </c>
      <c r="G148" s="51" t="s">
        <v>1347</v>
      </c>
      <c r="H148" s="51" t="s">
        <v>1082</v>
      </c>
      <c r="I148" s="51">
        <v>131</v>
      </c>
      <c r="J148" s="51" t="s">
        <v>667</v>
      </c>
      <c r="K148" s="51">
        <v>119</v>
      </c>
      <c r="L148" s="51">
        <v>391</v>
      </c>
      <c r="M148" s="51">
        <v>391</v>
      </c>
      <c r="N148" s="51">
        <v>364</v>
      </c>
      <c r="O148" s="51" t="s">
        <v>667</v>
      </c>
      <c r="P148" s="51">
        <v>362</v>
      </c>
      <c r="Q148" s="51">
        <v>120</v>
      </c>
    </row>
    <row r="149" spans="1:17" x14ac:dyDescent="0.2">
      <c r="A149" s="50" t="s">
        <v>126</v>
      </c>
      <c r="B149" s="50" t="s">
        <v>127</v>
      </c>
      <c r="C149" s="51" t="s">
        <v>1348</v>
      </c>
      <c r="D149" s="51">
        <v>278</v>
      </c>
      <c r="E149" s="51" t="s">
        <v>667</v>
      </c>
      <c r="F149" s="51">
        <v>285</v>
      </c>
      <c r="G149" s="51">
        <v>212</v>
      </c>
      <c r="H149" s="51">
        <v>355</v>
      </c>
      <c r="I149" s="51">
        <v>132</v>
      </c>
      <c r="J149" s="51" t="s">
        <v>667</v>
      </c>
      <c r="K149" s="51" t="s">
        <v>753</v>
      </c>
      <c r="L149" s="51" t="s">
        <v>667</v>
      </c>
      <c r="M149" s="51" t="s">
        <v>667</v>
      </c>
      <c r="N149" s="51" t="s">
        <v>667</v>
      </c>
      <c r="O149" s="51" t="s">
        <v>667</v>
      </c>
      <c r="P149" s="51">
        <v>363</v>
      </c>
      <c r="Q149" s="51">
        <v>116</v>
      </c>
    </row>
    <row r="150" spans="1:17" x14ac:dyDescent="0.2">
      <c r="A150" s="46"/>
      <c r="B150" s="46" t="s">
        <v>669</v>
      </c>
      <c r="C150" s="51" t="s">
        <v>1349</v>
      </c>
      <c r="D150" s="51">
        <v>277</v>
      </c>
      <c r="E150" s="51" t="s">
        <v>667</v>
      </c>
      <c r="F150" s="51">
        <v>280</v>
      </c>
      <c r="G150" s="51">
        <v>211</v>
      </c>
      <c r="H150" s="51" t="s">
        <v>1350</v>
      </c>
      <c r="I150" s="51">
        <v>132</v>
      </c>
      <c r="J150" s="51" t="s">
        <v>667</v>
      </c>
      <c r="K150" s="51">
        <v>105</v>
      </c>
      <c r="L150" s="51" t="s">
        <v>777</v>
      </c>
      <c r="M150" s="51" t="s">
        <v>667</v>
      </c>
      <c r="N150" s="51" t="s">
        <v>667</v>
      </c>
      <c r="O150" s="51" t="s">
        <v>667</v>
      </c>
      <c r="P150" s="51">
        <v>358</v>
      </c>
      <c r="Q150" s="51" t="s">
        <v>1351</v>
      </c>
    </row>
    <row r="151" spans="1:17" x14ac:dyDescent="0.2">
      <c r="A151" s="46"/>
      <c r="B151" s="46"/>
      <c r="C151" s="51">
        <v>223</v>
      </c>
      <c r="D151" s="51">
        <v>276</v>
      </c>
      <c r="E151" s="51" t="s">
        <v>667</v>
      </c>
      <c r="F151" s="51">
        <v>282</v>
      </c>
      <c r="G151" s="51">
        <v>211</v>
      </c>
      <c r="H151" s="51" t="s">
        <v>1352</v>
      </c>
      <c r="I151" s="51">
        <v>132</v>
      </c>
      <c r="J151" s="51">
        <v>215</v>
      </c>
      <c r="K151" s="51" t="s">
        <v>753</v>
      </c>
      <c r="L151" s="51" t="s">
        <v>667</v>
      </c>
      <c r="M151" s="51" t="s">
        <v>667</v>
      </c>
      <c r="N151" s="51" t="s">
        <v>667</v>
      </c>
      <c r="O151" s="51" t="s">
        <v>667</v>
      </c>
      <c r="P151" s="51" t="s">
        <v>1353</v>
      </c>
      <c r="Q151" s="51">
        <v>113</v>
      </c>
    </row>
    <row r="152" spans="1:17" x14ac:dyDescent="0.2">
      <c r="A152" s="46"/>
      <c r="B152" s="50" t="s">
        <v>177</v>
      </c>
      <c r="C152" s="51" t="s">
        <v>1354</v>
      </c>
      <c r="D152" s="51">
        <v>296</v>
      </c>
      <c r="E152" s="51" t="s">
        <v>667</v>
      </c>
      <c r="F152" s="51">
        <v>284</v>
      </c>
      <c r="G152" s="51" t="s">
        <v>1355</v>
      </c>
      <c r="H152" s="51">
        <v>365</v>
      </c>
      <c r="I152" s="51" t="s">
        <v>667</v>
      </c>
      <c r="J152" s="51" t="s">
        <v>667</v>
      </c>
      <c r="K152" s="51" t="s">
        <v>888</v>
      </c>
      <c r="L152" s="51" t="s">
        <v>667</v>
      </c>
      <c r="M152" s="51" t="s">
        <v>667</v>
      </c>
      <c r="N152" s="51" t="s">
        <v>667</v>
      </c>
      <c r="O152" s="51" t="s">
        <v>667</v>
      </c>
      <c r="P152" s="51">
        <v>360</v>
      </c>
      <c r="Q152" s="51" t="s">
        <v>1356</v>
      </c>
    </row>
    <row r="153" spans="1:17" x14ac:dyDescent="0.2">
      <c r="A153" s="46"/>
      <c r="B153" s="46" t="s">
        <v>962</v>
      </c>
      <c r="C153" s="51">
        <v>217</v>
      </c>
      <c r="D153" s="51" t="s">
        <v>1357</v>
      </c>
      <c r="E153" s="51" t="s">
        <v>667</v>
      </c>
      <c r="F153" s="51">
        <v>282</v>
      </c>
      <c r="G153" s="51">
        <v>213</v>
      </c>
      <c r="H153" s="51" t="s">
        <v>1358</v>
      </c>
      <c r="I153" s="51">
        <v>131</v>
      </c>
      <c r="J153" s="51" t="s">
        <v>777</v>
      </c>
      <c r="K153" s="51" t="s">
        <v>1359</v>
      </c>
      <c r="L153" s="51" t="s">
        <v>667</v>
      </c>
      <c r="M153" s="51" t="s">
        <v>667</v>
      </c>
      <c r="N153" s="51">
        <v>338</v>
      </c>
      <c r="O153" s="51" t="s">
        <v>667</v>
      </c>
      <c r="P153" s="51" t="s">
        <v>1360</v>
      </c>
      <c r="Q153" s="51">
        <v>120</v>
      </c>
    </row>
    <row r="154" spans="1:17" x14ac:dyDescent="0.2">
      <c r="A154" s="46"/>
      <c r="B154" s="46"/>
      <c r="C154" s="51">
        <v>232</v>
      </c>
      <c r="D154" s="51" t="s">
        <v>1361</v>
      </c>
      <c r="E154" s="51" t="s">
        <v>667</v>
      </c>
      <c r="F154" s="51">
        <v>281</v>
      </c>
      <c r="G154" s="51" t="s">
        <v>1362</v>
      </c>
      <c r="H154" s="51" t="s">
        <v>1363</v>
      </c>
      <c r="I154" s="51">
        <v>131</v>
      </c>
      <c r="J154" s="51" t="s">
        <v>719</v>
      </c>
      <c r="K154" s="51" t="s">
        <v>934</v>
      </c>
      <c r="L154" s="51" t="s">
        <v>667</v>
      </c>
      <c r="M154" s="51">
        <v>404</v>
      </c>
      <c r="N154" s="51">
        <v>330</v>
      </c>
      <c r="O154" s="51" t="s">
        <v>667</v>
      </c>
      <c r="P154" s="51" t="s">
        <v>1364</v>
      </c>
      <c r="Q154" s="51">
        <v>120</v>
      </c>
    </row>
    <row r="155" spans="1:17" x14ac:dyDescent="0.2">
      <c r="A155" s="46"/>
      <c r="B155" s="46"/>
      <c r="C155" s="51">
        <v>232</v>
      </c>
      <c r="D155" s="51" t="s">
        <v>1365</v>
      </c>
      <c r="E155" s="51" t="s">
        <v>667</v>
      </c>
      <c r="F155" s="51">
        <v>280</v>
      </c>
      <c r="G155" s="51" t="s">
        <v>1362</v>
      </c>
      <c r="H155" s="51">
        <v>357</v>
      </c>
      <c r="I155" s="51">
        <v>131</v>
      </c>
      <c r="J155" s="51" t="s">
        <v>719</v>
      </c>
      <c r="K155" s="51" t="s">
        <v>934</v>
      </c>
      <c r="L155" s="51">
        <v>325</v>
      </c>
      <c r="M155" s="51" t="s">
        <v>667</v>
      </c>
      <c r="N155" s="51">
        <v>330</v>
      </c>
      <c r="O155" s="51" t="s">
        <v>667</v>
      </c>
      <c r="P155" s="51" t="s">
        <v>1366</v>
      </c>
      <c r="Q155" s="51">
        <v>120</v>
      </c>
    </row>
    <row r="156" spans="1:17" x14ac:dyDescent="0.2">
      <c r="A156" s="46"/>
      <c r="B156" s="46"/>
      <c r="C156" s="51" t="s">
        <v>1367</v>
      </c>
      <c r="D156" s="51" t="s">
        <v>1368</v>
      </c>
      <c r="E156" s="51" t="s">
        <v>667</v>
      </c>
      <c r="F156" s="51" t="s">
        <v>667</v>
      </c>
      <c r="G156" s="51" t="s">
        <v>1268</v>
      </c>
      <c r="H156" s="51">
        <v>358</v>
      </c>
      <c r="I156" s="51">
        <v>129</v>
      </c>
      <c r="J156" s="51" t="s">
        <v>719</v>
      </c>
      <c r="K156" s="51" t="s">
        <v>1369</v>
      </c>
      <c r="L156" s="51" t="s">
        <v>667</v>
      </c>
      <c r="M156" s="51" t="s">
        <v>667</v>
      </c>
      <c r="N156" s="51">
        <v>337</v>
      </c>
      <c r="O156" s="51" t="s">
        <v>667</v>
      </c>
      <c r="P156" s="51" t="s">
        <v>1364</v>
      </c>
      <c r="Q156" s="51">
        <v>120</v>
      </c>
    </row>
    <row r="157" spans="1:17" x14ac:dyDescent="0.2">
      <c r="A157" s="46"/>
      <c r="B157" s="46"/>
      <c r="C157" s="51" t="s">
        <v>1370</v>
      </c>
      <c r="D157" s="51">
        <v>284</v>
      </c>
      <c r="E157" s="51" t="s">
        <v>667</v>
      </c>
      <c r="F157" s="51">
        <v>280</v>
      </c>
      <c r="G157" s="51">
        <v>214</v>
      </c>
      <c r="H157" s="51">
        <v>359</v>
      </c>
      <c r="I157" s="51">
        <v>131</v>
      </c>
      <c r="J157" s="51" t="s">
        <v>777</v>
      </c>
      <c r="K157" s="51" t="s">
        <v>1371</v>
      </c>
      <c r="L157" s="51" t="s">
        <v>1372</v>
      </c>
      <c r="M157" s="51" t="s">
        <v>667</v>
      </c>
      <c r="N157" s="51" t="s">
        <v>1373</v>
      </c>
      <c r="O157" s="51" t="s">
        <v>667</v>
      </c>
      <c r="P157" s="51" t="s">
        <v>1374</v>
      </c>
      <c r="Q157" s="51" t="s">
        <v>1375</v>
      </c>
    </row>
    <row r="158" spans="1:17" x14ac:dyDescent="0.2">
      <c r="A158" s="46"/>
      <c r="B158" s="46"/>
      <c r="C158" s="51">
        <v>217</v>
      </c>
      <c r="D158" s="51" t="s">
        <v>1357</v>
      </c>
      <c r="E158" s="51" t="s">
        <v>777</v>
      </c>
      <c r="F158" s="51">
        <v>282</v>
      </c>
      <c r="G158" s="51">
        <v>212</v>
      </c>
      <c r="H158" s="51" t="s">
        <v>1376</v>
      </c>
      <c r="I158" s="51">
        <v>131</v>
      </c>
      <c r="J158" s="51" t="s">
        <v>667</v>
      </c>
      <c r="K158" s="51" t="s">
        <v>1359</v>
      </c>
      <c r="L158" s="51" t="s">
        <v>667</v>
      </c>
      <c r="M158" s="51" t="s">
        <v>667</v>
      </c>
      <c r="N158" s="51">
        <v>337</v>
      </c>
      <c r="O158" s="51" t="s">
        <v>667</v>
      </c>
      <c r="P158" s="51" t="s">
        <v>1377</v>
      </c>
      <c r="Q158" s="51" t="s">
        <v>1378</v>
      </c>
    </row>
    <row r="159" spans="1:17" x14ac:dyDescent="0.2">
      <c r="A159" s="46"/>
      <c r="B159" s="46"/>
      <c r="C159" s="51" t="s">
        <v>1379</v>
      </c>
      <c r="D159" s="51" t="s">
        <v>1380</v>
      </c>
      <c r="E159" s="51" t="s">
        <v>667</v>
      </c>
      <c r="F159" s="51">
        <v>281</v>
      </c>
      <c r="G159" s="51" t="s">
        <v>1381</v>
      </c>
      <c r="H159" s="51">
        <v>360</v>
      </c>
      <c r="I159" s="51">
        <v>131</v>
      </c>
      <c r="J159" s="51" t="s">
        <v>719</v>
      </c>
      <c r="K159" s="51" t="s">
        <v>1371</v>
      </c>
      <c r="L159" s="51">
        <v>325</v>
      </c>
      <c r="M159" s="51" t="s">
        <v>1382</v>
      </c>
      <c r="N159" s="51">
        <v>329</v>
      </c>
      <c r="O159" s="51" t="s">
        <v>667</v>
      </c>
      <c r="P159" s="51" t="s">
        <v>1383</v>
      </c>
      <c r="Q159" s="51" t="s">
        <v>1384</v>
      </c>
    </row>
    <row r="160" spans="1:17" x14ac:dyDescent="0.2">
      <c r="A160" s="46"/>
      <c r="B160" s="46"/>
      <c r="C160" s="51" t="s">
        <v>1385</v>
      </c>
      <c r="D160" s="51" t="s">
        <v>1386</v>
      </c>
      <c r="E160" s="51" t="s">
        <v>667</v>
      </c>
      <c r="F160" s="51">
        <v>284</v>
      </c>
      <c r="G160" s="51">
        <v>218</v>
      </c>
      <c r="H160" s="51">
        <v>363</v>
      </c>
      <c r="I160" s="51">
        <v>132</v>
      </c>
      <c r="J160" s="51" t="s">
        <v>719</v>
      </c>
      <c r="K160" s="51" t="s">
        <v>1387</v>
      </c>
      <c r="L160" s="51" t="s">
        <v>667</v>
      </c>
      <c r="M160" s="51" t="s">
        <v>667</v>
      </c>
      <c r="N160" s="51">
        <v>332</v>
      </c>
      <c r="O160" s="51" t="s">
        <v>667</v>
      </c>
      <c r="P160" s="51" t="s">
        <v>1388</v>
      </c>
      <c r="Q160" s="51" t="s">
        <v>688</v>
      </c>
    </row>
    <row r="161" spans="1:17" x14ac:dyDescent="0.2">
      <c r="A161" s="46"/>
      <c r="B161" s="46"/>
      <c r="C161" s="51">
        <v>238</v>
      </c>
      <c r="D161" s="51" t="s">
        <v>1389</v>
      </c>
      <c r="E161" s="51" t="s">
        <v>667</v>
      </c>
      <c r="F161" s="51">
        <v>288</v>
      </c>
      <c r="G161" s="51">
        <v>223</v>
      </c>
      <c r="H161" s="51">
        <v>369</v>
      </c>
      <c r="I161" s="51">
        <v>136</v>
      </c>
      <c r="J161" s="51" t="s">
        <v>719</v>
      </c>
      <c r="K161" s="51" t="s">
        <v>1371</v>
      </c>
      <c r="L161" s="51" t="s">
        <v>667</v>
      </c>
      <c r="M161" s="51" t="s">
        <v>667</v>
      </c>
      <c r="N161" s="51">
        <v>334</v>
      </c>
      <c r="O161" s="51" t="s">
        <v>667</v>
      </c>
      <c r="P161" s="51" t="s">
        <v>1390</v>
      </c>
      <c r="Q161" s="51" t="s">
        <v>1391</v>
      </c>
    </row>
    <row r="162" spans="1:17" x14ac:dyDescent="0.2">
      <c r="A162" s="46"/>
      <c r="B162" s="46"/>
      <c r="C162" s="51">
        <v>222</v>
      </c>
      <c r="D162" s="51" t="s">
        <v>1365</v>
      </c>
      <c r="E162" s="51" t="s">
        <v>777</v>
      </c>
      <c r="F162" s="51">
        <v>289</v>
      </c>
      <c r="G162" s="51">
        <v>222</v>
      </c>
      <c r="H162" s="51" t="s">
        <v>1392</v>
      </c>
      <c r="I162" s="51">
        <v>136</v>
      </c>
      <c r="J162" s="51" t="s">
        <v>719</v>
      </c>
      <c r="K162" s="51" t="s">
        <v>1393</v>
      </c>
      <c r="L162" s="51" t="s">
        <v>667</v>
      </c>
      <c r="M162" s="51" t="s">
        <v>667</v>
      </c>
      <c r="N162" s="51">
        <v>341</v>
      </c>
      <c r="O162" s="51">
        <v>279</v>
      </c>
      <c r="P162" s="51" t="s">
        <v>1394</v>
      </c>
      <c r="Q162" s="51">
        <v>124</v>
      </c>
    </row>
    <row r="163" spans="1:17" x14ac:dyDescent="0.2">
      <c r="A163" s="46"/>
      <c r="B163" s="46"/>
      <c r="C163" s="51">
        <v>217</v>
      </c>
      <c r="D163" s="51" t="s">
        <v>1395</v>
      </c>
      <c r="E163" s="51" t="s">
        <v>667</v>
      </c>
      <c r="F163" s="51">
        <v>284</v>
      </c>
      <c r="G163" s="51">
        <v>216</v>
      </c>
      <c r="H163" s="51" t="s">
        <v>1396</v>
      </c>
      <c r="I163" s="51">
        <v>132</v>
      </c>
      <c r="J163" s="51" t="s">
        <v>667</v>
      </c>
      <c r="K163" s="51" t="s">
        <v>1359</v>
      </c>
      <c r="L163" s="51" t="s">
        <v>667</v>
      </c>
      <c r="M163" s="51" t="s">
        <v>667</v>
      </c>
      <c r="N163" s="51">
        <v>340</v>
      </c>
      <c r="O163" s="51" t="s">
        <v>667</v>
      </c>
      <c r="P163" s="51" t="s">
        <v>1397</v>
      </c>
      <c r="Q163" s="51" t="s">
        <v>1398</v>
      </c>
    </row>
    <row r="164" spans="1:17" x14ac:dyDescent="0.2">
      <c r="A164" s="46"/>
      <c r="B164" s="46"/>
      <c r="C164" s="51" t="s">
        <v>1399</v>
      </c>
      <c r="D164" s="51" t="s">
        <v>1400</v>
      </c>
      <c r="E164" s="51" t="s">
        <v>667</v>
      </c>
      <c r="F164" s="51">
        <v>281</v>
      </c>
      <c r="G164" s="51" t="s">
        <v>1381</v>
      </c>
      <c r="H164" s="51">
        <v>361</v>
      </c>
      <c r="I164" s="51">
        <v>131</v>
      </c>
      <c r="J164" s="51" t="s">
        <v>719</v>
      </c>
      <c r="K164" s="51" t="s">
        <v>1371</v>
      </c>
      <c r="L164" s="51">
        <v>328</v>
      </c>
      <c r="M164" s="51" t="s">
        <v>667</v>
      </c>
      <c r="N164" s="51">
        <v>330</v>
      </c>
      <c r="O164" s="51" t="s">
        <v>667</v>
      </c>
      <c r="P164" s="51" t="s">
        <v>1401</v>
      </c>
      <c r="Q164" s="51" t="s">
        <v>1402</v>
      </c>
    </row>
    <row r="165" spans="1:17" x14ac:dyDescent="0.2">
      <c r="A165" s="46"/>
      <c r="B165" s="46"/>
      <c r="C165" s="51">
        <v>232</v>
      </c>
      <c r="D165" s="51" t="s">
        <v>1361</v>
      </c>
      <c r="E165" s="51" t="s">
        <v>667</v>
      </c>
      <c r="F165" s="51">
        <v>281</v>
      </c>
      <c r="G165" s="51" t="s">
        <v>1381</v>
      </c>
      <c r="H165" s="51" t="s">
        <v>1403</v>
      </c>
      <c r="I165" s="51">
        <v>131</v>
      </c>
      <c r="J165" s="51" t="s">
        <v>719</v>
      </c>
      <c r="K165" s="51" t="s">
        <v>1371</v>
      </c>
      <c r="L165" s="51" t="s">
        <v>667</v>
      </c>
      <c r="M165" s="51" t="s">
        <v>667</v>
      </c>
      <c r="N165" s="51">
        <v>330</v>
      </c>
      <c r="O165" s="51" t="s">
        <v>667</v>
      </c>
      <c r="P165" s="51" t="s">
        <v>1364</v>
      </c>
      <c r="Q165" s="51">
        <v>120</v>
      </c>
    </row>
    <row r="166" spans="1:17" x14ac:dyDescent="0.2">
      <c r="A166" s="46"/>
      <c r="B166" s="46"/>
      <c r="C166" s="51">
        <v>215</v>
      </c>
      <c r="D166" s="51" t="s">
        <v>1404</v>
      </c>
      <c r="E166" s="51" t="s">
        <v>667</v>
      </c>
      <c r="F166" s="51">
        <v>281</v>
      </c>
      <c r="G166" s="51">
        <v>212</v>
      </c>
      <c r="H166" s="51" t="s">
        <v>1405</v>
      </c>
      <c r="I166" s="51">
        <v>131</v>
      </c>
      <c r="J166" s="51" t="s">
        <v>777</v>
      </c>
      <c r="K166" s="51" t="s">
        <v>1359</v>
      </c>
      <c r="L166" s="51">
        <v>325</v>
      </c>
      <c r="M166" s="51">
        <v>438</v>
      </c>
      <c r="N166" s="51">
        <v>338</v>
      </c>
      <c r="O166" s="51" t="s">
        <v>667</v>
      </c>
      <c r="P166" s="51" t="s">
        <v>1360</v>
      </c>
      <c r="Q166" s="51">
        <v>120</v>
      </c>
    </row>
    <row r="167" spans="1:17" x14ac:dyDescent="0.2">
      <c r="A167" s="50" t="s">
        <v>106</v>
      </c>
      <c r="B167" s="50" t="s">
        <v>107</v>
      </c>
      <c r="C167" s="51">
        <v>199</v>
      </c>
      <c r="D167" s="51">
        <v>268</v>
      </c>
      <c r="E167" s="51" t="s">
        <v>667</v>
      </c>
      <c r="F167" s="51">
        <v>287</v>
      </c>
      <c r="G167" s="51">
        <v>207</v>
      </c>
      <c r="H167" s="51" t="s">
        <v>719</v>
      </c>
      <c r="I167" s="51" t="s">
        <v>672</v>
      </c>
      <c r="J167" s="51" t="s">
        <v>672</v>
      </c>
      <c r="K167" s="51" t="s">
        <v>1406</v>
      </c>
      <c r="L167" s="51" t="s">
        <v>667</v>
      </c>
      <c r="M167" s="51" t="s">
        <v>1407</v>
      </c>
      <c r="N167" s="51" t="s">
        <v>667</v>
      </c>
      <c r="O167" s="51" t="s">
        <v>667</v>
      </c>
      <c r="P167" s="51">
        <v>352</v>
      </c>
      <c r="Q167" s="51" t="s">
        <v>1408</v>
      </c>
    </row>
    <row r="168" spans="1:17" x14ac:dyDescent="0.2">
      <c r="A168" s="46"/>
      <c r="B168" s="46" t="s">
        <v>643</v>
      </c>
      <c r="C168" s="51" t="s">
        <v>1409</v>
      </c>
      <c r="D168" s="51">
        <v>268</v>
      </c>
      <c r="E168" s="51" t="s">
        <v>667</v>
      </c>
      <c r="F168" s="51">
        <v>284</v>
      </c>
      <c r="G168" s="51">
        <v>207</v>
      </c>
      <c r="H168" s="51" t="s">
        <v>719</v>
      </c>
      <c r="I168" s="51" t="s">
        <v>667</v>
      </c>
      <c r="J168" s="51" t="s">
        <v>667</v>
      </c>
      <c r="K168" s="51" t="s">
        <v>1245</v>
      </c>
      <c r="L168" s="51" t="s">
        <v>667</v>
      </c>
      <c r="M168" s="51">
        <v>403</v>
      </c>
      <c r="N168" s="51" t="s">
        <v>667</v>
      </c>
      <c r="O168" s="51" t="s">
        <v>667</v>
      </c>
      <c r="P168" s="51">
        <v>356</v>
      </c>
      <c r="Q168" s="51" t="s">
        <v>1410</v>
      </c>
    </row>
    <row r="169" spans="1:17" x14ac:dyDescent="0.2">
      <c r="A169" s="46"/>
      <c r="B169" s="46"/>
      <c r="C169" s="51" t="s">
        <v>1411</v>
      </c>
      <c r="D169" s="51">
        <v>269</v>
      </c>
      <c r="E169" s="51" t="s">
        <v>667</v>
      </c>
      <c r="F169" s="51">
        <v>285</v>
      </c>
      <c r="G169" s="51">
        <v>206</v>
      </c>
      <c r="H169" s="51" t="s">
        <v>667</v>
      </c>
      <c r="I169" s="51" t="s">
        <v>667</v>
      </c>
      <c r="J169" s="51" t="s">
        <v>667</v>
      </c>
      <c r="K169" s="51" t="s">
        <v>1412</v>
      </c>
      <c r="L169" s="51" t="s">
        <v>667</v>
      </c>
      <c r="M169" s="51">
        <v>403</v>
      </c>
      <c r="N169" s="51" t="s">
        <v>667</v>
      </c>
      <c r="O169" s="51" t="s">
        <v>667</v>
      </c>
      <c r="P169" s="51">
        <v>367</v>
      </c>
      <c r="Q169" s="51" t="s">
        <v>1413</v>
      </c>
    </row>
    <row r="170" spans="1:17" x14ac:dyDescent="0.2">
      <c r="A170" s="46"/>
      <c r="B170" s="50" t="s">
        <v>118</v>
      </c>
      <c r="C170" s="51">
        <v>202</v>
      </c>
      <c r="D170" s="51">
        <v>272</v>
      </c>
      <c r="E170" s="51" t="s">
        <v>667</v>
      </c>
      <c r="F170" s="51">
        <v>290</v>
      </c>
      <c r="G170" s="51" t="s">
        <v>777</v>
      </c>
      <c r="H170" s="51" t="s">
        <v>777</v>
      </c>
      <c r="I170" s="51" t="s">
        <v>719</v>
      </c>
      <c r="J170" s="51">
        <v>202</v>
      </c>
      <c r="K170" s="51" t="s">
        <v>1414</v>
      </c>
      <c r="L170" s="51">
        <v>321</v>
      </c>
      <c r="M170" s="51">
        <v>410</v>
      </c>
      <c r="N170" s="51" t="s">
        <v>667</v>
      </c>
      <c r="O170" s="51" t="s">
        <v>667</v>
      </c>
      <c r="P170" s="51">
        <v>360</v>
      </c>
      <c r="Q170" s="51">
        <v>122</v>
      </c>
    </row>
    <row r="171" spans="1:17" x14ac:dyDescent="0.2">
      <c r="A171" s="46"/>
      <c r="B171" s="46" t="s">
        <v>643</v>
      </c>
      <c r="C171" s="51">
        <v>200</v>
      </c>
      <c r="D171" s="51">
        <v>270</v>
      </c>
      <c r="E171" s="51">
        <v>157</v>
      </c>
      <c r="F171" s="51">
        <v>285</v>
      </c>
      <c r="G171" s="51" t="s">
        <v>777</v>
      </c>
      <c r="H171" s="51" t="s">
        <v>777</v>
      </c>
      <c r="I171" s="51" t="s">
        <v>667</v>
      </c>
      <c r="J171" s="51" t="s">
        <v>667</v>
      </c>
      <c r="K171" s="51" t="s">
        <v>1415</v>
      </c>
      <c r="L171" s="51" t="s">
        <v>777</v>
      </c>
      <c r="M171" s="51">
        <v>406</v>
      </c>
      <c r="N171" s="51" t="s">
        <v>667</v>
      </c>
      <c r="O171" s="51" t="s">
        <v>667</v>
      </c>
      <c r="P171" s="51" t="s">
        <v>1416</v>
      </c>
      <c r="Q171" s="51">
        <v>119</v>
      </c>
    </row>
    <row r="172" spans="1:17" x14ac:dyDescent="0.2">
      <c r="A172" s="46"/>
      <c r="B172" s="46"/>
      <c r="C172" s="51" t="s">
        <v>1411</v>
      </c>
      <c r="D172" s="51">
        <v>271</v>
      </c>
      <c r="E172" s="51" t="s">
        <v>667</v>
      </c>
      <c r="F172" s="51">
        <v>285</v>
      </c>
      <c r="G172" s="51" t="s">
        <v>667</v>
      </c>
      <c r="H172" s="51" t="s">
        <v>777</v>
      </c>
      <c r="I172" s="51" t="s">
        <v>1417</v>
      </c>
      <c r="J172" s="51" t="s">
        <v>667</v>
      </c>
      <c r="K172" s="51" t="s">
        <v>1124</v>
      </c>
      <c r="L172" s="51" t="s">
        <v>667</v>
      </c>
      <c r="M172" s="51">
        <v>406</v>
      </c>
      <c r="N172" s="51" t="s">
        <v>667</v>
      </c>
      <c r="O172" s="51" t="s">
        <v>667</v>
      </c>
      <c r="P172" s="51">
        <v>359</v>
      </c>
      <c r="Q172" s="51">
        <v>118</v>
      </c>
    </row>
    <row r="173" spans="1:17" x14ac:dyDescent="0.2">
      <c r="A173" s="46"/>
      <c r="B173" s="46"/>
      <c r="C173" s="51">
        <v>201</v>
      </c>
      <c r="D173" s="51">
        <v>268</v>
      </c>
      <c r="E173" s="51" t="s">
        <v>667</v>
      </c>
      <c r="F173" s="51">
        <v>283</v>
      </c>
      <c r="G173" s="51" t="s">
        <v>667</v>
      </c>
      <c r="H173" s="51" t="s">
        <v>777</v>
      </c>
      <c r="I173" s="51" t="s">
        <v>667</v>
      </c>
      <c r="J173" s="51" t="s">
        <v>667</v>
      </c>
      <c r="K173" s="51" t="s">
        <v>1418</v>
      </c>
      <c r="L173" s="51" t="s">
        <v>667</v>
      </c>
      <c r="M173" s="51">
        <v>407</v>
      </c>
      <c r="N173" s="51" t="s">
        <v>667</v>
      </c>
      <c r="O173" s="51" t="s">
        <v>667</v>
      </c>
      <c r="P173" s="51" t="s">
        <v>1419</v>
      </c>
      <c r="Q173" s="51">
        <v>118</v>
      </c>
    </row>
    <row r="174" spans="1:17" x14ac:dyDescent="0.2">
      <c r="A174" s="46"/>
      <c r="B174" s="50" t="s">
        <v>231</v>
      </c>
      <c r="C174" s="51">
        <v>209</v>
      </c>
      <c r="D174" s="51">
        <v>268</v>
      </c>
      <c r="E174" s="51" t="s">
        <v>667</v>
      </c>
      <c r="F174" s="51">
        <v>292</v>
      </c>
      <c r="G174" s="51" t="s">
        <v>1420</v>
      </c>
      <c r="H174" s="51" t="s">
        <v>777</v>
      </c>
      <c r="I174" s="51" t="s">
        <v>667</v>
      </c>
      <c r="J174" s="51" t="s">
        <v>777</v>
      </c>
      <c r="K174" s="51" t="s">
        <v>1414</v>
      </c>
      <c r="L174" s="51" t="s">
        <v>667</v>
      </c>
      <c r="M174" s="51">
        <v>407</v>
      </c>
      <c r="N174" s="51" t="s">
        <v>667</v>
      </c>
      <c r="O174" s="51" t="s">
        <v>667</v>
      </c>
      <c r="P174" s="51">
        <v>354</v>
      </c>
      <c r="Q174" s="51" t="s">
        <v>1421</v>
      </c>
    </row>
    <row r="175" spans="1:17" x14ac:dyDescent="0.2">
      <c r="A175" s="46"/>
      <c r="B175" s="46" t="s">
        <v>643</v>
      </c>
      <c r="C175" s="51">
        <v>204</v>
      </c>
      <c r="D175" s="51">
        <v>271</v>
      </c>
      <c r="E175" s="51" t="s">
        <v>667</v>
      </c>
      <c r="F175" s="51">
        <v>289</v>
      </c>
      <c r="G175" s="51" t="s">
        <v>667</v>
      </c>
      <c r="H175" s="51" t="s">
        <v>667</v>
      </c>
      <c r="I175" s="51" t="s">
        <v>667</v>
      </c>
      <c r="J175" s="51" t="s">
        <v>667</v>
      </c>
      <c r="K175" s="51" t="s">
        <v>947</v>
      </c>
      <c r="L175" s="51" t="s">
        <v>667</v>
      </c>
      <c r="M175" s="51">
        <v>411</v>
      </c>
      <c r="N175" s="51" t="s">
        <v>667</v>
      </c>
      <c r="O175" s="51" t="s">
        <v>667</v>
      </c>
      <c r="P175" s="51">
        <v>355</v>
      </c>
      <c r="Q175" s="51" t="s">
        <v>1422</v>
      </c>
    </row>
    <row r="176" spans="1:17" x14ac:dyDescent="0.2">
      <c r="A176" s="46"/>
      <c r="B176" s="46"/>
      <c r="C176" s="51" t="s">
        <v>667</v>
      </c>
      <c r="D176" s="51" t="s">
        <v>667</v>
      </c>
      <c r="E176" s="51" t="s">
        <v>667</v>
      </c>
      <c r="F176" s="51" t="s">
        <v>667</v>
      </c>
      <c r="G176" s="51" t="s">
        <v>667</v>
      </c>
      <c r="H176" s="51" t="s">
        <v>667</v>
      </c>
      <c r="I176" s="51" t="s">
        <v>667</v>
      </c>
      <c r="J176" s="51" t="s">
        <v>667</v>
      </c>
      <c r="K176" s="51" t="s">
        <v>1423</v>
      </c>
      <c r="L176" s="51" t="s">
        <v>667</v>
      </c>
      <c r="M176" s="51" t="s">
        <v>777</v>
      </c>
      <c r="N176" s="51" t="s">
        <v>667</v>
      </c>
      <c r="O176" s="51" t="s">
        <v>667</v>
      </c>
      <c r="P176" s="51">
        <v>345</v>
      </c>
      <c r="Q176" s="51" t="s">
        <v>1424</v>
      </c>
    </row>
    <row r="177" spans="1:17" x14ac:dyDescent="0.2">
      <c r="A177" s="46"/>
      <c r="B177" s="46"/>
      <c r="C177" s="51">
        <v>210</v>
      </c>
      <c r="D177" s="51">
        <v>277</v>
      </c>
      <c r="E177" s="51" t="s">
        <v>667</v>
      </c>
      <c r="F177" s="51">
        <v>293</v>
      </c>
      <c r="G177" s="51">
        <v>216</v>
      </c>
      <c r="H177" s="51" t="s">
        <v>667</v>
      </c>
      <c r="I177" s="51" t="s">
        <v>667</v>
      </c>
      <c r="J177" s="51" t="s">
        <v>667</v>
      </c>
      <c r="K177" s="51">
        <v>121</v>
      </c>
      <c r="L177" s="51" t="s">
        <v>667</v>
      </c>
      <c r="M177" s="51">
        <v>405</v>
      </c>
      <c r="N177" s="51" t="s">
        <v>667</v>
      </c>
      <c r="O177" s="51" t="s">
        <v>667</v>
      </c>
      <c r="P177" s="51" t="s">
        <v>1425</v>
      </c>
      <c r="Q177" s="51">
        <v>124</v>
      </c>
    </row>
    <row r="178" spans="1:17" x14ac:dyDescent="0.2">
      <c r="A178" s="46"/>
      <c r="B178" s="46"/>
      <c r="C178" s="51">
        <v>205</v>
      </c>
      <c r="D178" s="51">
        <v>274</v>
      </c>
      <c r="E178" s="51" t="s">
        <v>667</v>
      </c>
      <c r="F178" s="51">
        <v>286</v>
      </c>
      <c r="G178" s="51" t="s">
        <v>667</v>
      </c>
      <c r="H178" s="51" t="s">
        <v>667</v>
      </c>
      <c r="I178" s="51" t="s">
        <v>667</v>
      </c>
      <c r="J178" s="51" t="s">
        <v>667</v>
      </c>
      <c r="K178" s="51" t="s">
        <v>1188</v>
      </c>
      <c r="L178" s="51" t="s">
        <v>667</v>
      </c>
      <c r="M178" s="51">
        <v>410</v>
      </c>
      <c r="N178" s="51" t="s">
        <v>667</v>
      </c>
      <c r="O178" s="51" t="s">
        <v>667</v>
      </c>
      <c r="P178" s="51">
        <v>360</v>
      </c>
      <c r="Q178" s="51">
        <v>120</v>
      </c>
    </row>
    <row r="179" spans="1:17" x14ac:dyDescent="0.2">
      <c r="A179" s="50" t="s">
        <v>237</v>
      </c>
      <c r="B179" s="50" t="s">
        <v>238</v>
      </c>
      <c r="C179" s="51">
        <v>203</v>
      </c>
      <c r="D179" s="51" t="s">
        <v>667</v>
      </c>
      <c r="E179" s="51" t="s">
        <v>667</v>
      </c>
      <c r="F179" s="51" t="s">
        <v>667</v>
      </c>
      <c r="G179" s="51" t="s">
        <v>667</v>
      </c>
      <c r="H179" s="51" t="s">
        <v>667</v>
      </c>
      <c r="I179" s="51" t="s">
        <v>667</v>
      </c>
      <c r="J179" s="51" t="s">
        <v>667</v>
      </c>
      <c r="K179" s="51">
        <v>100</v>
      </c>
      <c r="L179" s="51" t="s">
        <v>667</v>
      </c>
      <c r="M179" s="51" t="s">
        <v>777</v>
      </c>
      <c r="N179" s="51" t="s">
        <v>667</v>
      </c>
      <c r="O179" s="51" t="s">
        <v>667</v>
      </c>
      <c r="P179" s="51">
        <v>363</v>
      </c>
      <c r="Q179" s="51">
        <v>118</v>
      </c>
    </row>
    <row r="180" spans="1:17" x14ac:dyDescent="0.2">
      <c r="A180" s="46"/>
      <c r="B180" s="46" t="s">
        <v>669</v>
      </c>
      <c r="C180" s="51" t="s">
        <v>667</v>
      </c>
      <c r="D180" s="51" t="s">
        <v>667</v>
      </c>
      <c r="E180" s="51" t="s">
        <v>667</v>
      </c>
      <c r="F180" s="51" t="s">
        <v>667</v>
      </c>
      <c r="G180" s="51" t="s">
        <v>667</v>
      </c>
      <c r="H180" s="51" t="s">
        <v>667</v>
      </c>
      <c r="I180" s="51" t="s">
        <v>667</v>
      </c>
      <c r="J180" s="51" t="s">
        <v>667</v>
      </c>
      <c r="K180" s="51" t="s">
        <v>667</v>
      </c>
      <c r="L180" s="51" t="s">
        <v>667</v>
      </c>
      <c r="M180" s="51" t="s">
        <v>667</v>
      </c>
      <c r="N180" s="51" t="s">
        <v>667</v>
      </c>
      <c r="O180" s="51" t="s">
        <v>667</v>
      </c>
      <c r="P180" s="51" t="s">
        <v>667</v>
      </c>
      <c r="Q180" s="51">
        <v>117</v>
      </c>
    </row>
    <row r="181" spans="1:17" x14ac:dyDescent="0.2">
      <c r="A181" s="46"/>
      <c r="B181" s="46"/>
      <c r="C181" s="51">
        <v>196</v>
      </c>
      <c r="D181" s="51">
        <v>290</v>
      </c>
      <c r="E181" s="51" t="s">
        <v>667</v>
      </c>
      <c r="F181" s="51">
        <v>281</v>
      </c>
      <c r="G181" s="51">
        <v>221</v>
      </c>
      <c r="H181" s="51" t="s">
        <v>667</v>
      </c>
      <c r="I181" s="51" t="s">
        <v>667</v>
      </c>
      <c r="J181" s="51" t="s">
        <v>667</v>
      </c>
      <c r="K181" s="51">
        <v>100</v>
      </c>
      <c r="L181" s="51" t="s">
        <v>667</v>
      </c>
      <c r="M181" s="51" t="s">
        <v>667</v>
      </c>
      <c r="N181" s="51" t="s">
        <v>667</v>
      </c>
      <c r="O181" s="51" t="s">
        <v>667</v>
      </c>
      <c r="P181" s="51">
        <v>358</v>
      </c>
      <c r="Q181" s="51">
        <v>117</v>
      </c>
    </row>
    <row r="182" spans="1:17" x14ac:dyDescent="0.2">
      <c r="A182" s="46"/>
      <c r="B182" s="46"/>
      <c r="C182" s="51" t="s">
        <v>667</v>
      </c>
      <c r="D182" s="51" t="s">
        <v>777</v>
      </c>
      <c r="E182" s="51" t="s">
        <v>667</v>
      </c>
      <c r="F182" s="51" t="s">
        <v>667</v>
      </c>
      <c r="G182" s="51" t="s">
        <v>667</v>
      </c>
      <c r="H182" s="51" t="s">
        <v>667</v>
      </c>
      <c r="I182" s="51" t="s">
        <v>667</v>
      </c>
      <c r="J182" s="51" t="s">
        <v>667</v>
      </c>
      <c r="K182" s="51" t="s">
        <v>667</v>
      </c>
      <c r="L182" s="51" t="s">
        <v>667</v>
      </c>
      <c r="M182" s="51" t="s">
        <v>667</v>
      </c>
      <c r="N182" s="51" t="s">
        <v>667</v>
      </c>
      <c r="O182" s="51" t="s">
        <v>667</v>
      </c>
      <c r="P182" s="51" t="s">
        <v>667</v>
      </c>
      <c r="Q182" s="51" t="s">
        <v>667</v>
      </c>
    </row>
    <row r="183" spans="1:17" x14ac:dyDescent="0.2">
      <c r="A183" s="46"/>
      <c r="B183" s="50" t="s">
        <v>269</v>
      </c>
      <c r="C183" s="51" t="s">
        <v>667</v>
      </c>
      <c r="D183" s="51" t="s">
        <v>667</v>
      </c>
      <c r="E183" s="51" t="s">
        <v>667</v>
      </c>
      <c r="F183" s="51" t="s">
        <v>667</v>
      </c>
      <c r="G183" s="51">
        <v>225</v>
      </c>
      <c r="H183" s="51" t="s">
        <v>667</v>
      </c>
      <c r="I183" s="51" t="s">
        <v>667</v>
      </c>
      <c r="J183" s="51" t="s">
        <v>667</v>
      </c>
      <c r="K183" s="51">
        <v>114</v>
      </c>
      <c r="L183" s="51" t="s">
        <v>667</v>
      </c>
      <c r="M183" s="51" t="s">
        <v>667</v>
      </c>
      <c r="N183" s="51" t="s">
        <v>667</v>
      </c>
      <c r="O183" s="51" t="s">
        <v>667</v>
      </c>
      <c r="P183" s="51">
        <v>358</v>
      </c>
      <c r="Q183" s="51">
        <v>117</v>
      </c>
    </row>
    <row r="184" spans="1:17" x14ac:dyDescent="0.2">
      <c r="A184" s="46"/>
      <c r="B184" s="46" t="s">
        <v>643</v>
      </c>
      <c r="C184" s="51" t="s">
        <v>667</v>
      </c>
      <c r="D184" s="51" t="s">
        <v>667</v>
      </c>
      <c r="E184" s="51" t="s">
        <v>667</v>
      </c>
      <c r="F184" s="51" t="s">
        <v>667</v>
      </c>
      <c r="G184" s="51" t="s">
        <v>667</v>
      </c>
      <c r="H184" s="51" t="s">
        <v>667</v>
      </c>
      <c r="I184" s="51" t="s">
        <v>667</v>
      </c>
      <c r="J184" s="51" t="s">
        <v>667</v>
      </c>
      <c r="K184" s="51" t="s">
        <v>667</v>
      </c>
      <c r="L184" s="51" t="s">
        <v>667</v>
      </c>
      <c r="M184" s="51" t="s">
        <v>667</v>
      </c>
      <c r="N184" s="51" t="s">
        <v>667</v>
      </c>
      <c r="O184" s="51" t="s">
        <v>667</v>
      </c>
      <c r="P184" s="51" t="s">
        <v>667</v>
      </c>
      <c r="Q184" s="51">
        <v>118</v>
      </c>
    </row>
    <row r="185" spans="1:17" x14ac:dyDescent="0.2">
      <c r="A185" s="46"/>
      <c r="B185" s="46"/>
      <c r="C185" s="51" t="s">
        <v>667</v>
      </c>
      <c r="D185" s="51" t="s">
        <v>667</v>
      </c>
      <c r="E185" s="51" t="s">
        <v>667</v>
      </c>
      <c r="F185" s="51" t="s">
        <v>667</v>
      </c>
      <c r="G185" s="51" t="s">
        <v>667</v>
      </c>
      <c r="H185" s="51" t="s">
        <v>667</v>
      </c>
      <c r="I185" s="51" t="s">
        <v>667</v>
      </c>
      <c r="J185" s="51" t="s">
        <v>667</v>
      </c>
      <c r="K185" s="51">
        <v>111</v>
      </c>
      <c r="L185" s="51" t="s">
        <v>667</v>
      </c>
      <c r="M185" s="51" t="s">
        <v>667</v>
      </c>
      <c r="N185" s="51" t="s">
        <v>667</v>
      </c>
      <c r="O185" s="51" t="s">
        <v>667</v>
      </c>
      <c r="P185" s="51" t="s">
        <v>667</v>
      </c>
      <c r="Q185" s="51">
        <v>116</v>
      </c>
    </row>
    <row r="186" spans="1:17" x14ac:dyDescent="0.2">
      <c r="A186" s="46"/>
      <c r="B186" s="46"/>
      <c r="C186" s="51">
        <v>189</v>
      </c>
      <c r="D186" s="51" t="s">
        <v>667</v>
      </c>
      <c r="E186" s="51" t="s">
        <v>667</v>
      </c>
      <c r="F186" s="51" t="s">
        <v>667</v>
      </c>
      <c r="G186" s="51" t="s">
        <v>667</v>
      </c>
      <c r="H186" s="51" t="s">
        <v>667</v>
      </c>
      <c r="I186" s="51" t="s">
        <v>667</v>
      </c>
      <c r="J186" s="51" t="s">
        <v>667</v>
      </c>
      <c r="K186" s="51">
        <v>100</v>
      </c>
      <c r="L186" s="51" t="s">
        <v>667</v>
      </c>
      <c r="M186" s="51" t="s">
        <v>667</v>
      </c>
      <c r="N186" s="51" t="s">
        <v>667</v>
      </c>
      <c r="O186" s="51" t="s">
        <v>667</v>
      </c>
      <c r="P186" s="51">
        <v>358</v>
      </c>
      <c r="Q186" s="51" t="s">
        <v>667</v>
      </c>
    </row>
    <row r="187" spans="1:17" x14ac:dyDescent="0.2">
      <c r="A187" s="46"/>
      <c r="B187" s="50" t="s">
        <v>59</v>
      </c>
      <c r="C187" s="51">
        <v>203</v>
      </c>
      <c r="D187" s="51" t="s">
        <v>1426</v>
      </c>
      <c r="E187" s="51" t="s">
        <v>667</v>
      </c>
      <c r="F187" s="51">
        <v>289</v>
      </c>
      <c r="G187" s="51">
        <v>177</v>
      </c>
      <c r="H187" s="51" t="s">
        <v>777</v>
      </c>
      <c r="I187" s="51" t="s">
        <v>667</v>
      </c>
      <c r="J187" s="51" t="s">
        <v>667</v>
      </c>
      <c r="K187" s="51">
        <v>106</v>
      </c>
      <c r="L187" s="51" t="s">
        <v>667</v>
      </c>
      <c r="M187" s="51" t="s">
        <v>667</v>
      </c>
      <c r="N187" s="51" t="s">
        <v>667</v>
      </c>
      <c r="O187" s="51" t="s">
        <v>667</v>
      </c>
      <c r="P187" s="51" t="s">
        <v>1427</v>
      </c>
      <c r="Q187" s="51">
        <v>95</v>
      </c>
    </row>
    <row r="188" spans="1:17" x14ac:dyDescent="0.2">
      <c r="A188" s="46"/>
      <c r="B188" s="46"/>
      <c r="C188" s="51">
        <v>204</v>
      </c>
      <c r="D188" s="51">
        <v>279</v>
      </c>
      <c r="E188" s="51">
        <v>178</v>
      </c>
      <c r="F188" s="51">
        <v>289</v>
      </c>
      <c r="G188" s="51" t="s">
        <v>667</v>
      </c>
      <c r="H188" s="51">
        <v>354</v>
      </c>
      <c r="I188" s="51">
        <v>120</v>
      </c>
      <c r="J188" s="51" t="s">
        <v>667</v>
      </c>
      <c r="K188" s="51" t="s">
        <v>1428</v>
      </c>
      <c r="L188" s="51" t="s">
        <v>667</v>
      </c>
      <c r="M188" s="51" t="s">
        <v>667</v>
      </c>
      <c r="N188" s="51" t="s">
        <v>667</v>
      </c>
      <c r="O188" s="51" t="s">
        <v>777</v>
      </c>
      <c r="P188" s="51" t="s">
        <v>667</v>
      </c>
      <c r="Q188" s="51" t="s">
        <v>1429</v>
      </c>
    </row>
    <row r="189" spans="1:17" x14ac:dyDescent="0.2">
      <c r="A189" s="50" t="s">
        <v>1035</v>
      </c>
      <c r="B189" s="46" t="s">
        <v>1036</v>
      </c>
      <c r="C189" s="51">
        <v>183</v>
      </c>
      <c r="D189" s="51">
        <v>264</v>
      </c>
      <c r="E189" s="51" t="s">
        <v>667</v>
      </c>
      <c r="F189" s="51">
        <v>281</v>
      </c>
      <c r="G189" s="51">
        <v>219</v>
      </c>
      <c r="H189" s="51" t="s">
        <v>719</v>
      </c>
      <c r="I189" s="51" t="s">
        <v>672</v>
      </c>
      <c r="J189" s="51" t="s">
        <v>672</v>
      </c>
      <c r="K189" s="51" t="s">
        <v>1430</v>
      </c>
      <c r="L189" s="51" t="s">
        <v>667</v>
      </c>
      <c r="M189" s="51" t="s">
        <v>1431</v>
      </c>
      <c r="N189" s="51" t="s">
        <v>667</v>
      </c>
      <c r="O189" s="51" t="s">
        <v>667</v>
      </c>
      <c r="P189" s="51" t="s">
        <v>1432</v>
      </c>
      <c r="Q189" s="51">
        <v>118</v>
      </c>
    </row>
    <row r="190" spans="1:17" x14ac:dyDescent="0.2">
      <c r="A190" s="48" t="s">
        <v>1041</v>
      </c>
      <c r="B190" s="46"/>
      <c r="C190" s="51" t="s">
        <v>667</v>
      </c>
      <c r="D190" s="51" t="s">
        <v>667</v>
      </c>
      <c r="E190" s="51" t="s">
        <v>667</v>
      </c>
      <c r="F190" s="51" t="s">
        <v>667</v>
      </c>
      <c r="G190" s="51" t="s">
        <v>667</v>
      </c>
      <c r="H190" s="51" t="s">
        <v>667</v>
      </c>
      <c r="I190" s="51" t="s">
        <v>667</v>
      </c>
      <c r="J190" s="51" t="s">
        <v>667</v>
      </c>
      <c r="K190" s="51" t="s">
        <v>667</v>
      </c>
      <c r="L190" s="51" t="s">
        <v>667</v>
      </c>
      <c r="M190" s="51" t="s">
        <v>667</v>
      </c>
      <c r="N190" s="51" t="s">
        <v>667</v>
      </c>
      <c r="O190" s="51" t="s">
        <v>667</v>
      </c>
      <c r="P190" s="51" t="s">
        <v>667</v>
      </c>
      <c r="Q190" s="51" t="s">
        <v>667</v>
      </c>
    </row>
    <row r="191" spans="1:17" x14ac:dyDescent="0.2">
      <c r="A191" s="48" t="s">
        <v>1042</v>
      </c>
      <c r="B191" s="46"/>
      <c r="C191" s="51" t="s">
        <v>667</v>
      </c>
      <c r="D191" s="51" t="s">
        <v>667</v>
      </c>
      <c r="E191" s="51" t="s">
        <v>667</v>
      </c>
      <c r="F191" s="51" t="s">
        <v>667</v>
      </c>
      <c r="G191" s="51" t="s">
        <v>667</v>
      </c>
      <c r="H191" s="51" t="s">
        <v>667</v>
      </c>
      <c r="I191" s="51" t="s">
        <v>667</v>
      </c>
      <c r="J191" s="51" t="s">
        <v>667</v>
      </c>
      <c r="K191" s="51" t="s">
        <v>667</v>
      </c>
      <c r="L191" s="51" t="s">
        <v>667</v>
      </c>
      <c r="M191" s="51" t="s">
        <v>667</v>
      </c>
      <c r="N191" s="51" t="s">
        <v>667</v>
      </c>
      <c r="O191" s="51" t="s">
        <v>667</v>
      </c>
      <c r="P191" s="51" t="s">
        <v>667</v>
      </c>
      <c r="Q191" s="51" t="s">
        <v>667</v>
      </c>
    </row>
    <row r="192" spans="1:17" x14ac:dyDescent="0.2">
      <c r="A192" s="50" t="s">
        <v>278</v>
      </c>
      <c r="B192" s="50" t="s">
        <v>279</v>
      </c>
      <c r="C192" s="51" t="s">
        <v>667</v>
      </c>
      <c r="D192" s="51" t="s">
        <v>667</v>
      </c>
      <c r="E192" s="51" t="s">
        <v>667</v>
      </c>
      <c r="F192" s="51" t="s">
        <v>667</v>
      </c>
      <c r="G192" s="51" t="s">
        <v>667</v>
      </c>
      <c r="H192" s="51" t="s">
        <v>667</v>
      </c>
      <c r="I192" s="51" t="s">
        <v>667</v>
      </c>
      <c r="J192" s="51" t="s">
        <v>667</v>
      </c>
      <c r="K192" s="51" t="s">
        <v>667</v>
      </c>
      <c r="L192" s="51" t="s">
        <v>667</v>
      </c>
      <c r="M192" s="51" t="s">
        <v>667</v>
      </c>
      <c r="N192" s="51" t="s">
        <v>667</v>
      </c>
      <c r="O192" s="51" t="s">
        <v>667</v>
      </c>
      <c r="P192" s="51" t="s">
        <v>667</v>
      </c>
      <c r="Q192" s="51" t="s">
        <v>672</v>
      </c>
    </row>
    <row r="193" spans="1:17" x14ac:dyDescent="0.2">
      <c r="A193" s="46"/>
      <c r="B193" s="46" t="s">
        <v>1433</v>
      </c>
      <c r="C193" s="51" t="s">
        <v>667</v>
      </c>
      <c r="D193" s="51" t="s">
        <v>667</v>
      </c>
      <c r="E193" s="51" t="s">
        <v>667</v>
      </c>
      <c r="F193" s="51" t="s">
        <v>667</v>
      </c>
      <c r="G193" s="51" t="s">
        <v>667</v>
      </c>
      <c r="H193" s="51" t="s">
        <v>777</v>
      </c>
      <c r="I193" s="51" t="s">
        <v>667</v>
      </c>
      <c r="J193" s="51" t="s">
        <v>667</v>
      </c>
      <c r="K193" s="51">
        <v>90</v>
      </c>
      <c r="L193" s="51" t="s">
        <v>667</v>
      </c>
      <c r="M193" s="51" t="s">
        <v>667</v>
      </c>
      <c r="N193" s="51" t="s">
        <v>667</v>
      </c>
      <c r="O193" s="51" t="s">
        <v>667</v>
      </c>
      <c r="P193" s="51" t="s">
        <v>667</v>
      </c>
      <c r="Q193" s="51" t="s">
        <v>667</v>
      </c>
    </row>
    <row r="194" spans="1:17" x14ac:dyDescent="0.2">
      <c r="A194" s="46"/>
      <c r="B194" s="46"/>
      <c r="C194" s="51" t="s">
        <v>667</v>
      </c>
      <c r="D194" s="51" t="s">
        <v>667</v>
      </c>
      <c r="E194" s="51" t="s">
        <v>667</v>
      </c>
      <c r="F194" s="51" t="s">
        <v>667</v>
      </c>
      <c r="G194" s="51" t="s">
        <v>667</v>
      </c>
      <c r="H194" s="51" t="s">
        <v>667</v>
      </c>
      <c r="I194" s="51" t="s">
        <v>667</v>
      </c>
      <c r="J194" s="51" t="s">
        <v>667</v>
      </c>
      <c r="K194" s="51" t="s">
        <v>667</v>
      </c>
      <c r="L194" s="51" t="s">
        <v>667</v>
      </c>
      <c r="M194" s="51" t="s">
        <v>667</v>
      </c>
      <c r="N194" s="51" t="s">
        <v>667</v>
      </c>
      <c r="O194" s="51" t="s">
        <v>667</v>
      </c>
      <c r="P194" s="51" t="s">
        <v>667</v>
      </c>
      <c r="Q194" s="51" t="s">
        <v>667</v>
      </c>
    </row>
    <row r="195" spans="1:17" x14ac:dyDescent="0.2">
      <c r="A195" s="46"/>
      <c r="B195" s="46"/>
      <c r="C195" s="51" t="s">
        <v>667</v>
      </c>
      <c r="D195" s="51" t="s">
        <v>667</v>
      </c>
      <c r="E195" s="51" t="s">
        <v>667</v>
      </c>
      <c r="F195" s="51" t="s">
        <v>667</v>
      </c>
      <c r="G195" s="51" t="s">
        <v>667</v>
      </c>
      <c r="H195" s="51" t="s">
        <v>667</v>
      </c>
      <c r="I195" s="51" t="s">
        <v>667</v>
      </c>
      <c r="J195" s="51" t="s">
        <v>667</v>
      </c>
      <c r="K195" s="51" t="s">
        <v>667</v>
      </c>
      <c r="L195" s="51" t="s">
        <v>667</v>
      </c>
      <c r="M195" s="51" t="s">
        <v>667</v>
      </c>
      <c r="N195" s="51" t="s">
        <v>667</v>
      </c>
      <c r="O195" s="51" t="s">
        <v>667</v>
      </c>
      <c r="P195" s="51" t="s">
        <v>667</v>
      </c>
      <c r="Q195" s="51" t="s">
        <v>667</v>
      </c>
    </row>
    <row r="196" spans="1:17" x14ac:dyDescent="0.2">
      <c r="A196" s="46"/>
      <c r="B196" s="46"/>
      <c r="C196" s="51" t="s">
        <v>667</v>
      </c>
      <c r="D196" s="51" t="s">
        <v>667</v>
      </c>
      <c r="E196" s="51" t="s">
        <v>667</v>
      </c>
      <c r="F196" s="51" t="s">
        <v>667</v>
      </c>
      <c r="G196" s="51" t="s">
        <v>667</v>
      </c>
      <c r="H196" s="51" t="s">
        <v>777</v>
      </c>
      <c r="I196" s="51" t="s">
        <v>667</v>
      </c>
      <c r="J196" s="51" t="s">
        <v>667</v>
      </c>
      <c r="K196" s="51" t="s">
        <v>667</v>
      </c>
      <c r="L196" s="51" t="s">
        <v>667</v>
      </c>
      <c r="M196" s="51" t="s">
        <v>667</v>
      </c>
      <c r="N196" s="51" t="s">
        <v>667</v>
      </c>
      <c r="O196" s="51" t="s">
        <v>667</v>
      </c>
      <c r="P196" s="51" t="s">
        <v>667</v>
      </c>
      <c r="Q196" s="51">
        <v>150</v>
      </c>
    </row>
    <row r="197" spans="1:17" x14ac:dyDescent="0.2">
      <c r="A197" s="46"/>
      <c r="B197" s="46"/>
      <c r="C197" s="51" t="s">
        <v>667</v>
      </c>
      <c r="D197" s="51" t="s">
        <v>667</v>
      </c>
      <c r="E197" s="51" t="s">
        <v>667</v>
      </c>
      <c r="F197" s="51" t="s">
        <v>667</v>
      </c>
      <c r="G197" s="51" t="s">
        <v>667</v>
      </c>
      <c r="H197" s="51" t="s">
        <v>667</v>
      </c>
      <c r="I197" s="51" t="s">
        <v>667</v>
      </c>
      <c r="J197" s="51" t="s">
        <v>667</v>
      </c>
      <c r="K197" s="51" t="s">
        <v>667</v>
      </c>
      <c r="L197" s="51" t="s">
        <v>667</v>
      </c>
      <c r="M197" s="51" t="s">
        <v>667</v>
      </c>
      <c r="N197" s="51" t="s">
        <v>667</v>
      </c>
      <c r="O197" s="51" t="s">
        <v>667</v>
      </c>
      <c r="P197" s="51" t="s">
        <v>667</v>
      </c>
      <c r="Q197" s="51" t="s">
        <v>667</v>
      </c>
    </row>
    <row r="198" spans="1:17" x14ac:dyDescent="0.2">
      <c r="A198" s="46"/>
      <c r="B198" s="46"/>
      <c r="C198" s="51" t="s">
        <v>667</v>
      </c>
      <c r="D198" s="51" t="s">
        <v>667</v>
      </c>
      <c r="E198" s="51" t="s">
        <v>667</v>
      </c>
      <c r="F198" s="51" t="s">
        <v>667</v>
      </c>
      <c r="G198" s="51" t="s">
        <v>667</v>
      </c>
      <c r="H198" s="51">
        <v>361</v>
      </c>
      <c r="I198" s="51" t="s">
        <v>667</v>
      </c>
      <c r="J198" s="51" t="s">
        <v>667</v>
      </c>
      <c r="K198" s="51">
        <v>107</v>
      </c>
      <c r="L198" s="51" t="s">
        <v>667</v>
      </c>
      <c r="M198" s="51" t="s">
        <v>667</v>
      </c>
      <c r="N198" s="51" t="s">
        <v>667</v>
      </c>
      <c r="O198" s="51" t="s">
        <v>667</v>
      </c>
      <c r="P198" s="51" t="s">
        <v>667</v>
      </c>
      <c r="Q198" s="51" t="s">
        <v>667</v>
      </c>
    </row>
    <row r="199" spans="1:17" x14ac:dyDescent="0.2">
      <c r="A199" s="46"/>
      <c r="B199" s="46"/>
      <c r="C199" s="51" t="s">
        <v>667</v>
      </c>
      <c r="D199" s="51" t="s">
        <v>667</v>
      </c>
      <c r="E199" s="51" t="s">
        <v>667</v>
      </c>
      <c r="F199" s="51" t="s">
        <v>667</v>
      </c>
      <c r="G199" s="51" t="s">
        <v>667</v>
      </c>
      <c r="H199" s="51" t="s">
        <v>667</v>
      </c>
      <c r="I199" s="51" t="s">
        <v>667</v>
      </c>
      <c r="J199" s="51" t="s">
        <v>667</v>
      </c>
      <c r="K199" s="51" t="s">
        <v>667</v>
      </c>
      <c r="L199" s="51" t="s">
        <v>667</v>
      </c>
      <c r="M199" s="51" t="s">
        <v>667</v>
      </c>
      <c r="N199" s="51" t="s">
        <v>667</v>
      </c>
      <c r="O199" s="51" t="s">
        <v>667</v>
      </c>
      <c r="P199" s="51" t="s">
        <v>667</v>
      </c>
      <c r="Q199" s="51" t="s">
        <v>667</v>
      </c>
    </row>
    <row r="200" spans="1:17" x14ac:dyDescent="0.2">
      <c r="A200" s="50" t="s">
        <v>288</v>
      </c>
      <c r="B200" s="50" t="s">
        <v>289</v>
      </c>
      <c r="C200" s="51" t="s">
        <v>667</v>
      </c>
      <c r="D200" s="51" t="s">
        <v>1434</v>
      </c>
      <c r="E200" s="51" t="s">
        <v>667</v>
      </c>
      <c r="F200" s="51">
        <v>271</v>
      </c>
      <c r="G200" s="51" t="s">
        <v>719</v>
      </c>
      <c r="H200" s="51" t="s">
        <v>1435</v>
      </c>
      <c r="I200" s="51" t="s">
        <v>667</v>
      </c>
      <c r="J200" s="51">
        <v>141</v>
      </c>
      <c r="K200" s="51" t="s">
        <v>1436</v>
      </c>
      <c r="L200" s="51" t="s">
        <v>667</v>
      </c>
      <c r="M200" s="51" t="s">
        <v>667</v>
      </c>
      <c r="N200" s="51" t="s">
        <v>667</v>
      </c>
      <c r="O200" s="51" t="s">
        <v>667</v>
      </c>
      <c r="P200" s="51" t="s">
        <v>667</v>
      </c>
      <c r="Q200" s="51" t="s">
        <v>777</v>
      </c>
    </row>
    <row r="201" spans="1:17" x14ac:dyDescent="0.2">
      <c r="A201" s="46"/>
      <c r="B201" s="46" t="s">
        <v>1437</v>
      </c>
      <c r="C201" s="51" t="s">
        <v>667</v>
      </c>
      <c r="D201" s="51" t="s">
        <v>667</v>
      </c>
      <c r="E201" s="51" t="s">
        <v>667</v>
      </c>
      <c r="F201" s="51" t="s">
        <v>667</v>
      </c>
      <c r="G201" s="51" t="s">
        <v>1438</v>
      </c>
      <c r="H201" s="51">
        <v>376</v>
      </c>
      <c r="I201" s="51">
        <v>124</v>
      </c>
      <c r="J201" s="51">
        <v>140</v>
      </c>
      <c r="K201" s="51" t="s">
        <v>667</v>
      </c>
      <c r="L201" s="51" t="s">
        <v>667</v>
      </c>
      <c r="M201" s="51" t="s">
        <v>667</v>
      </c>
      <c r="N201" s="51" t="s">
        <v>667</v>
      </c>
      <c r="O201" s="51" t="s">
        <v>667</v>
      </c>
      <c r="P201" s="51" t="s">
        <v>667</v>
      </c>
      <c r="Q201" s="51" t="s">
        <v>777</v>
      </c>
    </row>
    <row r="202" spans="1:17" x14ac:dyDescent="0.2">
      <c r="A202" s="46"/>
      <c r="B202" s="46"/>
      <c r="C202" s="51" t="s">
        <v>667</v>
      </c>
      <c r="D202" s="51" t="s">
        <v>667</v>
      </c>
      <c r="E202" s="51" t="s">
        <v>667</v>
      </c>
      <c r="F202" s="51" t="s">
        <v>667</v>
      </c>
      <c r="G202" s="51" t="s">
        <v>667</v>
      </c>
      <c r="H202" s="51" t="s">
        <v>667</v>
      </c>
      <c r="I202" s="51" t="s">
        <v>667</v>
      </c>
      <c r="J202" s="51" t="s">
        <v>667</v>
      </c>
      <c r="K202" s="51" t="s">
        <v>667</v>
      </c>
      <c r="L202" s="51" t="s">
        <v>667</v>
      </c>
      <c r="M202" s="51" t="s">
        <v>667</v>
      </c>
      <c r="N202" s="51" t="s">
        <v>667</v>
      </c>
      <c r="O202" s="51" t="s">
        <v>667</v>
      </c>
      <c r="P202" s="51" t="s">
        <v>667</v>
      </c>
      <c r="Q202" s="51" t="s">
        <v>777</v>
      </c>
    </row>
    <row r="203" spans="1:17" x14ac:dyDescent="0.2">
      <c r="A203" s="46"/>
      <c r="B203" s="46" t="s">
        <v>291</v>
      </c>
      <c r="C203" s="51" t="s">
        <v>667</v>
      </c>
      <c r="D203" s="51" t="s">
        <v>672</v>
      </c>
      <c r="E203" s="51" t="s">
        <v>667</v>
      </c>
      <c r="F203" s="51" t="s">
        <v>667</v>
      </c>
      <c r="G203" s="51" t="s">
        <v>672</v>
      </c>
      <c r="H203" s="51" t="s">
        <v>1439</v>
      </c>
      <c r="I203" s="51" t="s">
        <v>672</v>
      </c>
      <c r="J203" s="51" t="s">
        <v>667</v>
      </c>
      <c r="K203" s="51">
        <v>111</v>
      </c>
      <c r="L203" s="51" t="s">
        <v>672</v>
      </c>
      <c r="M203" s="51" t="s">
        <v>667</v>
      </c>
      <c r="N203" s="51" t="s">
        <v>667</v>
      </c>
      <c r="O203" s="51" t="s">
        <v>667</v>
      </c>
      <c r="P203" s="51" t="s">
        <v>667</v>
      </c>
      <c r="Q203" s="51" t="s">
        <v>777</v>
      </c>
    </row>
    <row r="204" spans="1:17" x14ac:dyDescent="0.2">
      <c r="A204" s="46"/>
      <c r="B204" s="46" t="s">
        <v>1437</v>
      </c>
      <c r="C204" s="51" t="s">
        <v>667</v>
      </c>
      <c r="D204" s="51" t="s">
        <v>672</v>
      </c>
      <c r="E204" s="51" t="s">
        <v>667</v>
      </c>
      <c r="F204" s="51" t="s">
        <v>667</v>
      </c>
      <c r="G204" s="51" t="s">
        <v>672</v>
      </c>
      <c r="H204" s="51" t="s">
        <v>1440</v>
      </c>
      <c r="I204" s="51" t="s">
        <v>667</v>
      </c>
      <c r="J204" s="51" t="s">
        <v>667</v>
      </c>
      <c r="K204" s="51">
        <v>109</v>
      </c>
      <c r="L204" s="51" t="s">
        <v>667</v>
      </c>
      <c r="M204" s="51" t="s">
        <v>667</v>
      </c>
      <c r="N204" s="51" t="s">
        <v>667</v>
      </c>
      <c r="O204" s="51" t="s">
        <v>667</v>
      </c>
      <c r="P204" s="51" t="s">
        <v>667</v>
      </c>
      <c r="Q204" s="51" t="s">
        <v>777</v>
      </c>
    </row>
    <row r="205" spans="1:17" x14ac:dyDescent="0.2">
      <c r="A205" s="46"/>
      <c r="B205" s="46"/>
      <c r="C205" s="51" t="s">
        <v>667</v>
      </c>
      <c r="D205" s="51" t="s">
        <v>672</v>
      </c>
      <c r="E205" s="51" t="s">
        <v>667</v>
      </c>
      <c r="F205" s="51" t="s">
        <v>667</v>
      </c>
      <c r="G205" s="51" t="s">
        <v>719</v>
      </c>
      <c r="H205" s="51">
        <v>373</v>
      </c>
      <c r="I205" s="51" t="s">
        <v>667</v>
      </c>
      <c r="J205" s="51" t="s">
        <v>667</v>
      </c>
      <c r="K205" s="51">
        <v>108</v>
      </c>
      <c r="L205" s="51" t="s">
        <v>667</v>
      </c>
      <c r="M205" s="51" t="s">
        <v>667</v>
      </c>
      <c r="N205" s="51" t="s">
        <v>667</v>
      </c>
      <c r="O205" s="51" t="s">
        <v>667</v>
      </c>
      <c r="P205" s="51" t="s">
        <v>667</v>
      </c>
      <c r="Q205" s="51" t="s">
        <v>777</v>
      </c>
    </row>
    <row r="206" spans="1:17" x14ac:dyDescent="0.2">
      <c r="A206" s="48" t="s">
        <v>1054</v>
      </c>
      <c r="B206" s="46"/>
      <c r="C206" s="51" t="s">
        <v>667</v>
      </c>
      <c r="D206" s="51" t="s">
        <v>667</v>
      </c>
      <c r="E206" s="51" t="s">
        <v>667</v>
      </c>
      <c r="F206" s="51" t="s">
        <v>667</v>
      </c>
      <c r="G206" s="51" t="s">
        <v>667</v>
      </c>
      <c r="H206" s="51" t="s">
        <v>667</v>
      </c>
      <c r="I206" s="51" t="s">
        <v>667</v>
      </c>
      <c r="J206" s="51" t="s">
        <v>667</v>
      </c>
      <c r="K206" s="51" t="s">
        <v>667</v>
      </c>
      <c r="L206" s="51" t="s">
        <v>667</v>
      </c>
      <c r="M206" s="51" t="s">
        <v>667</v>
      </c>
      <c r="N206" s="51" t="s">
        <v>667</v>
      </c>
      <c r="O206" s="51" t="s">
        <v>667</v>
      </c>
      <c r="P206" s="51" t="s">
        <v>667</v>
      </c>
      <c r="Q206" s="51" t="s">
        <v>667</v>
      </c>
    </row>
    <row r="207" spans="1:17" x14ac:dyDescent="0.2">
      <c r="A207" s="50" t="s">
        <v>295</v>
      </c>
      <c r="B207" s="46" t="s">
        <v>1036</v>
      </c>
      <c r="C207" s="51" t="s">
        <v>667</v>
      </c>
      <c r="D207" s="51" t="s">
        <v>777</v>
      </c>
      <c r="E207" s="51" t="s">
        <v>667</v>
      </c>
      <c r="F207" s="51" t="s">
        <v>667</v>
      </c>
      <c r="G207" s="51" t="s">
        <v>719</v>
      </c>
      <c r="H207" s="51" t="s">
        <v>777</v>
      </c>
      <c r="I207" s="51" t="s">
        <v>667</v>
      </c>
      <c r="J207" s="51" t="s">
        <v>667</v>
      </c>
      <c r="K207" s="51" t="s">
        <v>667</v>
      </c>
      <c r="L207" s="51" t="s">
        <v>667</v>
      </c>
      <c r="M207" s="51" t="s">
        <v>667</v>
      </c>
      <c r="N207" s="51" t="s">
        <v>667</v>
      </c>
      <c r="O207" s="51" t="s">
        <v>667</v>
      </c>
      <c r="P207" s="51" t="s">
        <v>667</v>
      </c>
      <c r="Q207" s="51" t="s">
        <v>667</v>
      </c>
    </row>
    <row r="208" spans="1:17" x14ac:dyDescent="0.2">
      <c r="A208" s="46"/>
      <c r="B208" s="46" t="s">
        <v>1441</v>
      </c>
      <c r="C208" s="51" t="s">
        <v>667</v>
      </c>
      <c r="D208" s="51" t="s">
        <v>667</v>
      </c>
      <c r="E208" s="51" t="s">
        <v>667</v>
      </c>
      <c r="F208" s="51" t="s">
        <v>777</v>
      </c>
      <c r="G208" s="51" t="s">
        <v>719</v>
      </c>
      <c r="H208" s="51" t="s">
        <v>777</v>
      </c>
      <c r="I208" s="51" t="s">
        <v>719</v>
      </c>
      <c r="J208" s="51" t="s">
        <v>667</v>
      </c>
      <c r="K208" s="51" t="s">
        <v>672</v>
      </c>
      <c r="L208" s="51" t="s">
        <v>667</v>
      </c>
      <c r="M208" s="51" t="s">
        <v>667</v>
      </c>
      <c r="N208" s="51" t="s">
        <v>667</v>
      </c>
      <c r="O208" s="51" t="s">
        <v>667</v>
      </c>
      <c r="P208" s="51" t="s">
        <v>667</v>
      </c>
      <c r="Q208" s="51" t="s">
        <v>719</v>
      </c>
    </row>
    <row r="209" spans="1:17" x14ac:dyDescent="0.2">
      <c r="A209" s="46"/>
      <c r="B209" s="46"/>
      <c r="C209" s="51" t="s">
        <v>667</v>
      </c>
      <c r="D209" s="51" t="s">
        <v>719</v>
      </c>
      <c r="E209" s="51" t="s">
        <v>667</v>
      </c>
      <c r="F209" s="51" t="s">
        <v>719</v>
      </c>
      <c r="G209" s="51" t="s">
        <v>672</v>
      </c>
      <c r="H209" s="51" t="s">
        <v>1442</v>
      </c>
      <c r="I209" s="51" t="s">
        <v>777</v>
      </c>
      <c r="J209" s="51">
        <v>200</v>
      </c>
      <c r="K209" s="51" t="s">
        <v>777</v>
      </c>
      <c r="L209" s="51" t="s">
        <v>719</v>
      </c>
      <c r="M209" s="51" t="s">
        <v>667</v>
      </c>
      <c r="N209" s="51" t="s">
        <v>667</v>
      </c>
      <c r="O209" s="51" t="s">
        <v>667</v>
      </c>
      <c r="P209" s="51" t="s">
        <v>667</v>
      </c>
      <c r="Q209" s="51" t="s">
        <v>719</v>
      </c>
    </row>
    <row r="210" spans="1:17" x14ac:dyDescent="0.2">
      <c r="A210" s="46"/>
      <c r="B210" s="46"/>
      <c r="C210" s="51" t="s">
        <v>667</v>
      </c>
      <c r="D210" s="51" t="s">
        <v>777</v>
      </c>
      <c r="E210" s="51" t="s">
        <v>667</v>
      </c>
      <c r="F210" s="51" t="s">
        <v>667</v>
      </c>
      <c r="G210" s="51" t="s">
        <v>667</v>
      </c>
      <c r="H210" s="51" t="s">
        <v>719</v>
      </c>
      <c r="I210" s="51" t="s">
        <v>667</v>
      </c>
      <c r="J210" s="51" t="s">
        <v>1443</v>
      </c>
      <c r="K210" s="51" t="s">
        <v>672</v>
      </c>
      <c r="L210" s="51" t="s">
        <v>667</v>
      </c>
      <c r="M210" s="51" t="s">
        <v>667</v>
      </c>
      <c r="N210" s="51" t="s">
        <v>667</v>
      </c>
      <c r="O210" s="51" t="s">
        <v>667</v>
      </c>
      <c r="P210" s="51" t="s">
        <v>667</v>
      </c>
      <c r="Q210" s="51" t="s">
        <v>719</v>
      </c>
    </row>
    <row r="211" spans="1:17" x14ac:dyDescent="0.2">
      <c r="A211" s="46"/>
      <c r="B211" s="46"/>
      <c r="C211" s="51" t="s">
        <v>667</v>
      </c>
      <c r="D211" s="51" t="s">
        <v>777</v>
      </c>
      <c r="E211" s="51" t="s">
        <v>667</v>
      </c>
      <c r="F211" s="51" t="s">
        <v>667</v>
      </c>
      <c r="G211" s="51" t="s">
        <v>672</v>
      </c>
      <c r="H211" s="51" t="s">
        <v>719</v>
      </c>
      <c r="I211" s="51" t="s">
        <v>719</v>
      </c>
      <c r="J211" s="51">
        <v>208</v>
      </c>
      <c r="K211" s="51" t="s">
        <v>672</v>
      </c>
      <c r="L211" s="51" t="s">
        <v>667</v>
      </c>
      <c r="M211" s="51" t="s">
        <v>667</v>
      </c>
      <c r="N211" s="51" t="s">
        <v>667</v>
      </c>
      <c r="O211" s="51" t="s">
        <v>667</v>
      </c>
      <c r="P211" s="51" t="s">
        <v>667</v>
      </c>
      <c r="Q211" s="51" t="s">
        <v>719</v>
      </c>
    </row>
    <row r="212" spans="1:17" x14ac:dyDescent="0.2">
      <c r="A212" s="50" t="s">
        <v>1059</v>
      </c>
      <c r="B212" s="46" t="s">
        <v>1444</v>
      </c>
      <c r="C212" s="51" t="s">
        <v>667</v>
      </c>
      <c r="D212" s="51" t="s">
        <v>672</v>
      </c>
      <c r="E212" s="51">
        <v>302</v>
      </c>
      <c r="F212" s="51" t="s">
        <v>667</v>
      </c>
      <c r="G212" s="51" t="s">
        <v>777</v>
      </c>
      <c r="H212" s="51" t="s">
        <v>719</v>
      </c>
      <c r="I212" s="51">
        <v>107</v>
      </c>
      <c r="J212" s="51" t="s">
        <v>667</v>
      </c>
      <c r="K212" s="51" t="s">
        <v>672</v>
      </c>
      <c r="L212" s="51" t="s">
        <v>667</v>
      </c>
      <c r="M212" s="51" t="s">
        <v>667</v>
      </c>
      <c r="N212" s="51" t="s">
        <v>667</v>
      </c>
      <c r="O212" s="51" t="s">
        <v>667</v>
      </c>
      <c r="P212" s="51" t="s">
        <v>667</v>
      </c>
      <c r="Q212" s="51" t="s">
        <v>1124</v>
      </c>
    </row>
    <row r="213" spans="1:17" x14ac:dyDescent="0.2">
      <c r="A213" s="50" t="s">
        <v>295</v>
      </c>
      <c r="B213" s="50" t="s">
        <v>300</v>
      </c>
      <c r="C213" s="51" t="s">
        <v>667</v>
      </c>
      <c r="D213" s="51" t="s">
        <v>672</v>
      </c>
      <c r="E213" s="51" t="s">
        <v>667</v>
      </c>
      <c r="F213" s="51" t="s">
        <v>667</v>
      </c>
      <c r="G213" s="51" t="s">
        <v>719</v>
      </c>
      <c r="H213" s="51" t="s">
        <v>719</v>
      </c>
      <c r="I213" s="51" t="s">
        <v>672</v>
      </c>
      <c r="J213" s="51">
        <v>199</v>
      </c>
      <c r="K213" s="51" t="s">
        <v>777</v>
      </c>
      <c r="L213" s="51" t="s">
        <v>667</v>
      </c>
      <c r="M213" s="51" t="s">
        <v>667</v>
      </c>
      <c r="N213" s="51" t="s">
        <v>667</v>
      </c>
      <c r="O213" s="51" t="s">
        <v>667</v>
      </c>
      <c r="P213" s="51" t="s">
        <v>667</v>
      </c>
      <c r="Q213" s="51" t="s">
        <v>777</v>
      </c>
    </row>
    <row r="214" spans="1:17" x14ac:dyDescent="0.2">
      <c r="A214" s="46"/>
      <c r="B214" s="45"/>
      <c r="C214" s="51" t="s">
        <v>667</v>
      </c>
      <c r="D214" s="51">
        <v>319</v>
      </c>
      <c r="E214" s="51" t="s">
        <v>672</v>
      </c>
      <c r="F214" s="51" t="s">
        <v>672</v>
      </c>
      <c r="G214" s="51" t="s">
        <v>719</v>
      </c>
      <c r="H214" s="51" t="s">
        <v>719</v>
      </c>
      <c r="I214" s="51" t="s">
        <v>719</v>
      </c>
      <c r="J214" s="51" t="s">
        <v>1443</v>
      </c>
      <c r="K214" s="51" t="s">
        <v>777</v>
      </c>
      <c r="L214" s="51" t="s">
        <v>672</v>
      </c>
      <c r="M214" s="51" t="s">
        <v>777</v>
      </c>
      <c r="N214" s="51" t="s">
        <v>667</v>
      </c>
      <c r="O214" s="51" t="s">
        <v>667</v>
      </c>
      <c r="P214" s="51" t="s">
        <v>667</v>
      </c>
      <c r="Q214" s="51" t="s">
        <v>777</v>
      </c>
    </row>
    <row r="215" spans="1:17" x14ac:dyDescent="0.2">
      <c r="A215" s="46"/>
      <c r="B215" s="45"/>
      <c r="C215" s="51" t="s">
        <v>667</v>
      </c>
      <c r="D215" s="51" t="s">
        <v>672</v>
      </c>
      <c r="E215" s="51" t="s">
        <v>667</v>
      </c>
      <c r="F215" s="51" t="s">
        <v>667</v>
      </c>
      <c r="G215" s="51" t="s">
        <v>719</v>
      </c>
      <c r="H215" s="51" t="s">
        <v>672</v>
      </c>
      <c r="I215" s="51" t="s">
        <v>672</v>
      </c>
      <c r="J215" s="51">
        <v>199</v>
      </c>
      <c r="K215" s="51" t="s">
        <v>719</v>
      </c>
      <c r="L215" s="51" t="s">
        <v>667</v>
      </c>
      <c r="M215" s="51" t="s">
        <v>667</v>
      </c>
      <c r="N215" s="51" t="s">
        <v>667</v>
      </c>
      <c r="O215" s="51" t="s">
        <v>667</v>
      </c>
      <c r="P215" s="51" t="s">
        <v>667</v>
      </c>
      <c r="Q215" s="51" t="s">
        <v>777</v>
      </c>
    </row>
    <row r="216" spans="1:17" x14ac:dyDescent="0.2">
      <c r="A216" s="45"/>
      <c r="B216" s="45"/>
      <c r="C216" s="51" t="s">
        <v>667</v>
      </c>
      <c r="D216" s="51">
        <v>320</v>
      </c>
      <c r="E216" s="51" t="s">
        <v>667</v>
      </c>
      <c r="F216" s="51" t="s">
        <v>667</v>
      </c>
      <c r="G216" s="51" t="s">
        <v>672</v>
      </c>
      <c r="H216" s="51" t="s">
        <v>719</v>
      </c>
      <c r="I216" s="51" t="s">
        <v>667</v>
      </c>
      <c r="J216" s="51">
        <v>199</v>
      </c>
      <c r="K216" s="51" t="s">
        <v>667</v>
      </c>
      <c r="L216" s="51" t="s">
        <v>667</v>
      </c>
      <c r="M216" s="51" t="s">
        <v>777</v>
      </c>
      <c r="N216" s="51" t="s">
        <v>667</v>
      </c>
      <c r="O216" s="51" t="s">
        <v>667</v>
      </c>
      <c r="P216" s="51" t="s">
        <v>667</v>
      </c>
      <c r="Q216" s="51" t="s">
        <v>777</v>
      </c>
    </row>
    <row r="217" spans="1:17" x14ac:dyDescent="0.2">
      <c r="A217" s="45"/>
      <c r="B217" s="45"/>
      <c r="C217" s="51" t="s">
        <v>667</v>
      </c>
      <c r="D217" s="51">
        <v>320</v>
      </c>
      <c r="E217" s="51" t="s">
        <v>667</v>
      </c>
      <c r="F217" s="51" t="s">
        <v>667</v>
      </c>
      <c r="G217" s="51" t="s">
        <v>719</v>
      </c>
      <c r="H217" s="51" t="s">
        <v>719</v>
      </c>
      <c r="I217" s="51" t="s">
        <v>719</v>
      </c>
      <c r="J217" s="51" t="s">
        <v>1443</v>
      </c>
      <c r="K217" s="51" t="s">
        <v>777</v>
      </c>
      <c r="L217" s="51" t="s">
        <v>667</v>
      </c>
      <c r="M217" s="51" t="s">
        <v>667</v>
      </c>
      <c r="N217" s="51" t="s">
        <v>667</v>
      </c>
      <c r="O217" s="51" t="s">
        <v>667</v>
      </c>
      <c r="P217" s="51" t="s">
        <v>667</v>
      </c>
      <c r="Q217" s="51" t="s">
        <v>777</v>
      </c>
    </row>
    <row r="218" spans="1:17" x14ac:dyDescent="0.2">
      <c r="A218" s="45"/>
      <c r="B218" s="45"/>
      <c r="C218" s="51" t="s">
        <v>667</v>
      </c>
      <c r="D218" s="51" t="s">
        <v>672</v>
      </c>
      <c r="E218" s="51" t="s">
        <v>667</v>
      </c>
      <c r="F218" s="51" t="s">
        <v>667</v>
      </c>
      <c r="G218" s="51" t="s">
        <v>672</v>
      </c>
      <c r="H218" s="51" t="s">
        <v>719</v>
      </c>
      <c r="I218" s="51" t="s">
        <v>719</v>
      </c>
      <c r="J218" s="51">
        <v>199</v>
      </c>
      <c r="K218" s="51" t="s">
        <v>667</v>
      </c>
      <c r="L218" s="51" t="s">
        <v>672</v>
      </c>
      <c r="M218" s="51" t="s">
        <v>667</v>
      </c>
      <c r="N218" s="51" t="s">
        <v>667</v>
      </c>
      <c r="O218" s="51" t="s">
        <v>667</v>
      </c>
      <c r="P218" s="51" t="s">
        <v>667</v>
      </c>
      <c r="Q218" s="51" t="s">
        <v>777</v>
      </c>
    </row>
    <row r="219" spans="1:17" x14ac:dyDescent="0.2">
      <c r="A219" s="45"/>
      <c r="B219" s="45"/>
      <c r="C219" s="51" t="s">
        <v>667</v>
      </c>
      <c r="D219" s="51" t="s">
        <v>1445</v>
      </c>
      <c r="E219" s="51" t="s">
        <v>667</v>
      </c>
      <c r="F219" s="51" t="s">
        <v>667</v>
      </c>
      <c r="G219" s="51" t="s">
        <v>719</v>
      </c>
      <c r="H219" s="51" t="s">
        <v>719</v>
      </c>
      <c r="I219" s="51" t="s">
        <v>1446</v>
      </c>
      <c r="J219" s="51">
        <v>199</v>
      </c>
      <c r="K219" s="51" t="s">
        <v>719</v>
      </c>
      <c r="L219" s="51" t="s">
        <v>667</v>
      </c>
      <c r="M219" s="51" t="s">
        <v>777</v>
      </c>
      <c r="N219" s="51" t="s">
        <v>667</v>
      </c>
      <c r="O219" s="51" t="s">
        <v>667</v>
      </c>
      <c r="P219" s="51" t="s">
        <v>667</v>
      </c>
      <c r="Q219" s="51" t="s">
        <v>777</v>
      </c>
    </row>
    <row r="220" spans="1:17" x14ac:dyDescent="0.2">
      <c r="A220" s="45"/>
      <c r="B220" s="45"/>
      <c r="C220" s="51" t="s">
        <v>667</v>
      </c>
      <c r="D220" s="51" t="s">
        <v>1447</v>
      </c>
      <c r="E220" s="51" t="s">
        <v>667</v>
      </c>
      <c r="F220" s="51" t="s">
        <v>667</v>
      </c>
      <c r="G220" s="51" t="s">
        <v>719</v>
      </c>
      <c r="H220" s="51" t="s">
        <v>719</v>
      </c>
      <c r="I220" s="51" t="s">
        <v>719</v>
      </c>
      <c r="J220" s="51" t="s">
        <v>1443</v>
      </c>
      <c r="K220" s="51" t="s">
        <v>777</v>
      </c>
      <c r="L220" s="51" t="s">
        <v>667</v>
      </c>
      <c r="M220" s="51" t="s">
        <v>667</v>
      </c>
      <c r="N220" s="51" t="s">
        <v>667</v>
      </c>
      <c r="O220" s="51" t="s">
        <v>667</v>
      </c>
      <c r="P220" s="51" t="s">
        <v>667</v>
      </c>
      <c r="Q220" s="51" t="s">
        <v>777</v>
      </c>
    </row>
    <row r="221" spans="1:17" x14ac:dyDescent="0.2">
      <c r="A221" s="45"/>
      <c r="B221" s="45"/>
      <c r="C221" s="51" t="s">
        <v>667</v>
      </c>
      <c r="D221" s="51" t="s">
        <v>672</v>
      </c>
      <c r="E221" s="51" t="s">
        <v>667</v>
      </c>
      <c r="F221" s="51" t="s">
        <v>672</v>
      </c>
      <c r="G221" s="51" t="s">
        <v>719</v>
      </c>
      <c r="H221" s="51" t="s">
        <v>719</v>
      </c>
      <c r="I221" s="51" t="s">
        <v>672</v>
      </c>
      <c r="J221" s="51">
        <v>199</v>
      </c>
      <c r="K221" s="51" t="s">
        <v>667</v>
      </c>
      <c r="L221" s="51" t="s">
        <v>667</v>
      </c>
      <c r="M221" s="51" t="s">
        <v>667</v>
      </c>
      <c r="N221" s="51" t="s">
        <v>667</v>
      </c>
      <c r="O221" s="51" t="s">
        <v>667</v>
      </c>
      <c r="P221" s="51" t="s">
        <v>667</v>
      </c>
      <c r="Q221" s="51" t="s">
        <v>777</v>
      </c>
    </row>
    <row r="222" spans="1:17" x14ac:dyDescent="0.2">
      <c r="A222" s="45"/>
      <c r="B222" s="45"/>
      <c r="C222" s="51" t="s">
        <v>667</v>
      </c>
      <c r="D222" s="51">
        <v>319</v>
      </c>
      <c r="E222" s="51" t="s">
        <v>667</v>
      </c>
      <c r="F222" s="51" t="s">
        <v>667</v>
      </c>
      <c r="G222" s="51" t="s">
        <v>719</v>
      </c>
      <c r="H222" s="51" t="s">
        <v>719</v>
      </c>
      <c r="I222" s="51" t="s">
        <v>719</v>
      </c>
      <c r="J222" s="51">
        <v>199</v>
      </c>
      <c r="K222" s="51" t="s">
        <v>719</v>
      </c>
      <c r="L222" s="51" t="s">
        <v>667</v>
      </c>
      <c r="M222" s="51" t="s">
        <v>667</v>
      </c>
      <c r="N222" s="51" t="s">
        <v>667</v>
      </c>
      <c r="O222" s="51" t="s">
        <v>667</v>
      </c>
      <c r="P222" s="51" t="s">
        <v>667</v>
      </c>
      <c r="Q222" s="51" t="s">
        <v>777</v>
      </c>
    </row>
    <row r="223" spans="1:17" x14ac:dyDescent="0.2">
      <c r="A223" s="45"/>
      <c r="B223" s="45"/>
      <c r="C223" s="51" t="s">
        <v>667</v>
      </c>
      <c r="D223" s="51" t="s">
        <v>672</v>
      </c>
      <c r="E223" s="51" t="s">
        <v>672</v>
      </c>
      <c r="F223" s="51" t="s">
        <v>672</v>
      </c>
      <c r="G223" s="51" t="s">
        <v>719</v>
      </c>
      <c r="H223" s="51" t="s">
        <v>719</v>
      </c>
      <c r="I223" s="51" t="s">
        <v>667</v>
      </c>
      <c r="J223" s="51">
        <v>199</v>
      </c>
      <c r="K223" s="51" t="s">
        <v>777</v>
      </c>
      <c r="L223" s="51" t="s">
        <v>672</v>
      </c>
      <c r="M223" s="51" t="s">
        <v>667</v>
      </c>
      <c r="N223" s="51" t="s">
        <v>667</v>
      </c>
      <c r="O223" s="51" t="s">
        <v>667</v>
      </c>
      <c r="P223" s="51" t="s">
        <v>667</v>
      </c>
      <c r="Q223" s="51" t="s">
        <v>777</v>
      </c>
    </row>
    <row r="224" spans="1:17" x14ac:dyDescent="0.2">
      <c r="A224" s="45"/>
      <c r="B224" s="45"/>
      <c r="C224" s="51" t="s">
        <v>667</v>
      </c>
      <c r="D224" s="51" t="s">
        <v>672</v>
      </c>
      <c r="E224" s="51" t="s">
        <v>672</v>
      </c>
      <c r="F224" s="51" t="s">
        <v>667</v>
      </c>
      <c r="G224" s="51" t="s">
        <v>719</v>
      </c>
      <c r="H224" s="51" t="s">
        <v>719</v>
      </c>
      <c r="I224" s="51" t="s">
        <v>672</v>
      </c>
      <c r="J224" s="51" t="s">
        <v>1443</v>
      </c>
      <c r="K224" s="51" t="s">
        <v>777</v>
      </c>
      <c r="L224" s="51" t="s">
        <v>667</v>
      </c>
      <c r="M224" s="51" t="s">
        <v>667</v>
      </c>
      <c r="N224" s="51" t="s">
        <v>667</v>
      </c>
      <c r="O224" s="51" t="s">
        <v>667</v>
      </c>
      <c r="P224" s="51" t="s">
        <v>667</v>
      </c>
      <c r="Q224" s="51" t="s">
        <v>777</v>
      </c>
    </row>
    <row r="225" spans="1:17" x14ac:dyDescent="0.2">
      <c r="A225" s="45"/>
      <c r="B225" s="45"/>
      <c r="C225" s="51" t="s">
        <v>667</v>
      </c>
      <c r="D225" s="51">
        <v>319</v>
      </c>
      <c r="E225" s="51" t="s">
        <v>667</v>
      </c>
      <c r="F225" s="51" t="s">
        <v>667</v>
      </c>
      <c r="G225" s="51" t="s">
        <v>672</v>
      </c>
      <c r="H225" s="51" t="s">
        <v>719</v>
      </c>
      <c r="I225" s="51" t="s">
        <v>719</v>
      </c>
      <c r="J225" s="51">
        <v>199</v>
      </c>
      <c r="K225" s="51" t="s">
        <v>719</v>
      </c>
      <c r="L225" s="51" t="s">
        <v>667</v>
      </c>
      <c r="M225" s="51" t="s">
        <v>667</v>
      </c>
      <c r="N225" s="51" t="s">
        <v>667</v>
      </c>
      <c r="O225" s="51" t="s">
        <v>667</v>
      </c>
      <c r="P225" s="51" t="s">
        <v>667</v>
      </c>
      <c r="Q225" s="51" t="s">
        <v>777</v>
      </c>
    </row>
    <row r="226" spans="1:17" x14ac:dyDescent="0.2">
      <c r="A226" s="45"/>
      <c r="B226" s="45"/>
      <c r="C226" s="51" t="s">
        <v>667</v>
      </c>
      <c r="D226" s="51">
        <v>323</v>
      </c>
      <c r="E226" s="51" t="s">
        <v>667</v>
      </c>
      <c r="F226" s="51" t="s">
        <v>667</v>
      </c>
      <c r="G226" s="51" t="s">
        <v>672</v>
      </c>
      <c r="H226" s="51" t="s">
        <v>777</v>
      </c>
      <c r="I226" s="51" t="s">
        <v>672</v>
      </c>
      <c r="J226" s="51">
        <v>206</v>
      </c>
      <c r="K226" s="51" t="s">
        <v>667</v>
      </c>
      <c r="L226" s="51" t="s">
        <v>667</v>
      </c>
      <c r="M226" s="51" t="s">
        <v>667</v>
      </c>
      <c r="N226" s="51" t="s">
        <v>667</v>
      </c>
      <c r="O226" s="51" t="s">
        <v>667</v>
      </c>
      <c r="P226" s="51" t="s">
        <v>667</v>
      </c>
      <c r="Q226" s="51" t="s">
        <v>777</v>
      </c>
    </row>
    <row r="227" spans="1:17" x14ac:dyDescent="0.2">
      <c r="A227" s="45"/>
      <c r="B227" s="45"/>
      <c r="C227" s="51" t="s">
        <v>667</v>
      </c>
      <c r="D227" s="51" t="s">
        <v>672</v>
      </c>
      <c r="E227" s="51" t="s">
        <v>667</v>
      </c>
      <c r="F227" s="51" t="s">
        <v>777</v>
      </c>
      <c r="G227" s="51" t="s">
        <v>719</v>
      </c>
      <c r="H227" s="51" t="s">
        <v>777</v>
      </c>
      <c r="I227" s="51" t="s">
        <v>667</v>
      </c>
      <c r="J227" s="51" t="s">
        <v>667</v>
      </c>
      <c r="K227" s="51" t="s">
        <v>667</v>
      </c>
      <c r="L227" s="51" t="s">
        <v>667</v>
      </c>
      <c r="M227" s="51" t="s">
        <v>667</v>
      </c>
      <c r="N227" s="51" t="s">
        <v>667</v>
      </c>
      <c r="O227" s="51" t="s">
        <v>667</v>
      </c>
      <c r="P227" s="51" t="s">
        <v>667</v>
      </c>
      <c r="Q227" s="51" t="s">
        <v>777</v>
      </c>
    </row>
    <row r="228" spans="1:17" x14ac:dyDescent="0.2">
      <c r="A228" s="50" t="s">
        <v>295</v>
      </c>
      <c r="B228" s="50" t="s">
        <v>296</v>
      </c>
      <c r="C228" s="51" t="s">
        <v>667</v>
      </c>
      <c r="D228" s="51" t="s">
        <v>667</v>
      </c>
      <c r="E228" s="51" t="s">
        <v>667</v>
      </c>
      <c r="F228" s="51" t="s">
        <v>667</v>
      </c>
      <c r="G228" s="51" t="s">
        <v>777</v>
      </c>
      <c r="H228" s="51" t="s">
        <v>672</v>
      </c>
      <c r="I228" s="51" t="s">
        <v>667</v>
      </c>
      <c r="J228" s="51" t="s">
        <v>667</v>
      </c>
      <c r="K228" s="51" t="s">
        <v>672</v>
      </c>
      <c r="L228" s="51" t="s">
        <v>667</v>
      </c>
      <c r="M228" s="51" t="s">
        <v>667</v>
      </c>
      <c r="N228" s="51" t="s">
        <v>667</v>
      </c>
      <c r="O228" s="51" t="s">
        <v>667</v>
      </c>
      <c r="P228" s="51" t="s">
        <v>667</v>
      </c>
      <c r="Q228" s="51" t="s">
        <v>777</v>
      </c>
    </row>
    <row r="229" spans="1:17" x14ac:dyDescent="0.2">
      <c r="A229" s="45"/>
      <c r="B229" s="45"/>
      <c r="C229" s="51" t="s">
        <v>667</v>
      </c>
      <c r="D229" s="51" t="s">
        <v>667</v>
      </c>
      <c r="E229" s="51" t="s">
        <v>667</v>
      </c>
      <c r="F229" s="51" t="s">
        <v>667</v>
      </c>
      <c r="G229" s="51" t="s">
        <v>777</v>
      </c>
      <c r="H229" s="51" t="s">
        <v>672</v>
      </c>
      <c r="I229" s="51" t="s">
        <v>1448</v>
      </c>
      <c r="J229" s="51" t="s">
        <v>672</v>
      </c>
      <c r="K229" s="51" t="s">
        <v>719</v>
      </c>
      <c r="L229" s="51" t="s">
        <v>667</v>
      </c>
      <c r="M229" s="51" t="s">
        <v>667</v>
      </c>
      <c r="N229" s="51" t="s">
        <v>667</v>
      </c>
      <c r="O229" s="51" t="s">
        <v>667</v>
      </c>
      <c r="P229" s="51" t="s">
        <v>667</v>
      </c>
      <c r="Q229" s="51" t="s">
        <v>777</v>
      </c>
    </row>
    <row r="230" spans="1:17" x14ac:dyDescent="0.2">
      <c r="A230" s="45"/>
      <c r="B230" s="45"/>
      <c r="C230" s="51" t="s">
        <v>667</v>
      </c>
      <c r="D230" s="51" t="s">
        <v>667</v>
      </c>
      <c r="E230" s="51" t="s">
        <v>667</v>
      </c>
      <c r="F230" s="51" t="s">
        <v>667</v>
      </c>
      <c r="G230" s="51" t="s">
        <v>719</v>
      </c>
      <c r="H230" s="51" t="s">
        <v>672</v>
      </c>
      <c r="I230" s="51" t="s">
        <v>777</v>
      </c>
      <c r="J230" s="51" t="s">
        <v>672</v>
      </c>
      <c r="K230" s="51" t="s">
        <v>672</v>
      </c>
      <c r="L230" s="51" t="s">
        <v>667</v>
      </c>
      <c r="M230" s="51" t="s">
        <v>667</v>
      </c>
      <c r="N230" s="51" t="s">
        <v>667</v>
      </c>
      <c r="O230" s="51" t="s">
        <v>667</v>
      </c>
      <c r="P230" s="51" t="s">
        <v>667</v>
      </c>
      <c r="Q230" s="51" t="s">
        <v>719</v>
      </c>
    </row>
    <row r="231" spans="1:17" x14ac:dyDescent="0.2">
      <c r="A231" s="53" t="s">
        <v>1063</v>
      </c>
      <c r="B231" s="53"/>
      <c r="C231" s="53"/>
      <c r="D231" s="53"/>
      <c r="E231" s="53"/>
      <c r="F231" s="53"/>
      <c r="G231" s="47"/>
      <c r="H231" s="47"/>
      <c r="I231" s="47"/>
      <c r="J231" s="47"/>
      <c r="K231" s="47"/>
      <c r="L231" s="47"/>
      <c r="M231" s="47"/>
      <c r="N231" s="47"/>
      <c r="O231" s="47"/>
      <c r="P231" s="47"/>
      <c r="Q231" s="47"/>
    </row>
    <row r="232" spans="1:17" x14ac:dyDescent="0.2">
      <c r="A232" s="54" t="s">
        <v>1449</v>
      </c>
      <c r="B232" s="54"/>
      <c r="C232" s="54"/>
      <c r="D232" s="54"/>
      <c r="E232" s="54"/>
      <c r="F232" s="54"/>
      <c r="G232" s="54"/>
      <c r="H232" s="54"/>
      <c r="I232" s="54"/>
      <c r="J232" s="54"/>
      <c r="K232" s="54"/>
      <c r="L232" s="54"/>
      <c r="M232" s="47"/>
      <c r="N232" s="47"/>
      <c r="O232" s="47"/>
      <c r="P232" s="47"/>
      <c r="Q232" s="47"/>
    </row>
  </sheetData>
  <mergeCells count="2">
    <mergeCell ref="A6:B6"/>
    <mergeCell ref="A62:A6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2C2BF-CD1D-5E4A-9576-010352039BE8}">
  <dimension ref="A1:R232"/>
  <sheetViews>
    <sheetView workbookViewId="0">
      <selection activeCell="E31" sqref="E31"/>
    </sheetView>
  </sheetViews>
  <sheetFormatPr baseColWidth="10" defaultColWidth="10.83203125" defaultRowHeight="12" x14ac:dyDescent="0.15"/>
  <cols>
    <col min="1" max="1" width="19.1640625" style="32" customWidth="1"/>
    <col min="2" max="2" width="17" style="32" bestFit="1" customWidth="1"/>
    <col min="3" max="3" width="13.83203125" style="33" bestFit="1" customWidth="1"/>
    <col min="4" max="4" width="9.83203125" style="33" bestFit="1" customWidth="1"/>
    <col min="5" max="6" width="16.83203125" style="33" bestFit="1" customWidth="1"/>
    <col min="7" max="7" width="8.83203125" style="33" bestFit="1" customWidth="1"/>
    <col min="8" max="8" width="12.6640625" style="33" bestFit="1" customWidth="1"/>
    <col min="9" max="9" width="16.83203125" style="33" bestFit="1" customWidth="1"/>
    <col min="10" max="10" width="10" style="33" bestFit="1" customWidth="1"/>
    <col min="11" max="11" width="8.83203125" style="33" bestFit="1" customWidth="1"/>
    <col min="12" max="12" width="15.1640625" style="33" bestFit="1" customWidth="1"/>
    <col min="13" max="13" width="16.83203125" style="33" bestFit="1" customWidth="1"/>
    <col min="14" max="14" width="11.1640625" style="33" bestFit="1" customWidth="1"/>
    <col min="15" max="15" width="16.83203125" style="33" bestFit="1" customWidth="1"/>
    <col min="16" max="16" width="8.83203125" style="33" bestFit="1" customWidth="1"/>
    <col min="17" max="17" width="14" style="33" bestFit="1" customWidth="1"/>
    <col min="18" max="18" width="11.1640625" style="33" bestFit="1" customWidth="1"/>
    <col min="19" max="16384" width="10.83203125" style="55"/>
  </cols>
  <sheetData>
    <row r="1" spans="1:18" x14ac:dyDescent="0.15">
      <c r="A1" s="32" t="s">
        <v>1450</v>
      </c>
    </row>
    <row r="2" spans="1:18" x14ac:dyDescent="0.15">
      <c r="A2" s="35" t="s">
        <v>1</v>
      </c>
      <c r="B2" s="35" t="s">
        <v>2</v>
      </c>
      <c r="C2" s="37" t="s">
        <v>1451</v>
      </c>
      <c r="D2" s="37" t="s">
        <v>493</v>
      </c>
      <c r="E2" s="37" t="s">
        <v>500</v>
      </c>
      <c r="F2" s="37" t="s">
        <v>506</v>
      </c>
      <c r="G2" s="37" t="s">
        <v>513</v>
      </c>
      <c r="H2" s="37" t="s">
        <v>520</v>
      </c>
      <c r="I2" s="37" t="s">
        <v>527</v>
      </c>
      <c r="J2" s="37" t="s">
        <v>534</v>
      </c>
      <c r="K2" s="37" t="s">
        <v>541</v>
      </c>
      <c r="L2" s="37" t="s">
        <v>548</v>
      </c>
      <c r="M2" s="37" t="s">
        <v>555</v>
      </c>
      <c r="N2" s="37" t="s">
        <v>561</v>
      </c>
      <c r="O2" s="37" t="s">
        <v>568</v>
      </c>
      <c r="P2" s="37" t="s">
        <v>575</v>
      </c>
      <c r="Q2" s="37" t="s">
        <v>581</v>
      </c>
      <c r="R2" s="37" t="s">
        <v>587</v>
      </c>
    </row>
    <row r="3" spans="1:18" x14ac:dyDescent="0.15">
      <c r="A3" s="38" t="s">
        <v>84</v>
      </c>
      <c r="B3" s="38" t="s">
        <v>70</v>
      </c>
      <c r="C3" s="39">
        <v>150</v>
      </c>
      <c r="D3" s="39">
        <v>165</v>
      </c>
      <c r="E3" s="39" t="s">
        <v>1452</v>
      </c>
      <c r="F3" s="39">
        <v>165</v>
      </c>
      <c r="G3" s="39" t="s">
        <v>667</v>
      </c>
      <c r="H3" s="39">
        <v>213</v>
      </c>
      <c r="I3" s="39" t="s">
        <v>1453</v>
      </c>
      <c r="J3" s="39">
        <v>121</v>
      </c>
      <c r="K3" s="39">
        <v>402</v>
      </c>
      <c r="L3" s="39">
        <v>125</v>
      </c>
      <c r="M3" s="39" t="s">
        <v>1454</v>
      </c>
      <c r="N3" s="39">
        <v>115</v>
      </c>
      <c r="O3" s="39" t="s">
        <v>667</v>
      </c>
      <c r="P3" s="39">
        <v>233</v>
      </c>
      <c r="Q3" s="39">
        <v>426</v>
      </c>
      <c r="R3" s="39" t="s">
        <v>667</v>
      </c>
    </row>
    <row r="4" spans="1:18" x14ac:dyDescent="0.15">
      <c r="A4" s="67" t="s">
        <v>1455</v>
      </c>
      <c r="B4" s="40"/>
      <c r="C4" s="39" t="s">
        <v>1456</v>
      </c>
      <c r="D4" s="39">
        <v>165</v>
      </c>
      <c r="E4" s="39" t="s">
        <v>1457</v>
      </c>
      <c r="F4" s="39">
        <v>165</v>
      </c>
      <c r="G4" s="39" t="s">
        <v>667</v>
      </c>
      <c r="H4" s="39" t="s">
        <v>1458</v>
      </c>
      <c r="I4" s="39" t="s">
        <v>1453</v>
      </c>
      <c r="J4" s="39">
        <v>121</v>
      </c>
      <c r="K4" s="39">
        <v>399</v>
      </c>
      <c r="L4" s="39">
        <v>125</v>
      </c>
      <c r="M4" s="39">
        <v>208</v>
      </c>
      <c r="N4" s="39">
        <v>114</v>
      </c>
      <c r="O4" s="39" t="s">
        <v>777</v>
      </c>
      <c r="P4" s="39">
        <v>232</v>
      </c>
      <c r="Q4" s="39">
        <v>426</v>
      </c>
      <c r="R4" s="39">
        <v>457</v>
      </c>
    </row>
    <row r="5" spans="1:18" x14ac:dyDescent="0.15">
      <c r="A5" s="67"/>
      <c r="B5" s="40"/>
      <c r="C5" s="39" t="s">
        <v>1456</v>
      </c>
      <c r="D5" s="39" t="s">
        <v>1459</v>
      </c>
      <c r="E5" s="39">
        <v>269</v>
      </c>
      <c r="F5" s="39">
        <v>173</v>
      </c>
      <c r="G5" s="39" t="s">
        <v>667</v>
      </c>
      <c r="H5" s="39">
        <v>206</v>
      </c>
      <c r="I5" s="39" t="s">
        <v>1460</v>
      </c>
      <c r="J5" s="39">
        <v>121</v>
      </c>
      <c r="K5" s="39" t="s">
        <v>667</v>
      </c>
      <c r="L5" s="39">
        <v>125</v>
      </c>
      <c r="M5" s="39">
        <v>204</v>
      </c>
      <c r="N5" s="39">
        <v>114</v>
      </c>
      <c r="O5" s="39" t="s">
        <v>667</v>
      </c>
      <c r="P5" s="39">
        <v>232</v>
      </c>
      <c r="Q5" s="39" t="s">
        <v>777</v>
      </c>
      <c r="R5" s="39" t="s">
        <v>667</v>
      </c>
    </row>
    <row r="6" spans="1:18" x14ac:dyDescent="0.15">
      <c r="A6" s="67"/>
      <c r="B6" s="38" t="s">
        <v>109</v>
      </c>
      <c r="C6" s="39" t="s">
        <v>667</v>
      </c>
      <c r="D6" s="39" t="s">
        <v>667</v>
      </c>
      <c r="E6" s="39" t="s">
        <v>667</v>
      </c>
      <c r="F6" s="39" t="s">
        <v>667</v>
      </c>
      <c r="G6" s="39" t="s">
        <v>667</v>
      </c>
      <c r="H6" s="39" t="s">
        <v>667</v>
      </c>
      <c r="I6" s="39" t="s">
        <v>1453</v>
      </c>
      <c r="J6" s="39">
        <v>121</v>
      </c>
      <c r="K6" s="39" t="s">
        <v>667</v>
      </c>
      <c r="L6" s="39">
        <v>124</v>
      </c>
      <c r="M6" s="39" t="s">
        <v>667</v>
      </c>
      <c r="N6" s="39">
        <v>114</v>
      </c>
      <c r="O6" s="39" t="s">
        <v>667</v>
      </c>
      <c r="P6" s="39" t="s">
        <v>667</v>
      </c>
      <c r="Q6" s="39" t="s">
        <v>777</v>
      </c>
      <c r="R6" s="39" t="s">
        <v>667</v>
      </c>
    </row>
    <row r="7" spans="1:18" ht="39" x14ac:dyDescent="0.15">
      <c r="A7" s="40"/>
      <c r="B7" s="56" t="s">
        <v>787</v>
      </c>
      <c r="C7" s="39">
        <v>149</v>
      </c>
      <c r="D7" s="39">
        <v>165</v>
      </c>
      <c r="E7" s="39" t="s">
        <v>1461</v>
      </c>
      <c r="F7" s="39">
        <v>174</v>
      </c>
      <c r="G7" s="39" t="s">
        <v>667</v>
      </c>
      <c r="H7" s="39" t="s">
        <v>1462</v>
      </c>
      <c r="I7" s="39" t="s">
        <v>1463</v>
      </c>
      <c r="J7" s="39">
        <v>121</v>
      </c>
      <c r="K7" s="39">
        <v>398</v>
      </c>
      <c r="L7" s="39">
        <v>125</v>
      </c>
      <c r="M7" s="39" t="s">
        <v>1464</v>
      </c>
      <c r="N7" s="39">
        <v>114</v>
      </c>
      <c r="O7" s="39" t="s">
        <v>1465</v>
      </c>
      <c r="P7" s="39">
        <v>234</v>
      </c>
      <c r="Q7" s="39">
        <v>426</v>
      </c>
      <c r="R7" s="39">
        <v>460</v>
      </c>
    </row>
    <row r="8" spans="1:18" x14ac:dyDescent="0.15">
      <c r="A8" s="40"/>
      <c r="B8" s="40"/>
      <c r="C8" s="39">
        <v>147</v>
      </c>
      <c r="D8" s="39">
        <v>165</v>
      </c>
      <c r="E8" s="39" t="s">
        <v>1466</v>
      </c>
      <c r="F8" s="39" t="s">
        <v>1467</v>
      </c>
      <c r="G8" s="39" t="s">
        <v>667</v>
      </c>
      <c r="H8" s="39">
        <v>221</v>
      </c>
      <c r="I8" s="39" t="s">
        <v>1463</v>
      </c>
      <c r="J8" s="39">
        <v>122</v>
      </c>
      <c r="K8" s="39">
        <v>399</v>
      </c>
      <c r="L8" s="39">
        <v>125</v>
      </c>
      <c r="M8" s="39">
        <v>211</v>
      </c>
      <c r="N8" s="39">
        <v>114</v>
      </c>
      <c r="O8" s="39" t="s">
        <v>1468</v>
      </c>
      <c r="P8" s="39">
        <v>233</v>
      </c>
      <c r="Q8" s="39">
        <v>426</v>
      </c>
      <c r="R8" s="39" t="s">
        <v>667</v>
      </c>
    </row>
    <row r="9" spans="1:18" x14ac:dyDescent="0.15">
      <c r="A9" s="40"/>
      <c r="B9" s="38" t="s">
        <v>259</v>
      </c>
      <c r="C9" s="39">
        <v>153</v>
      </c>
      <c r="D9" s="39" t="s">
        <v>667</v>
      </c>
      <c r="E9" s="39" t="s">
        <v>667</v>
      </c>
      <c r="F9" s="39" t="s">
        <v>667</v>
      </c>
      <c r="G9" s="39" t="s">
        <v>667</v>
      </c>
      <c r="H9" s="39" t="s">
        <v>667</v>
      </c>
      <c r="I9" s="39" t="s">
        <v>1253</v>
      </c>
      <c r="J9" s="39">
        <v>122</v>
      </c>
      <c r="K9" s="39" t="s">
        <v>1469</v>
      </c>
      <c r="L9" s="39">
        <v>127</v>
      </c>
      <c r="M9" s="39" t="s">
        <v>667</v>
      </c>
      <c r="N9" s="39" t="s">
        <v>1470</v>
      </c>
      <c r="O9" s="39" t="s">
        <v>667</v>
      </c>
      <c r="P9" s="39" t="s">
        <v>667</v>
      </c>
      <c r="Q9" s="39" t="s">
        <v>667</v>
      </c>
      <c r="R9" s="39" t="s">
        <v>667</v>
      </c>
    </row>
    <row r="10" spans="1:18" x14ac:dyDescent="0.15">
      <c r="A10" s="40"/>
      <c r="B10" s="40"/>
      <c r="C10" s="39" t="s">
        <v>1471</v>
      </c>
      <c r="D10" s="39" t="s">
        <v>957</v>
      </c>
      <c r="E10" s="39">
        <v>193</v>
      </c>
      <c r="F10" s="39" t="s">
        <v>1472</v>
      </c>
      <c r="G10" s="39" t="s">
        <v>667</v>
      </c>
      <c r="H10" s="39">
        <v>227</v>
      </c>
      <c r="I10" s="39" t="s">
        <v>1473</v>
      </c>
      <c r="J10" s="39">
        <v>122</v>
      </c>
      <c r="K10" s="39">
        <v>403</v>
      </c>
      <c r="L10" s="39">
        <v>127</v>
      </c>
      <c r="M10" s="39">
        <v>206</v>
      </c>
      <c r="N10" s="39" t="s">
        <v>1470</v>
      </c>
      <c r="O10" s="39">
        <v>323</v>
      </c>
      <c r="P10" s="39">
        <v>230</v>
      </c>
      <c r="Q10" s="39" t="s">
        <v>667</v>
      </c>
      <c r="R10" s="39" t="s">
        <v>667</v>
      </c>
    </row>
    <row r="11" spans="1:18" x14ac:dyDescent="0.15">
      <c r="A11" s="40"/>
      <c r="B11" s="40"/>
      <c r="C11" s="39" t="s">
        <v>667</v>
      </c>
      <c r="D11" s="39" t="s">
        <v>667</v>
      </c>
      <c r="E11" s="39" t="s">
        <v>667</v>
      </c>
      <c r="F11" s="39" t="s">
        <v>667</v>
      </c>
      <c r="G11" s="39" t="s">
        <v>667</v>
      </c>
      <c r="H11" s="39" t="s">
        <v>667</v>
      </c>
      <c r="I11" s="39" t="s">
        <v>667</v>
      </c>
      <c r="J11" s="39">
        <v>123</v>
      </c>
      <c r="K11" s="39" t="s">
        <v>667</v>
      </c>
      <c r="L11" s="39">
        <v>127</v>
      </c>
      <c r="M11" s="39" t="s">
        <v>667</v>
      </c>
      <c r="N11" s="39">
        <v>115</v>
      </c>
      <c r="O11" s="39" t="s">
        <v>667</v>
      </c>
      <c r="P11" s="39" t="s">
        <v>667</v>
      </c>
      <c r="Q11" s="39" t="s">
        <v>667</v>
      </c>
      <c r="R11" s="39" t="s">
        <v>667</v>
      </c>
    </row>
    <row r="12" spans="1:18" x14ac:dyDescent="0.15">
      <c r="A12" s="40"/>
      <c r="B12" s="38" t="s">
        <v>265</v>
      </c>
      <c r="C12" s="39" t="s">
        <v>667</v>
      </c>
      <c r="D12" s="39" t="s">
        <v>667</v>
      </c>
      <c r="E12" s="39" t="s">
        <v>667</v>
      </c>
      <c r="F12" s="39" t="s">
        <v>667</v>
      </c>
      <c r="G12" s="39" t="s">
        <v>667</v>
      </c>
      <c r="H12" s="39" t="s">
        <v>667</v>
      </c>
      <c r="I12" s="39" t="s">
        <v>667</v>
      </c>
      <c r="J12" s="39">
        <v>124</v>
      </c>
      <c r="K12" s="39" t="s">
        <v>667</v>
      </c>
      <c r="L12" s="39">
        <v>127</v>
      </c>
      <c r="M12" s="39" t="s">
        <v>667</v>
      </c>
      <c r="N12" s="39">
        <v>117</v>
      </c>
      <c r="O12" s="39" t="s">
        <v>667</v>
      </c>
      <c r="P12" s="39" t="s">
        <v>667</v>
      </c>
      <c r="Q12" s="39" t="s">
        <v>667</v>
      </c>
      <c r="R12" s="39" t="s">
        <v>667</v>
      </c>
    </row>
    <row r="13" spans="1:18" x14ac:dyDescent="0.15">
      <c r="A13" s="40"/>
      <c r="B13" s="40"/>
      <c r="C13" s="39">
        <v>154</v>
      </c>
      <c r="D13" s="39">
        <v>173</v>
      </c>
      <c r="E13" s="39" t="s">
        <v>667</v>
      </c>
      <c r="F13" s="39" t="s">
        <v>667</v>
      </c>
      <c r="G13" s="39" t="s">
        <v>667</v>
      </c>
      <c r="H13" s="39" t="s">
        <v>667</v>
      </c>
      <c r="I13" s="39" t="s">
        <v>1474</v>
      </c>
      <c r="J13" s="39">
        <v>126</v>
      </c>
      <c r="K13" s="39" t="s">
        <v>667</v>
      </c>
      <c r="L13" s="39">
        <v>130</v>
      </c>
      <c r="M13" s="39" t="s">
        <v>667</v>
      </c>
      <c r="N13" s="39">
        <v>121</v>
      </c>
      <c r="O13" s="39" t="s">
        <v>667</v>
      </c>
      <c r="P13" s="39">
        <v>239</v>
      </c>
      <c r="Q13" s="39" t="s">
        <v>1475</v>
      </c>
      <c r="R13" s="39" t="s">
        <v>667</v>
      </c>
    </row>
    <row r="14" spans="1:18" x14ac:dyDescent="0.15">
      <c r="A14" s="40"/>
      <c r="B14" s="40"/>
      <c r="C14" s="39">
        <v>167</v>
      </c>
      <c r="D14" s="39" t="s">
        <v>667</v>
      </c>
      <c r="E14" s="39" t="s">
        <v>667</v>
      </c>
      <c r="F14" s="39" t="s">
        <v>667</v>
      </c>
      <c r="G14" s="39" t="s">
        <v>667</v>
      </c>
      <c r="H14" s="39" t="s">
        <v>667</v>
      </c>
      <c r="I14" s="39" t="s">
        <v>1476</v>
      </c>
      <c r="J14" s="39">
        <v>119</v>
      </c>
      <c r="K14" s="39">
        <v>395</v>
      </c>
      <c r="L14" s="39">
        <v>128</v>
      </c>
      <c r="M14" s="39" t="s">
        <v>667</v>
      </c>
      <c r="N14" s="39">
        <v>115</v>
      </c>
      <c r="O14" s="39" t="s">
        <v>667</v>
      </c>
      <c r="P14" s="39">
        <v>231</v>
      </c>
      <c r="Q14" s="39">
        <v>425</v>
      </c>
      <c r="R14" s="39" t="s">
        <v>667</v>
      </c>
    </row>
    <row r="15" spans="1:18" ht="13" x14ac:dyDescent="0.15">
      <c r="A15" s="66" t="s">
        <v>1477</v>
      </c>
      <c r="B15" s="66"/>
      <c r="C15" s="41" t="s">
        <v>490</v>
      </c>
      <c r="D15" s="41" t="s">
        <v>1478</v>
      </c>
      <c r="E15" s="41" t="s">
        <v>1479</v>
      </c>
      <c r="F15" s="41" t="s">
        <v>1480</v>
      </c>
      <c r="G15" s="41" t="s">
        <v>1481</v>
      </c>
      <c r="H15" s="41" t="s">
        <v>1482</v>
      </c>
      <c r="I15" s="41" t="s">
        <v>1483</v>
      </c>
      <c r="J15" s="41" t="s">
        <v>1484</v>
      </c>
      <c r="K15" s="41" t="s">
        <v>1485</v>
      </c>
      <c r="L15" s="41" t="s">
        <v>1486</v>
      </c>
      <c r="M15" s="41" t="s">
        <v>1487</v>
      </c>
      <c r="N15" s="41" t="s">
        <v>1488</v>
      </c>
      <c r="O15" s="41" t="s">
        <v>1489</v>
      </c>
      <c r="P15" s="41" t="s">
        <v>1490</v>
      </c>
      <c r="Q15" s="41">
        <v>449</v>
      </c>
      <c r="R15" s="41" t="s">
        <v>1491</v>
      </c>
    </row>
    <row r="16" spans="1:18" x14ac:dyDescent="0.15">
      <c r="A16" s="38" t="s">
        <v>12</v>
      </c>
      <c r="B16" s="38" t="s">
        <v>13</v>
      </c>
      <c r="C16" s="39" t="s">
        <v>1492</v>
      </c>
      <c r="D16" s="39">
        <v>167</v>
      </c>
      <c r="E16" s="39" t="s">
        <v>1493</v>
      </c>
      <c r="F16" s="39" t="s">
        <v>1494</v>
      </c>
      <c r="G16" s="39" t="s">
        <v>667</v>
      </c>
      <c r="H16" s="39">
        <v>171</v>
      </c>
      <c r="I16" s="39">
        <v>256</v>
      </c>
      <c r="J16" s="39">
        <v>103</v>
      </c>
      <c r="K16" s="39">
        <v>397</v>
      </c>
      <c r="L16" s="39" t="s">
        <v>1495</v>
      </c>
      <c r="M16" s="39" t="s">
        <v>1496</v>
      </c>
      <c r="N16" s="39">
        <v>115</v>
      </c>
      <c r="O16" s="39" t="s">
        <v>1497</v>
      </c>
      <c r="P16" s="39">
        <v>233</v>
      </c>
      <c r="Q16" s="39" t="s">
        <v>1498</v>
      </c>
      <c r="R16" s="39">
        <v>405</v>
      </c>
    </row>
    <row r="17" spans="1:18" x14ac:dyDescent="0.15">
      <c r="A17" s="40" t="s">
        <v>669</v>
      </c>
      <c r="B17" s="40"/>
      <c r="C17" s="39">
        <v>137</v>
      </c>
      <c r="D17" s="39">
        <v>168</v>
      </c>
      <c r="E17" s="39" t="s">
        <v>1499</v>
      </c>
      <c r="F17" s="39" t="s">
        <v>1500</v>
      </c>
      <c r="G17" s="39" t="s">
        <v>667</v>
      </c>
      <c r="H17" s="39">
        <v>172</v>
      </c>
      <c r="I17" s="39">
        <v>257</v>
      </c>
      <c r="J17" s="39">
        <v>124</v>
      </c>
      <c r="K17" s="39">
        <v>397</v>
      </c>
      <c r="L17" s="39" t="s">
        <v>940</v>
      </c>
      <c r="M17" s="39" t="s">
        <v>1501</v>
      </c>
      <c r="N17" s="39">
        <v>116</v>
      </c>
      <c r="O17" s="39" t="s">
        <v>1204</v>
      </c>
      <c r="P17" s="39">
        <v>232</v>
      </c>
      <c r="Q17" s="39" t="s">
        <v>1502</v>
      </c>
      <c r="R17" s="39">
        <v>406</v>
      </c>
    </row>
    <row r="18" spans="1:18" x14ac:dyDescent="0.15">
      <c r="A18" s="40"/>
      <c r="B18" s="40"/>
      <c r="C18" s="39">
        <v>138</v>
      </c>
      <c r="D18" s="39">
        <v>170</v>
      </c>
      <c r="E18" s="39" t="s">
        <v>1503</v>
      </c>
      <c r="F18" s="39" t="s">
        <v>1504</v>
      </c>
      <c r="G18" s="39" t="s">
        <v>667</v>
      </c>
      <c r="H18" s="39">
        <v>176</v>
      </c>
      <c r="I18" s="39">
        <v>258</v>
      </c>
      <c r="J18" s="39" t="s">
        <v>667</v>
      </c>
      <c r="K18" s="39">
        <v>397</v>
      </c>
      <c r="L18" s="39">
        <v>131</v>
      </c>
      <c r="M18" s="39" t="s">
        <v>1505</v>
      </c>
      <c r="N18" s="39">
        <v>119</v>
      </c>
      <c r="O18" s="39" t="s">
        <v>1506</v>
      </c>
      <c r="P18" s="39">
        <v>233</v>
      </c>
      <c r="Q18" s="39" t="s">
        <v>1507</v>
      </c>
      <c r="R18" s="39">
        <v>408</v>
      </c>
    </row>
    <row r="19" spans="1:18" x14ac:dyDescent="0.15">
      <c r="A19" s="38"/>
      <c r="B19" s="38" t="s">
        <v>113</v>
      </c>
      <c r="C19" s="39">
        <v>141</v>
      </c>
      <c r="D19" s="39">
        <v>170</v>
      </c>
      <c r="E19" s="39" t="s">
        <v>667</v>
      </c>
      <c r="F19" s="39" t="s">
        <v>667</v>
      </c>
      <c r="G19" s="39" t="s">
        <v>667</v>
      </c>
      <c r="H19" s="39" t="s">
        <v>667</v>
      </c>
      <c r="I19" s="39" t="s">
        <v>1508</v>
      </c>
      <c r="J19" s="39">
        <v>122</v>
      </c>
      <c r="K19" s="39" t="s">
        <v>667</v>
      </c>
      <c r="L19" s="39" t="s">
        <v>1509</v>
      </c>
      <c r="M19" s="39" t="s">
        <v>667</v>
      </c>
      <c r="N19" s="39">
        <v>114</v>
      </c>
      <c r="O19" s="39" t="s">
        <v>667</v>
      </c>
      <c r="P19" s="39" t="s">
        <v>667</v>
      </c>
      <c r="Q19" s="39">
        <v>423</v>
      </c>
      <c r="R19" s="39" t="s">
        <v>667</v>
      </c>
    </row>
    <row r="20" spans="1:18" x14ac:dyDescent="0.15">
      <c r="A20" s="38"/>
      <c r="B20" s="38" t="s">
        <v>214</v>
      </c>
      <c r="C20" s="39">
        <v>152</v>
      </c>
      <c r="D20" s="39">
        <v>166</v>
      </c>
      <c r="E20" s="39" t="s">
        <v>1510</v>
      </c>
      <c r="F20" s="39" t="s">
        <v>1511</v>
      </c>
      <c r="G20" s="39" t="s">
        <v>667</v>
      </c>
      <c r="H20" s="39">
        <v>173</v>
      </c>
      <c r="I20" s="39">
        <v>253</v>
      </c>
      <c r="J20" s="39" t="s">
        <v>777</v>
      </c>
      <c r="K20" s="39">
        <v>394</v>
      </c>
      <c r="L20" s="39" t="s">
        <v>667</v>
      </c>
      <c r="M20" s="39" t="s">
        <v>1512</v>
      </c>
      <c r="N20" s="39">
        <v>115</v>
      </c>
      <c r="O20" s="39" t="s">
        <v>1513</v>
      </c>
      <c r="P20" s="39">
        <v>235</v>
      </c>
      <c r="Q20" s="39" t="s">
        <v>1514</v>
      </c>
      <c r="R20" s="39">
        <v>452</v>
      </c>
    </row>
    <row r="21" spans="1:18" x14ac:dyDescent="0.15">
      <c r="A21" s="38"/>
      <c r="B21" s="38" t="s">
        <v>243</v>
      </c>
      <c r="C21" s="39">
        <v>133</v>
      </c>
      <c r="D21" s="39">
        <v>166</v>
      </c>
      <c r="E21" s="39" t="s">
        <v>1515</v>
      </c>
      <c r="F21" s="39" t="s">
        <v>1516</v>
      </c>
      <c r="G21" s="39" t="s">
        <v>667</v>
      </c>
      <c r="H21" s="39">
        <v>173</v>
      </c>
      <c r="I21" s="39" t="s">
        <v>1517</v>
      </c>
      <c r="J21" s="39">
        <v>123</v>
      </c>
      <c r="K21" s="39">
        <v>395</v>
      </c>
      <c r="L21" s="39" t="s">
        <v>1518</v>
      </c>
      <c r="M21" s="39">
        <v>209</v>
      </c>
      <c r="N21" s="39">
        <v>115</v>
      </c>
      <c r="O21" s="39" t="s">
        <v>1519</v>
      </c>
      <c r="P21" s="39">
        <v>232</v>
      </c>
      <c r="Q21" s="39">
        <v>445</v>
      </c>
      <c r="R21" s="39">
        <v>451</v>
      </c>
    </row>
    <row r="22" spans="1:18" x14ac:dyDescent="0.15">
      <c r="A22" s="38" t="s">
        <v>62</v>
      </c>
      <c r="B22" s="38" t="s">
        <v>63</v>
      </c>
      <c r="C22" s="39" t="s">
        <v>667</v>
      </c>
      <c r="D22" s="39">
        <v>166</v>
      </c>
      <c r="E22" s="39" t="s">
        <v>667</v>
      </c>
      <c r="F22" s="39">
        <v>180</v>
      </c>
      <c r="G22" s="39" t="s">
        <v>667</v>
      </c>
      <c r="H22" s="39" t="s">
        <v>667</v>
      </c>
      <c r="I22" s="39" t="s">
        <v>1520</v>
      </c>
      <c r="J22" s="39" t="s">
        <v>667</v>
      </c>
      <c r="K22" s="39" t="s">
        <v>667</v>
      </c>
      <c r="L22" s="39">
        <v>126</v>
      </c>
      <c r="M22" s="39" t="s">
        <v>667</v>
      </c>
      <c r="N22" s="39">
        <v>115</v>
      </c>
      <c r="O22" s="39" t="s">
        <v>667</v>
      </c>
      <c r="P22" s="39" t="s">
        <v>667</v>
      </c>
      <c r="Q22" s="39">
        <v>423</v>
      </c>
      <c r="R22" s="39" t="s">
        <v>667</v>
      </c>
    </row>
    <row r="23" spans="1:18" x14ac:dyDescent="0.15">
      <c r="A23" s="40"/>
      <c r="B23" s="40" t="s">
        <v>643</v>
      </c>
      <c r="C23" s="39">
        <v>141</v>
      </c>
      <c r="D23" s="39">
        <v>165</v>
      </c>
      <c r="E23" s="39" t="s">
        <v>667</v>
      </c>
      <c r="F23" s="39" t="s">
        <v>1521</v>
      </c>
      <c r="G23" s="39">
        <v>181</v>
      </c>
      <c r="H23" s="39">
        <v>171</v>
      </c>
      <c r="I23" s="39" t="s">
        <v>1522</v>
      </c>
      <c r="J23" s="39" t="s">
        <v>667</v>
      </c>
      <c r="K23" s="39">
        <v>391</v>
      </c>
      <c r="L23" s="39" t="s">
        <v>777</v>
      </c>
      <c r="M23" s="39">
        <v>201</v>
      </c>
      <c r="N23" s="39">
        <v>115</v>
      </c>
      <c r="O23" s="39">
        <v>316</v>
      </c>
      <c r="P23" s="39">
        <v>236</v>
      </c>
      <c r="Q23" s="39" t="s">
        <v>1523</v>
      </c>
      <c r="R23" s="39">
        <v>452</v>
      </c>
    </row>
    <row r="24" spans="1:18" x14ac:dyDescent="0.15">
      <c r="A24" s="40"/>
      <c r="B24" s="40"/>
      <c r="C24" s="39">
        <v>141</v>
      </c>
      <c r="D24" s="39">
        <v>166</v>
      </c>
      <c r="E24" s="39" t="s">
        <v>667</v>
      </c>
      <c r="F24" s="39" t="s">
        <v>1524</v>
      </c>
      <c r="G24" s="39" t="s">
        <v>1525</v>
      </c>
      <c r="H24" s="39">
        <v>170</v>
      </c>
      <c r="I24" s="39" t="s">
        <v>1526</v>
      </c>
      <c r="J24" s="39" t="s">
        <v>667</v>
      </c>
      <c r="K24" s="39">
        <v>396</v>
      </c>
      <c r="L24" s="39" t="s">
        <v>777</v>
      </c>
      <c r="M24" s="39">
        <v>201</v>
      </c>
      <c r="N24" s="39">
        <v>115</v>
      </c>
      <c r="O24" s="39">
        <v>314</v>
      </c>
      <c r="P24" s="39">
        <v>236</v>
      </c>
      <c r="Q24" s="39" t="s">
        <v>1527</v>
      </c>
      <c r="R24" s="39">
        <v>481</v>
      </c>
    </row>
    <row r="25" spans="1:18" x14ac:dyDescent="0.15">
      <c r="A25" s="40"/>
      <c r="B25" s="38" t="s">
        <v>74</v>
      </c>
      <c r="C25" s="39">
        <v>141</v>
      </c>
      <c r="D25" s="39">
        <v>162</v>
      </c>
      <c r="E25" s="39" t="s">
        <v>667</v>
      </c>
      <c r="F25" s="39">
        <v>203</v>
      </c>
      <c r="G25" s="39">
        <v>175</v>
      </c>
      <c r="H25" s="39">
        <v>171</v>
      </c>
      <c r="I25" s="39" t="s">
        <v>1528</v>
      </c>
      <c r="J25" s="39" t="s">
        <v>1529</v>
      </c>
      <c r="K25" s="39">
        <v>393</v>
      </c>
      <c r="L25" s="39" t="s">
        <v>777</v>
      </c>
      <c r="M25" s="39">
        <v>200</v>
      </c>
      <c r="N25" s="39">
        <v>115</v>
      </c>
      <c r="O25" s="39" t="s">
        <v>1145</v>
      </c>
      <c r="P25" s="39">
        <v>236</v>
      </c>
      <c r="Q25" s="39" t="s">
        <v>1530</v>
      </c>
      <c r="R25" s="39">
        <v>476</v>
      </c>
    </row>
    <row r="26" spans="1:18" x14ac:dyDescent="0.15">
      <c r="A26" s="40"/>
      <c r="B26" s="40" t="s">
        <v>643</v>
      </c>
      <c r="C26" s="39">
        <v>141</v>
      </c>
      <c r="D26" s="39" t="s">
        <v>1531</v>
      </c>
      <c r="E26" s="39" t="s">
        <v>667</v>
      </c>
      <c r="F26" s="39" t="s">
        <v>1532</v>
      </c>
      <c r="G26" s="39">
        <v>174</v>
      </c>
      <c r="H26" s="39">
        <v>169</v>
      </c>
      <c r="I26" s="39" t="s">
        <v>1508</v>
      </c>
      <c r="J26" s="39" t="s">
        <v>1529</v>
      </c>
      <c r="K26" s="39">
        <v>393</v>
      </c>
      <c r="L26" s="39" t="s">
        <v>777</v>
      </c>
      <c r="M26" s="39">
        <v>200</v>
      </c>
      <c r="N26" s="39">
        <v>116</v>
      </c>
      <c r="O26" s="39" t="s">
        <v>1144</v>
      </c>
      <c r="P26" s="39">
        <v>236</v>
      </c>
      <c r="Q26" s="39" t="s">
        <v>1530</v>
      </c>
      <c r="R26" s="39" t="s">
        <v>1533</v>
      </c>
    </row>
    <row r="27" spans="1:18" x14ac:dyDescent="0.15">
      <c r="A27" s="40"/>
      <c r="B27" s="40"/>
      <c r="C27" s="39">
        <v>142</v>
      </c>
      <c r="D27" s="39" t="s">
        <v>1459</v>
      </c>
      <c r="E27" s="39" t="s">
        <v>667</v>
      </c>
      <c r="F27" s="39">
        <v>201</v>
      </c>
      <c r="G27" s="39">
        <v>175</v>
      </c>
      <c r="H27" s="39">
        <v>171</v>
      </c>
      <c r="I27" s="39" t="s">
        <v>1534</v>
      </c>
      <c r="J27" s="39" t="s">
        <v>1535</v>
      </c>
      <c r="K27" s="39">
        <v>393</v>
      </c>
      <c r="L27" s="39" t="s">
        <v>777</v>
      </c>
      <c r="M27" s="39">
        <v>201</v>
      </c>
      <c r="N27" s="39">
        <v>117</v>
      </c>
      <c r="O27" s="39" t="s">
        <v>1536</v>
      </c>
      <c r="P27" s="39">
        <v>236</v>
      </c>
      <c r="Q27" s="39" t="s">
        <v>1530</v>
      </c>
      <c r="R27" s="39">
        <v>476</v>
      </c>
    </row>
    <row r="28" spans="1:18" x14ac:dyDescent="0.15">
      <c r="A28" s="38" t="s">
        <v>6</v>
      </c>
      <c r="B28" s="38" t="s">
        <v>7</v>
      </c>
      <c r="C28" s="39" t="s">
        <v>1029</v>
      </c>
      <c r="D28" s="39">
        <v>168</v>
      </c>
      <c r="E28" s="39">
        <v>191</v>
      </c>
      <c r="F28" s="39">
        <v>179</v>
      </c>
      <c r="G28" s="39" t="s">
        <v>1537</v>
      </c>
      <c r="H28" s="39">
        <v>169</v>
      </c>
      <c r="I28" s="39">
        <v>253</v>
      </c>
      <c r="J28" s="39">
        <v>123</v>
      </c>
      <c r="K28" s="39">
        <v>396</v>
      </c>
      <c r="L28" s="39" t="s">
        <v>1391</v>
      </c>
      <c r="M28" s="39">
        <v>214</v>
      </c>
      <c r="N28" s="39">
        <v>114</v>
      </c>
      <c r="O28" s="39" t="s">
        <v>1538</v>
      </c>
      <c r="P28" s="39">
        <v>234</v>
      </c>
      <c r="Q28" s="39">
        <v>423</v>
      </c>
      <c r="R28" s="39">
        <v>445</v>
      </c>
    </row>
    <row r="29" spans="1:18" x14ac:dyDescent="0.15">
      <c r="A29" s="40"/>
      <c r="B29" s="40" t="s">
        <v>643</v>
      </c>
      <c r="C29" s="39">
        <v>132</v>
      </c>
      <c r="D29" s="39">
        <v>166</v>
      </c>
      <c r="E29" s="39">
        <v>191</v>
      </c>
      <c r="F29" s="39">
        <v>180</v>
      </c>
      <c r="G29" s="39">
        <v>161</v>
      </c>
      <c r="H29" s="39">
        <v>170</v>
      </c>
      <c r="I29" s="39">
        <v>253</v>
      </c>
      <c r="J29" s="39">
        <v>122</v>
      </c>
      <c r="K29" s="39">
        <v>393</v>
      </c>
      <c r="L29" s="39" t="s">
        <v>1539</v>
      </c>
      <c r="M29" s="39">
        <v>208</v>
      </c>
      <c r="N29" s="39">
        <v>114</v>
      </c>
      <c r="O29" s="39" t="s">
        <v>1145</v>
      </c>
      <c r="P29" s="39">
        <v>234</v>
      </c>
      <c r="Q29" s="39">
        <v>424</v>
      </c>
      <c r="R29" s="39">
        <v>444</v>
      </c>
    </row>
    <row r="30" spans="1:18" x14ac:dyDescent="0.15">
      <c r="A30" s="40"/>
      <c r="B30" s="40"/>
      <c r="C30" s="39">
        <v>132</v>
      </c>
      <c r="D30" s="39">
        <v>166</v>
      </c>
      <c r="E30" s="39">
        <v>191</v>
      </c>
      <c r="F30" s="39">
        <v>179</v>
      </c>
      <c r="G30" s="39">
        <v>192</v>
      </c>
      <c r="H30" s="39">
        <v>170</v>
      </c>
      <c r="I30" s="39">
        <v>254</v>
      </c>
      <c r="J30" s="39">
        <v>123</v>
      </c>
      <c r="K30" s="39">
        <v>395</v>
      </c>
      <c r="L30" s="39" t="s">
        <v>1539</v>
      </c>
      <c r="M30" s="39" t="s">
        <v>1540</v>
      </c>
      <c r="N30" s="39">
        <v>114</v>
      </c>
      <c r="O30" s="39" t="s">
        <v>1144</v>
      </c>
      <c r="P30" s="39">
        <v>234</v>
      </c>
      <c r="Q30" s="39">
        <v>424</v>
      </c>
      <c r="R30" s="39">
        <v>445</v>
      </c>
    </row>
    <row r="31" spans="1:18" x14ac:dyDescent="0.15">
      <c r="A31" s="40"/>
      <c r="B31" s="38" t="s">
        <v>115</v>
      </c>
      <c r="C31" s="39" t="s">
        <v>777</v>
      </c>
      <c r="D31" s="39">
        <v>167</v>
      </c>
      <c r="E31" s="39" t="s">
        <v>667</v>
      </c>
      <c r="F31" s="39" t="s">
        <v>667</v>
      </c>
      <c r="G31" s="39" t="s">
        <v>1541</v>
      </c>
      <c r="H31" s="39">
        <v>171</v>
      </c>
      <c r="I31" s="39" t="s">
        <v>1453</v>
      </c>
      <c r="J31" s="39">
        <v>123</v>
      </c>
      <c r="K31" s="39">
        <v>395</v>
      </c>
      <c r="L31" s="39">
        <v>130</v>
      </c>
      <c r="M31" s="39">
        <v>210</v>
      </c>
      <c r="N31" s="39">
        <v>116</v>
      </c>
      <c r="O31" s="39" t="s">
        <v>1542</v>
      </c>
      <c r="P31" s="39">
        <v>235</v>
      </c>
      <c r="Q31" s="39">
        <v>475</v>
      </c>
      <c r="R31" s="39">
        <v>448</v>
      </c>
    </row>
    <row r="32" spans="1:18" x14ac:dyDescent="0.15">
      <c r="A32" s="40"/>
      <c r="B32" s="40" t="s">
        <v>643</v>
      </c>
      <c r="C32" s="39" t="s">
        <v>667</v>
      </c>
      <c r="D32" s="39">
        <v>167</v>
      </c>
      <c r="E32" s="39">
        <v>216</v>
      </c>
      <c r="F32" s="39" t="s">
        <v>667</v>
      </c>
      <c r="G32" s="39" t="s">
        <v>1543</v>
      </c>
      <c r="H32" s="39">
        <v>172</v>
      </c>
      <c r="I32" s="39" t="s">
        <v>1534</v>
      </c>
      <c r="J32" s="39" t="s">
        <v>1544</v>
      </c>
      <c r="K32" s="39">
        <v>395</v>
      </c>
      <c r="L32" s="39" t="s">
        <v>777</v>
      </c>
      <c r="M32" s="39" t="s">
        <v>1545</v>
      </c>
      <c r="N32" s="39">
        <v>117</v>
      </c>
      <c r="O32" s="39" t="s">
        <v>1546</v>
      </c>
      <c r="P32" s="39">
        <v>235</v>
      </c>
      <c r="Q32" s="39" t="s">
        <v>1547</v>
      </c>
      <c r="R32" s="39">
        <v>449</v>
      </c>
    </row>
    <row r="33" spans="1:18" x14ac:dyDescent="0.15">
      <c r="A33" s="40"/>
      <c r="B33" s="40"/>
      <c r="C33" s="39" t="s">
        <v>672</v>
      </c>
      <c r="D33" s="39">
        <v>169</v>
      </c>
      <c r="E33" s="39" t="s">
        <v>672</v>
      </c>
      <c r="F33" s="39" t="s">
        <v>667</v>
      </c>
      <c r="G33" s="39" t="s">
        <v>1127</v>
      </c>
      <c r="H33" s="39">
        <v>173</v>
      </c>
      <c r="I33" s="39" t="s">
        <v>1548</v>
      </c>
      <c r="J33" s="39">
        <v>126</v>
      </c>
      <c r="K33" s="39">
        <v>396</v>
      </c>
      <c r="L33" s="39" t="s">
        <v>777</v>
      </c>
      <c r="M33" s="39" t="s">
        <v>1549</v>
      </c>
      <c r="N33" s="39">
        <v>120</v>
      </c>
      <c r="O33" s="39" t="s">
        <v>1550</v>
      </c>
      <c r="P33" s="39">
        <v>235</v>
      </c>
      <c r="Q33" s="39">
        <v>477</v>
      </c>
      <c r="R33" s="39" t="s">
        <v>777</v>
      </c>
    </row>
    <row r="34" spans="1:18" x14ac:dyDescent="0.15">
      <c r="A34" s="40"/>
      <c r="B34" s="38" t="s">
        <v>174</v>
      </c>
      <c r="C34" s="39" t="s">
        <v>1551</v>
      </c>
      <c r="D34" s="39" t="s">
        <v>1552</v>
      </c>
      <c r="E34" s="39">
        <v>203</v>
      </c>
      <c r="F34" s="39">
        <v>184</v>
      </c>
      <c r="G34" s="39" t="s">
        <v>1252</v>
      </c>
      <c r="H34" s="39">
        <v>175</v>
      </c>
      <c r="I34" s="39" t="s">
        <v>1463</v>
      </c>
      <c r="J34" s="39">
        <v>127</v>
      </c>
      <c r="K34" s="39">
        <v>396</v>
      </c>
      <c r="L34" s="39">
        <v>133</v>
      </c>
      <c r="M34" s="39">
        <v>208</v>
      </c>
      <c r="N34" s="39">
        <v>120</v>
      </c>
      <c r="O34" s="39" t="s">
        <v>1553</v>
      </c>
      <c r="P34" s="39" t="s">
        <v>1554</v>
      </c>
      <c r="Q34" s="39" t="s">
        <v>1555</v>
      </c>
      <c r="R34" s="39">
        <v>457</v>
      </c>
    </row>
    <row r="35" spans="1:18" x14ac:dyDescent="0.15">
      <c r="A35" s="40"/>
      <c r="B35" s="40" t="s">
        <v>643</v>
      </c>
      <c r="C35" s="39" t="s">
        <v>1556</v>
      </c>
      <c r="D35" s="39" t="s">
        <v>1557</v>
      </c>
      <c r="E35" s="39" t="s">
        <v>1335</v>
      </c>
      <c r="F35" s="39">
        <v>189</v>
      </c>
      <c r="G35" s="39" t="s">
        <v>1558</v>
      </c>
      <c r="H35" s="39">
        <v>175</v>
      </c>
      <c r="I35" s="39" t="s">
        <v>1453</v>
      </c>
      <c r="J35" s="39" t="s">
        <v>1559</v>
      </c>
      <c r="K35" s="39">
        <v>397</v>
      </c>
      <c r="L35" s="39">
        <v>131</v>
      </c>
      <c r="M35" s="39" t="s">
        <v>1560</v>
      </c>
      <c r="N35" s="39">
        <v>119</v>
      </c>
      <c r="O35" s="39" t="s">
        <v>1561</v>
      </c>
      <c r="P35" s="39" t="s">
        <v>1562</v>
      </c>
      <c r="Q35" s="39" t="s">
        <v>1563</v>
      </c>
      <c r="R35" s="39" t="s">
        <v>1564</v>
      </c>
    </row>
    <row r="36" spans="1:18" x14ac:dyDescent="0.15">
      <c r="A36" s="40"/>
      <c r="B36" s="40"/>
      <c r="C36" s="39" t="s">
        <v>667</v>
      </c>
      <c r="D36" s="39" t="s">
        <v>667</v>
      </c>
      <c r="E36" s="39" t="s">
        <v>667</v>
      </c>
      <c r="F36" s="39" t="s">
        <v>667</v>
      </c>
      <c r="G36" s="39" t="s">
        <v>667</v>
      </c>
      <c r="H36" s="39" t="s">
        <v>667</v>
      </c>
      <c r="I36" s="39" t="s">
        <v>667</v>
      </c>
      <c r="J36" s="39" t="s">
        <v>667</v>
      </c>
      <c r="K36" s="39">
        <v>402</v>
      </c>
      <c r="L36" s="39" t="s">
        <v>667</v>
      </c>
      <c r="M36" s="39" t="s">
        <v>667</v>
      </c>
      <c r="N36" s="39">
        <v>117</v>
      </c>
      <c r="O36" s="39" t="s">
        <v>667</v>
      </c>
      <c r="P36" s="39" t="s">
        <v>667</v>
      </c>
      <c r="Q36" s="39" t="s">
        <v>667</v>
      </c>
      <c r="R36" s="39" t="s">
        <v>667</v>
      </c>
    </row>
    <row r="37" spans="1:18" x14ac:dyDescent="0.15">
      <c r="A37" s="38" t="s">
        <v>18</v>
      </c>
      <c r="B37" s="38" t="s">
        <v>19</v>
      </c>
      <c r="C37" s="39" t="s">
        <v>1565</v>
      </c>
      <c r="D37" s="39">
        <v>167</v>
      </c>
      <c r="E37" s="39">
        <v>214</v>
      </c>
      <c r="F37" s="39">
        <v>168</v>
      </c>
      <c r="G37" s="39">
        <v>185</v>
      </c>
      <c r="H37" s="39">
        <v>173</v>
      </c>
      <c r="I37" s="39" t="s">
        <v>1566</v>
      </c>
      <c r="J37" s="39">
        <v>126</v>
      </c>
      <c r="K37" s="39">
        <v>396</v>
      </c>
      <c r="L37" s="39" t="s">
        <v>1567</v>
      </c>
      <c r="M37" s="39">
        <v>225</v>
      </c>
      <c r="N37" s="39">
        <v>120</v>
      </c>
      <c r="O37" s="39" t="s">
        <v>1568</v>
      </c>
      <c r="P37" s="39">
        <v>236</v>
      </c>
      <c r="Q37" s="39" t="s">
        <v>1569</v>
      </c>
      <c r="R37" s="39">
        <v>447</v>
      </c>
    </row>
    <row r="38" spans="1:18" x14ac:dyDescent="0.15">
      <c r="A38" s="40"/>
      <c r="B38" s="40" t="s">
        <v>643</v>
      </c>
      <c r="C38" s="39" t="s">
        <v>1570</v>
      </c>
      <c r="D38" s="39" t="s">
        <v>1571</v>
      </c>
      <c r="E38" s="39">
        <v>211</v>
      </c>
      <c r="F38" s="39">
        <v>166</v>
      </c>
      <c r="G38" s="39" t="s">
        <v>1572</v>
      </c>
      <c r="H38" s="39">
        <v>171</v>
      </c>
      <c r="I38" s="39" t="s">
        <v>1573</v>
      </c>
      <c r="J38" s="39">
        <v>124</v>
      </c>
      <c r="K38" s="39">
        <v>395</v>
      </c>
      <c r="L38" s="39" t="s">
        <v>1574</v>
      </c>
      <c r="M38" s="39" t="s">
        <v>1575</v>
      </c>
      <c r="N38" s="39">
        <v>117</v>
      </c>
      <c r="O38" s="39" t="s">
        <v>1576</v>
      </c>
      <c r="P38" s="39">
        <v>236</v>
      </c>
      <c r="Q38" s="39" t="s">
        <v>1569</v>
      </c>
      <c r="R38" s="39">
        <v>443</v>
      </c>
    </row>
    <row r="39" spans="1:18" x14ac:dyDescent="0.15">
      <c r="A39" s="40"/>
      <c r="B39" s="40"/>
      <c r="C39" s="39">
        <v>154</v>
      </c>
      <c r="D39" s="39">
        <v>167</v>
      </c>
      <c r="E39" s="39" t="s">
        <v>1577</v>
      </c>
      <c r="F39" s="39">
        <v>166</v>
      </c>
      <c r="G39" s="39" t="s">
        <v>1578</v>
      </c>
      <c r="H39" s="39">
        <v>170</v>
      </c>
      <c r="I39" s="39" t="s">
        <v>1528</v>
      </c>
      <c r="J39" s="39">
        <v>123</v>
      </c>
      <c r="K39" s="39">
        <v>395</v>
      </c>
      <c r="L39" s="39" t="s">
        <v>1579</v>
      </c>
      <c r="M39" s="39" t="s">
        <v>1580</v>
      </c>
      <c r="N39" s="39">
        <v>115</v>
      </c>
      <c r="O39" s="39" t="s">
        <v>719</v>
      </c>
      <c r="P39" s="39">
        <v>235</v>
      </c>
      <c r="Q39" s="39" t="s">
        <v>1581</v>
      </c>
      <c r="R39" s="39">
        <v>449</v>
      </c>
    </row>
    <row r="40" spans="1:18" x14ac:dyDescent="0.15">
      <c r="A40" s="40"/>
      <c r="B40" s="38" t="s">
        <v>90</v>
      </c>
      <c r="C40" s="39">
        <v>147</v>
      </c>
      <c r="D40" s="39" t="s">
        <v>1582</v>
      </c>
      <c r="E40" s="39" t="s">
        <v>1583</v>
      </c>
      <c r="F40" s="39" t="s">
        <v>1584</v>
      </c>
      <c r="G40" s="39">
        <v>176</v>
      </c>
      <c r="H40" s="39">
        <v>170</v>
      </c>
      <c r="I40" s="39" t="s">
        <v>1526</v>
      </c>
      <c r="J40" s="39" t="s">
        <v>1585</v>
      </c>
      <c r="K40" s="39">
        <v>395</v>
      </c>
      <c r="L40" s="39" t="s">
        <v>1586</v>
      </c>
      <c r="M40" s="39">
        <v>207</v>
      </c>
      <c r="N40" s="39">
        <v>114</v>
      </c>
      <c r="O40" s="39" t="s">
        <v>1587</v>
      </c>
      <c r="P40" s="39">
        <v>236</v>
      </c>
      <c r="Q40" s="39" t="s">
        <v>1588</v>
      </c>
      <c r="R40" s="39">
        <v>449</v>
      </c>
    </row>
    <row r="41" spans="1:18" x14ac:dyDescent="0.15">
      <c r="A41" s="40"/>
      <c r="B41" s="40" t="s">
        <v>643</v>
      </c>
      <c r="C41" s="39">
        <v>147</v>
      </c>
      <c r="D41" s="39">
        <v>166</v>
      </c>
      <c r="E41" s="39" t="s">
        <v>1589</v>
      </c>
      <c r="F41" s="39">
        <v>186</v>
      </c>
      <c r="G41" s="39" t="s">
        <v>1590</v>
      </c>
      <c r="H41" s="39">
        <v>171</v>
      </c>
      <c r="I41" s="39" t="s">
        <v>1526</v>
      </c>
      <c r="J41" s="39" t="s">
        <v>640</v>
      </c>
      <c r="K41" s="39">
        <v>396</v>
      </c>
      <c r="L41" s="39" t="s">
        <v>1539</v>
      </c>
      <c r="M41" s="39" t="s">
        <v>1591</v>
      </c>
      <c r="N41" s="39">
        <v>113</v>
      </c>
      <c r="O41" s="39" t="s">
        <v>1086</v>
      </c>
      <c r="P41" s="39">
        <v>236</v>
      </c>
      <c r="Q41" s="39" t="s">
        <v>1592</v>
      </c>
      <c r="R41" s="39">
        <v>451</v>
      </c>
    </row>
    <row r="42" spans="1:18" x14ac:dyDescent="0.15">
      <c r="A42" s="40"/>
      <c r="B42" s="40"/>
      <c r="C42" s="39">
        <v>148</v>
      </c>
      <c r="D42" s="39">
        <v>166</v>
      </c>
      <c r="E42" s="39" t="s">
        <v>1593</v>
      </c>
      <c r="F42" s="39" t="s">
        <v>1594</v>
      </c>
      <c r="G42" s="39" t="s">
        <v>1595</v>
      </c>
      <c r="H42" s="39">
        <v>172</v>
      </c>
      <c r="I42" s="39" t="s">
        <v>1528</v>
      </c>
      <c r="J42" s="39">
        <v>122</v>
      </c>
      <c r="K42" s="39">
        <v>392</v>
      </c>
      <c r="L42" s="39" t="s">
        <v>1596</v>
      </c>
      <c r="M42" s="39">
        <v>202</v>
      </c>
      <c r="N42" s="39">
        <v>114</v>
      </c>
      <c r="O42" s="39" t="s">
        <v>1086</v>
      </c>
      <c r="P42" s="39">
        <v>236</v>
      </c>
      <c r="Q42" s="39" t="s">
        <v>1597</v>
      </c>
      <c r="R42" s="39">
        <v>450</v>
      </c>
    </row>
    <row r="43" spans="1:18" x14ac:dyDescent="0.15">
      <c r="A43" s="40"/>
      <c r="B43" s="38" t="s">
        <v>226</v>
      </c>
      <c r="C43" s="39">
        <v>151</v>
      </c>
      <c r="D43" s="39">
        <v>167</v>
      </c>
      <c r="E43" s="39" t="s">
        <v>1598</v>
      </c>
      <c r="F43" s="39" t="s">
        <v>1599</v>
      </c>
      <c r="G43" s="39">
        <v>188</v>
      </c>
      <c r="H43" s="39">
        <v>174</v>
      </c>
      <c r="I43" s="39" t="s">
        <v>1528</v>
      </c>
      <c r="J43" s="39">
        <v>121</v>
      </c>
      <c r="K43" s="39">
        <v>396</v>
      </c>
      <c r="L43" s="39" t="s">
        <v>667</v>
      </c>
      <c r="M43" s="39">
        <v>206</v>
      </c>
      <c r="N43" s="39">
        <v>116</v>
      </c>
      <c r="O43" s="39">
        <v>362</v>
      </c>
      <c r="P43" s="39">
        <v>231</v>
      </c>
      <c r="Q43" s="39" t="s">
        <v>1600</v>
      </c>
      <c r="R43" s="39">
        <v>457</v>
      </c>
    </row>
    <row r="44" spans="1:18" x14ac:dyDescent="0.15">
      <c r="A44" s="40"/>
      <c r="B44" s="40" t="s">
        <v>643</v>
      </c>
      <c r="C44" s="39">
        <v>146</v>
      </c>
      <c r="D44" s="39" t="s">
        <v>1601</v>
      </c>
      <c r="E44" s="39" t="s">
        <v>1602</v>
      </c>
      <c r="F44" s="39" t="s">
        <v>1603</v>
      </c>
      <c r="G44" s="39" t="s">
        <v>1604</v>
      </c>
      <c r="H44" s="39">
        <v>174</v>
      </c>
      <c r="I44" s="39" t="s">
        <v>1528</v>
      </c>
      <c r="J44" s="39">
        <v>121</v>
      </c>
      <c r="K44" s="39">
        <v>394</v>
      </c>
      <c r="L44" s="39" t="s">
        <v>777</v>
      </c>
      <c r="M44" s="39" t="s">
        <v>1605</v>
      </c>
      <c r="N44" s="39">
        <v>115</v>
      </c>
      <c r="O44" s="39">
        <v>393</v>
      </c>
      <c r="P44" s="39">
        <v>234</v>
      </c>
      <c r="Q44" s="39" t="s">
        <v>1606</v>
      </c>
      <c r="R44" s="39" t="s">
        <v>1607</v>
      </c>
    </row>
    <row r="45" spans="1:18" x14ac:dyDescent="0.15">
      <c r="A45" s="40"/>
      <c r="B45" s="40"/>
      <c r="C45" s="39">
        <v>148</v>
      </c>
      <c r="D45" s="39">
        <v>166</v>
      </c>
      <c r="E45" s="39" t="s">
        <v>1608</v>
      </c>
      <c r="F45" s="39" t="s">
        <v>1609</v>
      </c>
      <c r="G45" s="39" t="s">
        <v>1610</v>
      </c>
      <c r="H45" s="39">
        <v>173</v>
      </c>
      <c r="I45" s="39" t="s">
        <v>1528</v>
      </c>
      <c r="J45" s="39">
        <v>123</v>
      </c>
      <c r="K45" s="39">
        <v>394</v>
      </c>
      <c r="L45" s="39" t="s">
        <v>1611</v>
      </c>
      <c r="M45" s="39">
        <v>204</v>
      </c>
      <c r="N45" s="39">
        <v>114</v>
      </c>
      <c r="O45" s="39" t="s">
        <v>1081</v>
      </c>
      <c r="P45" s="39">
        <v>233</v>
      </c>
      <c r="Q45" s="39" t="s">
        <v>1612</v>
      </c>
      <c r="R45" s="39">
        <v>456</v>
      </c>
    </row>
    <row r="46" spans="1:18" x14ac:dyDescent="0.15">
      <c r="A46" s="38" t="s">
        <v>150</v>
      </c>
      <c r="B46" s="38" t="s">
        <v>151</v>
      </c>
      <c r="C46" s="39">
        <v>151</v>
      </c>
      <c r="D46" s="39" t="s">
        <v>1613</v>
      </c>
      <c r="E46" s="39" t="s">
        <v>1614</v>
      </c>
      <c r="F46" s="39">
        <v>173</v>
      </c>
      <c r="G46" s="39">
        <v>200</v>
      </c>
      <c r="H46" s="39">
        <v>174</v>
      </c>
      <c r="I46" s="39" t="s">
        <v>1615</v>
      </c>
      <c r="J46" s="39">
        <v>126</v>
      </c>
      <c r="K46" s="39">
        <v>395</v>
      </c>
      <c r="L46" s="39">
        <v>131</v>
      </c>
      <c r="M46" s="39" t="s">
        <v>1616</v>
      </c>
      <c r="N46" s="39">
        <v>121</v>
      </c>
      <c r="O46" s="39" t="s">
        <v>1617</v>
      </c>
      <c r="P46" s="39">
        <v>232</v>
      </c>
      <c r="Q46" s="39" t="s">
        <v>1618</v>
      </c>
      <c r="R46" s="39">
        <v>454</v>
      </c>
    </row>
    <row r="47" spans="1:18" x14ac:dyDescent="0.15">
      <c r="A47" s="40"/>
      <c r="B47" s="40" t="s">
        <v>643</v>
      </c>
      <c r="C47" s="39" t="s">
        <v>1619</v>
      </c>
      <c r="D47" s="39" t="s">
        <v>1620</v>
      </c>
      <c r="E47" s="39">
        <v>193</v>
      </c>
      <c r="F47" s="39">
        <v>183</v>
      </c>
      <c r="G47" s="39" t="s">
        <v>1127</v>
      </c>
      <c r="H47" s="39">
        <v>173</v>
      </c>
      <c r="I47" s="39" t="s">
        <v>1621</v>
      </c>
      <c r="J47" s="39">
        <v>123</v>
      </c>
      <c r="K47" s="39">
        <v>393</v>
      </c>
      <c r="L47" s="39">
        <v>131</v>
      </c>
      <c r="M47" s="39">
        <v>202</v>
      </c>
      <c r="N47" s="39">
        <v>115</v>
      </c>
      <c r="O47" s="39" t="s">
        <v>1622</v>
      </c>
      <c r="P47" s="39" t="s">
        <v>1623</v>
      </c>
      <c r="Q47" s="39" t="s">
        <v>1624</v>
      </c>
      <c r="R47" s="39">
        <v>456</v>
      </c>
    </row>
    <row r="48" spans="1:18" x14ac:dyDescent="0.15">
      <c r="A48" s="40"/>
      <c r="B48" s="40"/>
      <c r="C48" s="39" t="s">
        <v>1625</v>
      </c>
      <c r="D48" s="39" t="s">
        <v>1626</v>
      </c>
      <c r="E48" s="39" t="s">
        <v>1627</v>
      </c>
      <c r="F48" s="39">
        <v>181</v>
      </c>
      <c r="G48" s="39" t="s">
        <v>1628</v>
      </c>
      <c r="H48" s="39">
        <v>174</v>
      </c>
      <c r="I48" s="39" t="s">
        <v>1621</v>
      </c>
      <c r="J48" s="39" t="s">
        <v>1629</v>
      </c>
      <c r="K48" s="39">
        <v>393</v>
      </c>
      <c r="L48" s="39">
        <v>131</v>
      </c>
      <c r="M48" s="39">
        <v>203</v>
      </c>
      <c r="N48" s="39">
        <v>115</v>
      </c>
      <c r="O48" s="39" t="s">
        <v>1630</v>
      </c>
      <c r="P48" s="39" t="s">
        <v>1631</v>
      </c>
      <c r="Q48" s="39" t="s">
        <v>1632</v>
      </c>
      <c r="R48" s="39">
        <v>457</v>
      </c>
    </row>
    <row r="49" spans="1:18" x14ac:dyDescent="0.15">
      <c r="A49" s="40"/>
      <c r="B49" s="40"/>
      <c r="C49" s="39" t="s">
        <v>767</v>
      </c>
      <c r="D49" s="39" t="s">
        <v>1633</v>
      </c>
      <c r="E49" s="39">
        <v>194</v>
      </c>
      <c r="F49" s="39">
        <v>205</v>
      </c>
      <c r="G49" s="39" t="s">
        <v>1634</v>
      </c>
      <c r="H49" s="39">
        <v>173</v>
      </c>
      <c r="I49" s="39" t="s">
        <v>1621</v>
      </c>
      <c r="J49" s="39">
        <v>123</v>
      </c>
      <c r="K49" s="39">
        <v>393</v>
      </c>
      <c r="L49" s="39">
        <v>130</v>
      </c>
      <c r="M49" s="39">
        <v>204</v>
      </c>
      <c r="N49" s="39">
        <v>116</v>
      </c>
      <c r="O49" s="39" t="s">
        <v>1635</v>
      </c>
      <c r="P49" s="39" t="s">
        <v>1636</v>
      </c>
      <c r="Q49" s="39" t="s">
        <v>1637</v>
      </c>
      <c r="R49" s="39">
        <v>456</v>
      </c>
    </row>
    <row r="50" spans="1:18" x14ac:dyDescent="0.15">
      <c r="A50" s="40"/>
      <c r="B50" s="40"/>
      <c r="C50" s="39" t="s">
        <v>767</v>
      </c>
      <c r="D50" s="39" t="s">
        <v>1638</v>
      </c>
      <c r="E50" s="39">
        <v>195</v>
      </c>
      <c r="F50" s="39">
        <v>183</v>
      </c>
      <c r="G50" s="39">
        <v>178</v>
      </c>
      <c r="H50" s="39">
        <v>173</v>
      </c>
      <c r="I50" s="39" t="s">
        <v>1639</v>
      </c>
      <c r="J50" s="39">
        <v>123</v>
      </c>
      <c r="K50" s="39">
        <v>393</v>
      </c>
      <c r="L50" s="39">
        <v>131</v>
      </c>
      <c r="M50" s="39">
        <v>205</v>
      </c>
      <c r="N50" s="39">
        <v>117</v>
      </c>
      <c r="O50" s="39" t="s">
        <v>1635</v>
      </c>
      <c r="P50" s="39" t="s">
        <v>1640</v>
      </c>
      <c r="Q50" s="39" t="s">
        <v>1641</v>
      </c>
      <c r="R50" s="39">
        <v>461</v>
      </c>
    </row>
    <row r="51" spans="1:18" x14ac:dyDescent="0.15">
      <c r="A51" s="40"/>
      <c r="B51" s="40"/>
      <c r="C51" s="39">
        <v>164</v>
      </c>
      <c r="D51" s="39" t="s">
        <v>1642</v>
      </c>
      <c r="E51" s="39">
        <v>197</v>
      </c>
      <c r="F51" s="39">
        <v>184</v>
      </c>
      <c r="G51" s="39">
        <v>178</v>
      </c>
      <c r="H51" s="39">
        <v>173</v>
      </c>
      <c r="I51" s="39" t="s">
        <v>1639</v>
      </c>
      <c r="J51" s="39">
        <v>124</v>
      </c>
      <c r="K51" s="39">
        <v>395</v>
      </c>
      <c r="L51" s="39">
        <v>131</v>
      </c>
      <c r="M51" s="39">
        <v>206</v>
      </c>
      <c r="N51" s="39">
        <v>117</v>
      </c>
      <c r="O51" s="39" t="s">
        <v>1643</v>
      </c>
      <c r="P51" s="39" t="s">
        <v>1644</v>
      </c>
      <c r="Q51" s="39" t="s">
        <v>1645</v>
      </c>
      <c r="R51" s="39">
        <v>456</v>
      </c>
    </row>
    <row r="52" spans="1:18" x14ac:dyDescent="0.15">
      <c r="A52" s="40"/>
      <c r="B52" s="40"/>
      <c r="C52" s="39" t="s">
        <v>1646</v>
      </c>
      <c r="D52" s="39" t="s">
        <v>1647</v>
      </c>
      <c r="E52" s="39">
        <v>201</v>
      </c>
      <c r="F52" s="39">
        <v>186</v>
      </c>
      <c r="G52" s="39">
        <v>183</v>
      </c>
      <c r="H52" s="39">
        <v>174</v>
      </c>
      <c r="I52" s="39" t="s">
        <v>1463</v>
      </c>
      <c r="J52" s="39">
        <v>127</v>
      </c>
      <c r="K52" s="39">
        <v>397</v>
      </c>
      <c r="L52" s="39">
        <v>133</v>
      </c>
      <c r="M52" s="39">
        <v>207</v>
      </c>
      <c r="N52" s="39">
        <v>120</v>
      </c>
      <c r="O52" s="39" t="s">
        <v>1648</v>
      </c>
      <c r="P52" s="39" t="s">
        <v>1649</v>
      </c>
      <c r="Q52" s="39" t="s">
        <v>1650</v>
      </c>
      <c r="R52" s="39">
        <v>457</v>
      </c>
    </row>
    <row r="53" spans="1:18" x14ac:dyDescent="0.15">
      <c r="A53" s="40"/>
      <c r="B53" s="40"/>
      <c r="C53" s="39" t="s">
        <v>1651</v>
      </c>
      <c r="D53" s="39" t="s">
        <v>1652</v>
      </c>
      <c r="E53" s="39" t="s">
        <v>1335</v>
      </c>
      <c r="F53" s="39">
        <v>186</v>
      </c>
      <c r="G53" s="39">
        <v>177</v>
      </c>
      <c r="H53" s="39">
        <v>174</v>
      </c>
      <c r="I53" s="39" t="s">
        <v>1453</v>
      </c>
      <c r="J53" s="39">
        <v>126</v>
      </c>
      <c r="K53" s="39">
        <v>398</v>
      </c>
      <c r="L53" s="39">
        <v>131</v>
      </c>
      <c r="M53" s="39">
        <v>207</v>
      </c>
      <c r="N53" s="39">
        <v>119</v>
      </c>
      <c r="O53" s="39" t="s">
        <v>1653</v>
      </c>
      <c r="P53" s="39" t="s">
        <v>1562</v>
      </c>
      <c r="Q53" s="39" t="s">
        <v>1654</v>
      </c>
      <c r="R53" s="39">
        <v>459</v>
      </c>
    </row>
    <row r="54" spans="1:18" x14ac:dyDescent="0.15">
      <c r="A54" s="40"/>
      <c r="B54" s="40"/>
      <c r="C54" s="39" t="s">
        <v>767</v>
      </c>
      <c r="D54" s="39" t="s">
        <v>1655</v>
      </c>
      <c r="E54" s="39">
        <v>196</v>
      </c>
      <c r="F54" s="39">
        <v>184</v>
      </c>
      <c r="G54" s="39">
        <v>191</v>
      </c>
      <c r="H54" s="39">
        <v>173</v>
      </c>
      <c r="I54" s="39" t="s">
        <v>1639</v>
      </c>
      <c r="J54" s="39">
        <v>123</v>
      </c>
      <c r="K54" s="39">
        <v>394</v>
      </c>
      <c r="L54" s="39">
        <v>131</v>
      </c>
      <c r="M54" s="39" t="s">
        <v>1656</v>
      </c>
      <c r="N54" s="39">
        <v>117</v>
      </c>
      <c r="O54" s="39" t="s">
        <v>1643</v>
      </c>
      <c r="P54" s="39" t="s">
        <v>1657</v>
      </c>
      <c r="Q54" s="39" t="s">
        <v>1645</v>
      </c>
      <c r="R54" s="39" t="s">
        <v>1658</v>
      </c>
    </row>
    <row r="55" spans="1:18" x14ac:dyDescent="0.15">
      <c r="A55" s="40"/>
      <c r="B55" s="40"/>
      <c r="C55" s="39">
        <v>155</v>
      </c>
      <c r="D55" s="39" t="s">
        <v>1659</v>
      </c>
      <c r="E55" s="39">
        <v>196</v>
      </c>
      <c r="F55" s="39">
        <v>183</v>
      </c>
      <c r="G55" s="39" t="s">
        <v>1660</v>
      </c>
      <c r="H55" s="39">
        <v>174</v>
      </c>
      <c r="I55" s="39" t="s">
        <v>1661</v>
      </c>
      <c r="J55" s="39">
        <v>123</v>
      </c>
      <c r="K55" s="39">
        <v>395</v>
      </c>
      <c r="L55" s="39">
        <v>131</v>
      </c>
      <c r="M55" s="39" t="s">
        <v>1662</v>
      </c>
      <c r="N55" s="39">
        <v>117</v>
      </c>
      <c r="O55" s="39" t="s">
        <v>1663</v>
      </c>
      <c r="P55" s="39" t="s">
        <v>1664</v>
      </c>
      <c r="Q55" s="39" t="s">
        <v>1637</v>
      </c>
      <c r="R55" s="39" t="s">
        <v>1665</v>
      </c>
    </row>
    <row r="56" spans="1:18" x14ac:dyDescent="0.15">
      <c r="A56" s="40"/>
      <c r="B56" s="40"/>
      <c r="C56" s="39" t="s">
        <v>1291</v>
      </c>
      <c r="D56" s="39" t="s">
        <v>1666</v>
      </c>
      <c r="E56" s="39">
        <v>193</v>
      </c>
      <c r="F56" s="39">
        <v>183</v>
      </c>
      <c r="G56" s="39" t="s">
        <v>1667</v>
      </c>
      <c r="H56" s="39">
        <v>173</v>
      </c>
      <c r="I56" s="39" t="s">
        <v>1621</v>
      </c>
      <c r="J56" s="39">
        <v>126</v>
      </c>
      <c r="K56" s="39">
        <v>394</v>
      </c>
      <c r="L56" s="39">
        <v>130</v>
      </c>
      <c r="M56" s="39">
        <v>204</v>
      </c>
      <c r="N56" s="39">
        <v>116</v>
      </c>
      <c r="O56" s="39" t="s">
        <v>1635</v>
      </c>
      <c r="P56" s="39" t="s">
        <v>1668</v>
      </c>
      <c r="Q56" s="39" t="s">
        <v>1637</v>
      </c>
      <c r="R56" s="39">
        <v>455</v>
      </c>
    </row>
    <row r="57" spans="1:18" x14ac:dyDescent="0.15">
      <c r="A57" s="40"/>
      <c r="B57" s="40"/>
      <c r="C57" s="39" t="s">
        <v>1619</v>
      </c>
      <c r="D57" s="39" t="s">
        <v>1669</v>
      </c>
      <c r="E57" s="39" t="s">
        <v>1670</v>
      </c>
      <c r="F57" s="39">
        <v>183</v>
      </c>
      <c r="G57" s="39" t="s">
        <v>1671</v>
      </c>
      <c r="H57" s="39">
        <v>174</v>
      </c>
      <c r="I57" s="39" t="s">
        <v>1621</v>
      </c>
      <c r="J57" s="39" t="s">
        <v>1672</v>
      </c>
      <c r="K57" s="39">
        <v>393</v>
      </c>
      <c r="L57" s="39">
        <v>130</v>
      </c>
      <c r="M57" s="39">
        <v>203</v>
      </c>
      <c r="N57" s="39">
        <v>115</v>
      </c>
      <c r="O57" s="39" t="s">
        <v>1673</v>
      </c>
      <c r="P57" s="39" t="s">
        <v>1631</v>
      </c>
      <c r="Q57" s="39" t="s">
        <v>1624</v>
      </c>
      <c r="R57" s="39">
        <v>455</v>
      </c>
    </row>
    <row r="58" spans="1:18" x14ac:dyDescent="0.15">
      <c r="A58" s="40"/>
      <c r="B58" s="40"/>
      <c r="C58" s="39" t="s">
        <v>1674</v>
      </c>
      <c r="D58" s="39" t="s">
        <v>1675</v>
      </c>
      <c r="E58" s="39">
        <v>192</v>
      </c>
      <c r="F58" s="39">
        <v>183</v>
      </c>
      <c r="G58" s="39" t="s">
        <v>1667</v>
      </c>
      <c r="H58" s="39">
        <v>174</v>
      </c>
      <c r="I58" s="39" t="s">
        <v>1661</v>
      </c>
      <c r="J58" s="39">
        <v>126</v>
      </c>
      <c r="K58" s="39">
        <v>393</v>
      </c>
      <c r="L58" s="39">
        <v>128</v>
      </c>
      <c r="M58" s="39">
        <v>203</v>
      </c>
      <c r="N58" s="39">
        <v>115</v>
      </c>
      <c r="O58" s="39" t="s">
        <v>1676</v>
      </c>
      <c r="P58" s="39" t="s">
        <v>1623</v>
      </c>
      <c r="Q58" s="39" t="s">
        <v>1677</v>
      </c>
      <c r="R58" s="39">
        <v>456</v>
      </c>
    </row>
    <row r="59" spans="1:18" x14ac:dyDescent="0.15">
      <c r="A59" s="40"/>
      <c r="B59" s="40"/>
      <c r="C59" s="39" t="s">
        <v>1291</v>
      </c>
      <c r="D59" s="39" t="s">
        <v>1678</v>
      </c>
      <c r="E59" s="39">
        <v>200</v>
      </c>
      <c r="F59" s="39">
        <v>171</v>
      </c>
      <c r="G59" s="39">
        <v>180</v>
      </c>
      <c r="H59" s="39">
        <v>173</v>
      </c>
      <c r="I59" s="39" t="s">
        <v>1679</v>
      </c>
      <c r="J59" s="39">
        <v>124</v>
      </c>
      <c r="K59" s="39">
        <v>393</v>
      </c>
      <c r="L59" s="39">
        <v>130</v>
      </c>
      <c r="M59" s="39" t="s">
        <v>1680</v>
      </c>
      <c r="N59" s="39">
        <v>115</v>
      </c>
      <c r="O59" s="39" t="s">
        <v>719</v>
      </c>
      <c r="P59" s="39">
        <v>232</v>
      </c>
      <c r="Q59" s="39" t="s">
        <v>1681</v>
      </c>
      <c r="R59" s="39" t="s">
        <v>1682</v>
      </c>
    </row>
    <row r="60" spans="1:18" x14ac:dyDescent="0.15">
      <c r="A60" s="40"/>
      <c r="B60" s="40"/>
      <c r="C60" s="39" t="s">
        <v>1683</v>
      </c>
      <c r="D60" s="39" t="s">
        <v>1675</v>
      </c>
      <c r="E60" s="39" t="s">
        <v>1684</v>
      </c>
      <c r="F60" s="39">
        <v>183</v>
      </c>
      <c r="G60" s="39">
        <v>186</v>
      </c>
      <c r="H60" s="39">
        <v>174</v>
      </c>
      <c r="I60" s="39" t="s">
        <v>1621</v>
      </c>
      <c r="J60" s="39">
        <v>123</v>
      </c>
      <c r="K60" s="39">
        <v>393</v>
      </c>
      <c r="L60" s="39">
        <v>130</v>
      </c>
      <c r="M60" s="39">
        <v>203</v>
      </c>
      <c r="N60" s="39">
        <v>115</v>
      </c>
      <c r="O60" s="39" t="s">
        <v>1673</v>
      </c>
      <c r="P60" s="39" t="s">
        <v>1668</v>
      </c>
      <c r="Q60" s="39" t="s">
        <v>1632</v>
      </c>
      <c r="R60" s="39">
        <v>456</v>
      </c>
    </row>
    <row r="61" spans="1:18" x14ac:dyDescent="0.15">
      <c r="A61" s="40"/>
      <c r="B61" s="40"/>
      <c r="C61" s="39" t="s">
        <v>987</v>
      </c>
      <c r="D61" s="39" t="s">
        <v>1685</v>
      </c>
      <c r="E61" s="39" t="s">
        <v>1686</v>
      </c>
      <c r="F61" s="39">
        <v>169</v>
      </c>
      <c r="G61" s="39">
        <v>201</v>
      </c>
      <c r="H61" s="39">
        <v>173</v>
      </c>
      <c r="I61" s="39" t="s">
        <v>1687</v>
      </c>
      <c r="J61" s="39" t="s">
        <v>1688</v>
      </c>
      <c r="K61" s="39">
        <v>393</v>
      </c>
      <c r="L61" s="39">
        <v>128</v>
      </c>
      <c r="M61" s="39">
        <v>198</v>
      </c>
      <c r="N61" s="39">
        <v>115</v>
      </c>
      <c r="O61" s="39" t="s">
        <v>777</v>
      </c>
      <c r="P61" s="39">
        <v>234</v>
      </c>
      <c r="Q61" s="39" t="s">
        <v>1689</v>
      </c>
      <c r="R61" s="39">
        <v>452</v>
      </c>
    </row>
    <row r="62" spans="1:18" x14ac:dyDescent="0.15">
      <c r="A62" s="40"/>
      <c r="B62" s="40"/>
      <c r="C62" s="39" t="s">
        <v>667</v>
      </c>
      <c r="D62" s="39" t="s">
        <v>667</v>
      </c>
      <c r="E62" s="39" t="s">
        <v>667</v>
      </c>
      <c r="F62" s="39">
        <v>184</v>
      </c>
      <c r="G62" s="39" t="s">
        <v>667</v>
      </c>
      <c r="H62" s="39" t="s">
        <v>667</v>
      </c>
      <c r="I62" s="39" t="s">
        <v>1690</v>
      </c>
      <c r="J62" s="39" t="s">
        <v>1535</v>
      </c>
      <c r="K62" s="39">
        <v>387</v>
      </c>
      <c r="L62" s="39" t="s">
        <v>719</v>
      </c>
      <c r="M62" s="39" t="s">
        <v>667</v>
      </c>
      <c r="N62" s="39" t="s">
        <v>667</v>
      </c>
      <c r="O62" s="39" t="s">
        <v>672</v>
      </c>
      <c r="P62" s="39" t="s">
        <v>667</v>
      </c>
      <c r="Q62" s="39" t="s">
        <v>672</v>
      </c>
      <c r="R62" s="39" t="s">
        <v>777</v>
      </c>
    </row>
    <row r="63" spans="1:18" x14ac:dyDescent="0.15">
      <c r="A63" s="40"/>
      <c r="B63" s="40"/>
      <c r="C63" s="39">
        <v>163</v>
      </c>
      <c r="D63" s="39" t="s">
        <v>1691</v>
      </c>
      <c r="E63" s="39" t="s">
        <v>1692</v>
      </c>
      <c r="F63" s="39">
        <v>184</v>
      </c>
      <c r="G63" s="39" t="s">
        <v>1693</v>
      </c>
      <c r="H63" s="39">
        <v>173</v>
      </c>
      <c r="I63" s="39" t="s">
        <v>1639</v>
      </c>
      <c r="J63" s="39">
        <v>124</v>
      </c>
      <c r="K63" s="39">
        <v>395</v>
      </c>
      <c r="L63" s="39">
        <v>131</v>
      </c>
      <c r="M63" s="39">
        <v>206</v>
      </c>
      <c r="N63" s="39">
        <v>117</v>
      </c>
      <c r="O63" s="39" t="s">
        <v>1694</v>
      </c>
      <c r="P63" s="39" t="s">
        <v>1657</v>
      </c>
      <c r="Q63" s="39" t="s">
        <v>1695</v>
      </c>
      <c r="R63" s="39">
        <v>455</v>
      </c>
    </row>
    <row r="64" spans="1:18" x14ac:dyDescent="0.15">
      <c r="A64" s="40"/>
      <c r="B64" s="38" t="s">
        <v>218</v>
      </c>
      <c r="C64" s="39">
        <v>156</v>
      </c>
      <c r="D64" s="39" t="s">
        <v>1696</v>
      </c>
      <c r="E64" s="39" t="s">
        <v>1697</v>
      </c>
      <c r="F64" s="39">
        <v>173</v>
      </c>
      <c r="G64" s="39" t="s">
        <v>1698</v>
      </c>
      <c r="H64" s="39">
        <v>174</v>
      </c>
      <c r="I64" s="39" t="s">
        <v>1679</v>
      </c>
      <c r="J64" s="39" t="s">
        <v>1699</v>
      </c>
      <c r="K64" s="39">
        <v>393</v>
      </c>
      <c r="L64" s="39">
        <v>131</v>
      </c>
      <c r="M64" s="39">
        <v>205</v>
      </c>
      <c r="N64" s="39">
        <v>117</v>
      </c>
      <c r="O64" s="39" t="s">
        <v>777</v>
      </c>
      <c r="P64" s="39">
        <v>234</v>
      </c>
      <c r="Q64" s="39" t="s">
        <v>1700</v>
      </c>
      <c r="R64" s="39">
        <v>452</v>
      </c>
    </row>
    <row r="65" spans="1:18" x14ac:dyDescent="0.15">
      <c r="A65" s="40"/>
      <c r="B65" s="40" t="s">
        <v>643</v>
      </c>
      <c r="C65" s="39" t="s">
        <v>1701</v>
      </c>
      <c r="D65" s="39" t="s">
        <v>1702</v>
      </c>
      <c r="E65" s="39">
        <v>202</v>
      </c>
      <c r="F65" s="39" t="s">
        <v>1703</v>
      </c>
      <c r="G65" s="39" t="s">
        <v>1704</v>
      </c>
      <c r="H65" s="39">
        <v>173</v>
      </c>
      <c r="I65" s="39" t="s">
        <v>1679</v>
      </c>
      <c r="J65" s="39" t="s">
        <v>1705</v>
      </c>
      <c r="K65" s="39">
        <v>395</v>
      </c>
      <c r="L65" s="39">
        <v>131</v>
      </c>
      <c r="M65" s="39">
        <v>206</v>
      </c>
      <c r="N65" s="39">
        <v>117</v>
      </c>
      <c r="O65" s="39" t="s">
        <v>1706</v>
      </c>
      <c r="P65" s="39">
        <v>234</v>
      </c>
      <c r="Q65" s="39">
        <v>421</v>
      </c>
      <c r="R65" s="39">
        <v>452</v>
      </c>
    </row>
    <row r="66" spans="1:18" x14ac:dyDescent="0.15">
      <c r="A66" s="40"/>
      <c r="B66" s="40"/>
      <c r="C66" s="39" t="s">
        <v>1707</v>
      </c>
      <c r="D66" s="39">
        <v>168</v>
      </c>
      <c r="E66" s="39">
        <v>199</v>
      </c>
      <c r="F66" s="39" t="s">
        <v>1693</v>
      </c>
      <c r="G66" s="39">
        <v>196</v>
      </c>
      <c r="H66" s="39">
        <v>175</v>
      </c>
      <c r="I66" s="39" t="s">
        <v>1708</v>
      </c>
      <c r="J66" s="39">
        <v>127</v>
      </c>
      <c r="K66" s="39">
        <v>397</v>
      </c>
      <c r="L66" s="39">
        <v>133</v>
      </c>
      <c r="M66" s="39">
        <v>208</v>
      </c>
      <c r="N66" s="39">
        <v>121</v>
      </c>
      <c r="O66" s="39" t="s">
        <v>777</v>
      </c>
      <c r="P66" s="39">
        <v>237</v>
      </c>
      <c r="Q66" s="39">
        <v>429</v>
      </c>
      <c r="R66" s="39" t="s">
        <v>1709</v>
      </c>
    </row>
    <row r="67" spans="1:18" x14ac:dyDescent="0.15">
      <c r="A67" s="40"/>
      <c r="B67" s="38" t="s">
        <v>263</v>
      </c>
      <c r="C67" s="39" t="s">
        <v>1710</v>
      </c>
      <c r="D67" s="39" t="s">
        <v>1711</v>
      </c>
      <c r="E67" s="39" t="s">
        <v>1712</v>
      </c>
      <c r="F67" s="39">
        <v>181</v>
      </c>
      <c r="G67" s="39">
        <v>189</v>
      </c>
      <c r="H67" s="39">
        <v>174</v>
      </c>
      <c r="I67" s="39" t="s">
        <v>1661</v>
      </c>
      <c r="J67" s="39" t="s">
        <v>1629</v>
      </c>
      <c r="K67" s="39">
        <v>393</v>
      </c>
      <c r="L67" s="39">
        <v>131</v>
      </c>
      <c r="M67" s="39" t="s">
        <v>1713</v>
      </c>
      <c r="N67" s="39">
        <v>115</v>
      </c>
      <c r="O67" s="39" t="s">
        <v>1714</v>
      </c>
      <c r="P67" s="39" t="s">
        <v>1631</v>
      </c>
      <c r="Q67" s="39" t="s">
        <v>1715</v>
      </c>
      <c r="R67" s="39" t="s">
        <v>1658</v>
      </c>
    </row>
    <row r="68" spans="1:18" x14ac:dyDescent="0.15">
      <c r="A68" s="40"/>
      <c r="B68" s="40" t="s">
        <v>643</v>
      </c>
      <c r="C68" s="39" t="s">
        <v>1701</v>
      </c>
      <c r="D68" s="39" t="s">
        <v>1716</v>
      </c>
      <c r="E68" s="39" t="s">
        <v>1717</v>
      </c>
      <c r="F68" s="39">
        <v>170</v>
      </c>
      <c r="G68" s="39">
        <v>199</v>
      </c>
      <c r="H68" s="39">
        <v>174</v>
      </c>
      <c r="I68" s="39" t="s">
        <v>1687</v>
      </c>
      <c r="J68" s="39">
        <v>123</v>
      </c>
      <c r="K68" s="39">
        <v>394</v>
      </c>
      <c r="L68" s="39">
        <v>128</v>
      </c>
      <c r="M68" s="39">
        <v>198</v>
      </c>
      <c r="N68" s="39">
        <v>116</v>
      </c>
      <c r="O68" s="39" t="s">
        <v>777</v>
      </c>
      <c r="P68" s="39">
        <v>234</v>
      </c>
      <c r="Q68" s="39" t="s">
        <v>1718</v>
      </c>
      <c r="R68" s="39">
        <v>452</v>
      </c>
    </row>
    <row r="69" spans="1:18" x14ac:dyDescent="0.15">
      <c r="A69" s="40"/>
      <c r="B69" s="40"/>
      <c r="C69" s="39">
        <v>151</v>
      </c>
      <c r="D69" s="39" t="s">
        <v>1719</v>
      </c>
      <c r="E69" s="39" t="s">
        <v>1720</v>
      </c>
      <c r="F69" s="39">
        <v>170</v>
      </c>
      <c r="G69" s="39">
        <v>198</v>
      </c>
      <c r="H69" s="39">
        <v>174</v>
      </c>
      <c r="I69" s="39" t="s">
        <v>1687</v>
      </c>
      <c r="J69" s="39">
        <v>123</v>
      </c>
      <c r="K69" s="39">
        <v>395</v>
      </c>
      <c r="L69" s="39">
        <v>127</v>
      </c>
      <c r="M69" s="39" t="s">
        <v>1721</v>
      </c>
      <c r="N69" s="39">
        <v>116</v>
      </c>
      <c r="O69" s="39" t="s">
        <v>1722</v>
      </c>
      <c r="P69" s="39">
        <v>231</v>
      </c>
      <c r="Q69" s="39">
        <v>422</v>
      </c>
      <c r="R69" s="39">
        <v>456</v>
      </c>
    </row>
    <row r="70" spans="1:18" x14ac:dyDescent="0.15">
      <c r="A70" s="38" t="s">
        <v>794</v>
      </c>
      <c r="B70" s="38" t="s">
        <v>85</v>
      </c>
      <c r="C70" s="39">
        <v>164</v>
      </c>
      <c r="D70" s="39">
        <v>166</v>
      </c>
      <c r="E70" s="39" t="s">
        <v>1723</v>
      </c>
      <c r="F70" s="39" t="s">
        <v>1724</v>
      </c>
      <c r="G70" s="39" t="s">
        <v>667</v>
      </c>
      <c r="H70" s="39">
        <v>207</v>
      </c>
      <c r="I70" s="39" t="s">
        <v>1725</v>
      </c>
      <c r="J70" s="39">
        <v>121</v>
      </c>
      <c r="K70" s="39">
        <v>396</v>
      </c>
      <c r="L70" s="39">
        <v>126</v>
      </c>
      <c r="M70" s="39" t="s">
        <v>1726</v>
      </c>
      <c r="N70" s="39">
        <v>116</v>
      </c>
      <c r="O70" s="39" t="s">
        <v>1727</v>
      </c>
      <c r="P70" s="39">
        <v>232</v>
      </c>
      <c r="Q70" s="39">
        <v>450</v>
      </c>
      <c r="R70" s="39" t="s">
        <v>1728</v>
      </c>
    </row>
    <row r="71" spans="1:18" x14ac:dyDescent="0.15">
      <c r="A71" s="40"/>
      <c r="B71" s="40" t="s">
        <v>795</v>
      </c>
      <c r="C71" s="39">
        <v>154</v>
      </c>
      <c r="D71" s="39">
        <v>165</v>
      </c>
      <c r="E71" s="39" t="s">
        <v>1729</v>
      </c>
      <c r="F71" s="39" t="s">
        <v>1730</v>
      </c>
      <c r="G71" s="39" t="s">
        <v>1731</v>
      </c>
      <c r="H71" s="39" t="s">
        <v>1732</v>
      </c>
      <c r="I71" s="39" t="s">
        <v>1733</v>
      </c>
      <c r="J71" s="39">
        <v>120</v>
      </c>
      <c r="K71" s="39">
        <v>394</v>
      </c>
      <c r="L71" s="39">
        <v>124</v>
      </c>
      <c r="M71" s="39" t="s">
        <v>1734</v>
      </c>
      <c r="N71" s="39">
        <v>116</v>
      </c>
      <c r="O71" s="39" t="s">
        <v>1735</v>
      </c>
      <c r="P71" s="39">
        <v>235</v>
      </c>
      <c r="Q71" s="39">
        <v>442</v>
      </c>
      <c r="R71" s="39" t="s">
        <v>1736</v>
      </c>
    </row>
    <row r="72" spans="1:18" x14ac:dyDescent="0.15">
      <c r="A72" s="40"/>
      <c r="B72" s="40"/>
      <c r="C72" s="39">
        <v>153</v>
      </c>
      <c r="D72" s="39">
        <v>166</v>
      </c>
      <c r="E72" s="39" t="s">
        <v>1729</v>
      </c>
      <c r="F72" s="39" t="s">
        <v>1730</v>
      </c>
      <c r="G72" s="39" t="s">
        <v>1731</v>
      </c>
      <c r="H72" s="39" t="s">
        <v>1737</v>
      </c>
      <c r="I72" s="39" t="s">
        <v>1738</v>
      </c>
      <c r="J72" s="39">
        <v>120</v>
      </c>
      <c r="K72" s="39">
        <v>395</v>
      </c>
      <c r="L72" s="39">
        <v>125</v>
      </c>
      <c r="M72" s="39" t="s">
        <v>1739</v>
      </c>
      <c r="N72" s="39">
        <v>116</v>
      </c>
      <c r="O72" s="39" t="s">
        <v>1735</v>
      </c>
      <c r="P72" s="39">
        <v>236</v>
      </c>
      <c r="Q72" s="39">
        <v>442</v>
      </c>
      <c r="R72" s="39" t="s">
        <v>1736</v>
      </c>
    </row>
    <row r="73" spans="1:18" x14ac:dyDescent="0.15">
      <c r="A73" s="40"/>
      <c r="B73" s="38" t="s">
        <v>207</v>
      </c>
      <c r="C73" s="39">
        <v>147</v>
      </c>
      <c r="D73" s="39">
        <v>166</v>
      </c>
      <c r="E73" s="39" t="s">
        <v>1740</v>
      </c>
      <c r="F73" s="39" t="s">
        <v>1741</v>
      </c>
      <c r="G73" s="39" t="s">
        <v>1703</v>
      </c>
      <c r="H73" s="39">
        <v>188</v>
      </c>
      <c r="I73" s="39" t="s">
        <v>1733</v>
      </c>
      <c r="J73" s="39">
        <v>121</v>
      </c>
      <c r="K73" s="39">
        <v>394</v>
      </c>
      <c r="L73" s="39">
        <v>127</v>
      </c>
      <c r="M73" s="39" t="s">
        <v>1742</v>
      </c>
      <c r="N73" s="39">
        <v>116</v>
      </c>
      <c r="O73" s="39" t="s">
        <v>1198</v>
      </c>
      <c r="P73" s="39">
        <v>234</v>
      </c>
      <c r="Q73" s="39">
        <v>440</v>
      </c>
      <c r="R73" s="39" t="s">
        <v>1736</v>
      </c>
    </row>
    <row r="74" spans="1:18" x14ac:dyDescent="0.15">
      <c r="A74" s="40"/>
      <c r="B74" s="40" t="s">
        <v>795</v>
      </c>
      <c r="C74" s="39">
        <v>150</v>
      </c>
      <c r="D74" s="39">
        <v>166</v>
      </c>
      <c r="E74" s="39" t="s">
        <v>1743</v>
      </c>
      <c r="F74" s="39" t="s">
        <v>1744</v>
      </c>
      <c r="G74" s="39" t="s">
        <v>667</v>
      </c>
      <c r="H74" s="39">
        <v>204</v>
      </c>
      <c r="I74" s="39" t="s">
        <v>1738</v>
      </c>
      <c r="J74" s="39">
        <v>121</v>
      </c>
      <c r="K74" s="39">
        <v>392</v>
      </c>
      <c r="L74" s="39">
        <v>127</v>
      </c>
      <c r="M74" s="39" t="s">
        <v>1745</v>
      </c>
      <c r="N74" s="39">
        <v>116</v>
      </c>
      <c r="O74" s="39" t="s">
        <v>1746</v>
      </c>
      <c r="P74" s="39">
        <v>234</v>
      </c>
      <c r="Q74" s="39">
        <v>440</v>
      </c>
      <c r="R74" s="39">
        <v>443</v>
      </c>
    </row>
    <row r="75" spans="1:18" x14ac:dyDescent="0.15">
      <c r="A75" s="40"/>
      <c r="B75" s="40"/>
      <c r="C75" s="39">
        <v>145</v>
      </c>
      <c r="D75" s="39">
        <v>165</v>
      </c>
      <c r="E75" s="39" t="s">
        <v>1747</v>
      </c>
      <c r="F75" s="39" t="s">
        <v>1748</v>
      </c>
      <c r="G75" s="39" t="s">
        <v>777</v>
      </c>
      <c r="H75" s="39" t="s">
        <v>1749</v>
      </c>
      <c r="I75" s="39" t="s">
        <v>1733</v>
      </c>
      <c r="J75" s="39">
        <v>121</v>
      </c>
      <c r="K75" s="39">
        <v>394</v>
      </c>
      <c r="L75" s="39">
        <v>127</v>
      </c>
      <c r="M75" s="39" t="s">
        <v>1750</v>
      </c>
      <c r="N75" s="39" t="s">
        <v>943</v>
      </c>
      <c r="O75" s="39" t="s">
        <v>1327</v>
      </c>
      <c r="P75" s="39">
        <v>233</v>
      </c>
      <c r="Q75" s="39">
        <v>438</v>
      </c>
      <c r="R75" s="39" t="s">
        <v>1751</v>
      </c>
    </row>
    <row r="76" spans="1:18" x14ac:dyDescent="0.15">
      <c r="A76" s="38" t="s">
        <v>23</v>
      </c>
      <c r="B76" s="38" t="s">
        <v>24</v>
      </c>
      <c r="C76" s="39">
        <v>155</v>
      </c>
      <c r="D76" s="39">
        <v>166</v>
      </c>
      <c r="E76" s="39" t="s">
        <v>1743</v>
      </c>
      <c r="F76" s="39" t="s">
        <v>1752</v>
      </c>
      <c r="G76" s="39">
        <v>182</v>
      </c>
      <c r="H76" s="39" t="s">
        <v>1753</v>
      </c>
      <c r="I76" s="39" t="s">
        <v>1733</v>
      </c>
      <c r="J76" s="39">
        <v>120</v>
      </c>
      <c r="K76" s="39">
        <v>395</v>
      </c>
      <c r="L76" s="39">
        <v>125</v>
      </c>
      <c r="M76" s="39" t="s">
        <v>1754</v>
      </c>
      <c r="N76" s="39">
        <v>115</v>
      </c>
      <c r="O76" s="39" t="s">
        <v>1755</v>
      </c>
      <c r="P76" s="39">
        <v>236</v>
      </c>
      <c r="Q76" s="39">
        <v>442</v>
      </c>
      <c r="R76" s="39">
        <v>455</v>
      </c>
    </row>
    <row r="77" spans="1:18" x14ac:dyDescent="0.15">
      <c r="A77" s="40"/>
      <c r="B77" s="40" t="s">
        <v>821</v>
      </c>
      <c r="C77" s="39">
        <v>156</v>
      </c>
      <c r="D77" s="39" t="s">
        <v>1756</v>
      </c>
      <c r="E77" s="39" t="s">
        <v>1757</v>
      </c>
      <c r="F77" s="39">
        <v>172</v>
      </c>
      <c r="G77" s="39">
        <v>170</v>
      </c>
      <c r="H77" s="39" t="s">
        <v>667</v>
      </c>
      <c r="I77" s="39">
        <v>252</v>
      </c>
      <c r="J77" s="39" t="s">
        <v>1758</v>
      </c>
      <c r="K77" s="39">
        <v>401</v>
      </c>
      <c r="L77" s="39">
        <v>124</v>
      </c>
      <c r="M77" s="39">
        <v>205</v>
      </c>
      <c r="N77" s="39" t="s">
        <v>747</v>
      </c>
      <c r="O77" s="39" t="s">
        <v>1759</v>
      </c>
      <c r="P77" s="39">
        <v>233</v>
      </c>
      <c r="Q77" s="39">
        <v>416</v>
      </c>
      <c r="R77" s="39">
        <v>452</v>
      </c>
    </row>
    <row r="78" spans="1:18" x14ac:dyDescent="0.15">
      <c r="A78" s="40"/>
      <c r="B78" s="40"/>
      <c r="C78" s="39" t="s">
        <v>1760</v>
      </c>
      <c r="D78" s="39" t="s">
        <v>1761</v>
      </c>
      <c r="E78" s="39" t="s">
        <v>1762</v>
      </c>
      <c r="F78" s="39">
        <v>171</v>
      </c>
      <c r="G78" s="39">
        <v>169</v>
      </c>
      <c r="H78" s="39">
        <v>207</v>
      </c>
      <c r="I78" s="39">
        <v>252</v>
      </c>
      <c r="J78" s="39">
        <v>122</v>
      </c>
      <c r="K78" s="39">
        <v>395</v>
      </c>
      <c r="L78" s="39">
        <v>124</v>
      </c>
      <c r="M78" s="39" t="s">
        <v>1110</v>
      </c>
      <c r="N78" s="39">
        <v>115</v>
      </c>
      <c r="O78" s="39" t="s">
        <v>1763</v>
      </c>
      <c r="P78" s="39">
        <v>233</v>
      </c>
      <c r="Q78" s="39">
        <v>432</v>
      </c>
      <c r="R78" s="39" t="s">
        <v>1764</v>
      </c>
    </row>
    <row r="79" spans="1:18" x14ac:dyDescent="0.15">
      <c r="A79" s="40"/>
      <c r="B79" s="38" t="s">
        <v>94</v>
      </c>
      <c r="C79" s="39">
        <v>147</v>
      </c>
      <c r="D79" s="39">
        <v>166</v>
      </c>
      <c r="E79" s="39">
        <v>200</v>
      </c>
      <c r="F79" s="39" t="s">
        <v>1765</v>
      </c>
      <c r="G79" s="39" t="s">
        <v>1766</v>
      </c>
      <c r="H79" s="39">
        <v>170</v>
      </c>
      <c r="I79" s="39" t="s">
        <v>1528</v>
      </c>
      <c r="J79" s="39">
        <v>121</v>
      </c>
      <c r="K79" s="39">
        <v>393</v>
      </c>
      <c r="L79" s="39" t="s">
        <v>954</v>
      </c>
      <c r="M79" s="39">
        <v>205</v>
      </c>
      <c r="N79" s="39">
        <v>114</v>
      </c>
      <c r="O79" s="39" t="s">
        <v>1767</v>
      </c>
      <c r="P79" s="39">
        <v>235</v>
      </c>
      <c r="Q79" s="39" t="s">
        <v>1768</v>
      </c>
      <c r="R79" s="39">
        <v>450</v>
      </c>
    </row>
    <row r="80" spans="1:18" x14ac:dyDescent="0.15">
      <c r="A80" s="40"/>
      <c r="B80" s="40" t="s">
        <v>643</v>
      </c>
      <c r="C80" s="39" t="s">
        <v>1769</v>
      </c>
      <c r="D80" s="39">
        <v>165</v>
      </c>
      <c r="E80" s="39" t="s">
        <v>1770</v>
      </c>
      <c r="F80" s="39">
        <v>173</v>
      </c>
      <c r="G80" s="39" t="s">
        <v>1771</v>
      </c>
      <c r="H80" s="39" t="s">
        <v>1772</v>
      </c>
      <c r="I80" s="39">
        <v>254</v>
      </c>
      <c r="J80" s="39">
        <v>123</v>
      </c>
      <c r="K80" s="39">
        <v>392</v>
      </c>
      <c r="L80" s="39">
        <v>126</v>
      </c>
      <c r="M80" s="39">
        <v>210</v>
      </c>
      <c r="N80" s="39">
        <v>116</v>
      </c>
      <c r="O80" s="39" t="s">
        <v>1773</v>
      </c>
      <c r="P80" s="39">
        <v>233</v>
      </c>
      <c r="Q80" s="39">
        <v>430</v>
      </c>
      <c r="R80" s="39">
        <v>449</v>
      </c>
    </row>
    <row r="81" spans="1:18" x14ac:dyDescent="0.15">
      <c r="A81" s="40"/>
      <c r="B81" s="40"/>
      <c r="C81" s="39">
        <v>164</v>
      </c>
      <c r="D81" s="39">
        <v>167</v>
      </c>
      <c r="E81" s="39" t="s">
        <v>1774</v>
      </c>
      <c r="F81" s="39" t="s">
        <v>1775</v>
      </c>
      <c r="G81" s="39">
        <v>174</v>
      </c>
      <c r="H81" s="39" t="s">
        <v>1776</v>
      </c>
      <c r="I81" s="39">
        <v>255</v>
      </c>
      <c r="J81" s="39">
        <v>125</v>
      </c>
      <c r="K81" s="39">
        <v>397</v>
      </c>
      <c r="L81" s="39">
        <v>127</v>
      </c>
      <c r="M81" s="39" t="s">
        <v>1777</v>
      </c>
      <c r="N81" s="39" t="s">
        <v>1778</v>
      </c>
      <c r="O81" s="39">
        <v>376</v>
      </c>
      <c r="P81" s="39">
        <v>232</v>
      </c>
      <c r="Q81" s="39">
        <v>425</v>
      </c>
      <c r="R81" s="39">
        <v>455</v>
      </c>
    </row>
    <row r="82" spans="1:18" x14ac:dyDescent="0.15">
      <c r="A82" s="40"/>
      <c r="B82" s="38" t="s">
        <v>136</v>
      </c>
      <c r="C82" s="39" t="s">
        <v>1779</v>
      </c>
      <c r="D82" s="39">
        <v>168</v>
      </c>
      <c r="E82" s="39" t="s">
        <v>1780</v>
      </c>
      <c r="F82" s="39">
        <v>174</v>
      </c>
      <c r="G82" s="39" t="s">
        <v>667</v>
      </c>
      <c r="H82" s="39">
        <v>186</v>
      </c>
      <c r="I82" s="39">
        <v>255</v>
      </c>
      <c r="J82" s="39">
        <v>125</v>
      </c>
      <c r="K82" s="39">
        <v>398</v>
      </c>
      <c r="L82" s="39">
        <v>130</v>
      </c>
      <c r="M82" s="39">
        <v>211</v>
      </c>
      <c r="N82" s="39">
        <v>120</v>
      </c>
      <c r="O82" s="39" t="s">
        <v>1781</v>
      </c>
      <c r="P82" s="39">
        <v>233</v>
      </c>
      <c r="Q82" s="39">
        <v>431</v>
      </c>
      <c r="R82" s="39" t="s">
        <v>1782</v>
      </c>
    </row>
    <row r="83" spans="1:18" x14ac:dyDescent="0.15">
      <c r="A83" s="40"/>
      <c r="B83" s="40" t="s">
        <v>795</v>
      </c>
      <c r="C83" s="39" t="s">
        <v>1783</v>
      </c>
      <c r="D83" s="39">
        <v>168</v>
      </c>
      <c r="E83" s="39" t="s">
        <v>1784</v>
      </c>
      <c r="F83" s="39">
        <v>173</v>
      </c>
      <c r="G83" s="39" t="s">
        <v>1785</v>
      </c>
      <c r="H83" s="39" t="s">
        <v>667</v>
      </c>
      <c r="I83" s="39">
        <v>254</v>
      </c>
      <c r="J83" s="39">
        <v>123</v>
      </c>
      <c r="K83" s="39">
        <v>396</v>
      </c>
      <c r="L83" s="39">
        <v>128</v>
      </c>
      <c r="M83" s="39">
        <v>208</v>
      </c>
      <c r="N83" s="39">
        <v>117</v>
      </c>
      <c r="O83" s="39" t="s">
        <v>1786</v>
      </c>
      <c r="P83" s="39">
        <v>232</v>
      </c>
      <c r="Q83" s="39">
        <v>430</v>
      </c>
      <c r="R83" s="39" t="s">
        <v>1787</v>
      </c>
    </row>
    <row r="84" spans="1:18" x14ac:dyDescent="0.15">
      <c r="A84" s="40"/>
      <c r="B84" s="40"/>
      <c r="C84" s="39">
        <v>161</v>
      </c>
      <c r="D84" s="39" t="s">
        <v>1788</v>
      </c>
      <c r="E84" s="39" t="s">
        <v>1789</v>
      </c>
      <c r="F84" s="39">
        <v>172</v>
      </c>
      <c r="G84" s="39" t="s">
        <v>1790</v>
      </c>
      <c r="H84" s="39" t="s">
        <v>667</v>
      </c>
      <c r="I84" s="39">
        <v>253</v>
      </c>
      <c r="J84" s="39">
        <v>123</v>
      </c>
      <c r="K84" s="39">
        <v>397</v>
      </c>
      <c r="L84" s="39">
        <v>126</v>
      </c>
      <c r="M84" s="39">
        <v>208</v>
      </c>
      <c r="N84" s="39">
        <v>115</v>
      </c>
      <c r="O84" s="39" t="s">
        <v>1791</v>
      </c>
      <c r="P84" s="39">
        <v>232</v>
      </c>
      <c r="Q84" s="39">
        <v>430</v>
      </c>
      <c r="R84" s="39">
        <v>450</v>
      </c>
    </row>
    <row r="85" spans="1:18" x14ac:dyDescent="0.15">
      <c r="A85" s="40"/>
      <c r="B85" s="40"/>
      <c r="C85" s="39" t="s">
        <v>1792</v>
      </c>
      <c r="D85" s="39" t="s">
        <v>1793</v>
      </c>
      <c r="E85" s="39" t="s">
        <v>1794</v>
      </c>
      <c r="F85" s="39">
        <v>172</v>
      </c>
      <c r="G85" s="39">
        <v>185</v>
      </c>
      <c r="H85" s="39" t="s">
        <v>667</v>
      </c>
      <c r="I85" s="39">
        <v>253</v>
      </c>
      <c r="J85" s="39">
        <v>121</v>
      </c>
      <c r="K85" s="39">
        <v>397</v>
      </c>
      <c r="L85" s="39">
        <v>125</v>
      </c>
      <c r="M85" s="39">
        <v>206</v>
      </c>
      <c r="N85" s="39">
        <v>115</v>
      </c>
      <c r="O85" s="39">
        <v>391</v>
      </c>
      <c r="P85" s="39">
        <v>232</v>
      </c>
      <c r="Q85" s="39">
        <v>429</v>
      </c>
      <c r="R85" s="39" t="s">
        <v>1795</v>
      </c>
    </row>
    <row r="86" spans="1:18" x14ac:dyDescent="0.15">
      <c r="A86" s="40"/>
      <c r="B86" s="40"/>
      <c r="C86" s="39">
        <v>154</v>
      </c>
      <c r="D86" s="39">
        <v>165</v>
      </c>
      <c r="E86" s="39" t="s">
        <v>1796</v>
      </c>
      <c r="F86" s="39">
        <v>172</v>
      </c>
      <c r="G86" s="39">
        <v>173</v>
      </c>
      <c r="H86" s="39" t="s">
        <v>667</v>
      </c>
      <c r="I86" s="39">
        <v>252</v>
      </c>
      <c r="J86" s="39">
        <v>122</v>
      </c>
      <c r="K86" s="39">
        <v>397</v>
      </c>
      <c r="L86" s="39">
        <v>125</v>
      </c>
      <c r="M86" s="39">
        <v>206</v>
      </c>
      <c r="N86" s="39">
        <v>115</v>
      </c>
      <c r="O86" s="39" t="s">
        <v>1797</v>
      </c>
      <c r="P86" s="39">
        <v>232</v>
      </c>
      <c r="Q86" s="39">
        <v>430</v>
      </c>
      <c r="R86" s="39" t="s">
        <v>1798</v>
      </c>
    </row>
    <row r="87" spans="1:18" x14ac:dyDescent="0.15">
      <c r="A87" s="38" t="s">
        <v>79</v>
      </c>
      <c r="B87" s="38" t="s">
        <v>80</v>
      </c>
      <c r="C87" s="39" t="s">
        <v>1312</v>
      </c>
      <c r="D87" s="39">
        <v>168</v>
      </c>
      <c r="E87" s="39">
        <v>191</v>
      </c>
      <c r="F87" s="39">
        <v>178</v>
      </c>
      <c r="G87" s="39">
        <v>173</v>
      </c>
      <c r="H87" s="39" t="s">
        <v>1799</v>
      </c>
      <c r="I87" s="39" t="s">
        <v>1800</v>
      </c>
      <c r="J87" s="39" t="s">
        <v>1535</v>
      </c>
      <c r="K87" s="39">
        <v>394</v>
      </c>
      <c r="L87" s="39" t="s">
        <v>1801</v>
      </c>
      <c r="M87" s="39">
        <v>195</v>
      </c>
      <c r="N87" s="39" t="s">
        <v>1802</v>
      </c>
      <c r="O87" s="39" t="s">
        <v>777</v>
      </c>
      <c r="P87" s="39">
        <v>236</v>
      </c>
      <c r="Q87" s="39" t="s">
        <v>1803</v>
      </c>
      <c r="R87" s="39">
        <v>481</v>
      </c>
    </row>
    <row r="88" spans="1:18" x14ac:dyDescent="0.15">
      <c r="A88" s="40"/>
      <c r="B88" s="40" t="s">
        <v>643</v>
      </c>
      <c r="C88" s="39" t="s">
        <v>667</v>
      </c>
      <c r="D88" s="39" t="s">
        <v>667</v>
      </c>
      <c r="E88" s="39" t="s">
        <v>667</v>
      </c>
      <c r="F88" s="39" t="s">
        <v>667</v>
      </c>
      <c r="G88" s="39" t="s">
        <v>667</v>
      </c>
      <c r="H88" s="39" t="s">
        <v>667</v>
      </c>
      <c r="I88" s="39" t="s">
        <v>1804</v>
      </c>
      <c r="J88" s="39" t="s">
        <v>667</v>
      </c>
      <c r="K88" s="39">
        <v>403</v>
      </c>
      <c r="L88" s="39">
        <v>130</v>
      </c>
      <c r="M88" s="39" t="s">
        <v>667</v>
      </c>
      <c r="N88" s="39" t="s">
        <v>1805</v>
      </c>
      <c r="O88" s="39" t="s">
        <v>667</v>
      </c>
      <c r="P88" s="39" t="s">
        <v>667</v>
      </c>
      <c r="Q88" s="39" t="s">
        <v>667</v>
      </c>
      <c r="R88" s="39" t="s">
        <v>667</v>
      </c>
    </row>
    <row r="89" spans="1:18" x14ac:dyDescent="0.15">
      <c r="A89" s="40"/>
      <c r="B89" s="40"/>
      <c r="C89" s="39">
        <v>153</v>
      </c>
      <c r="D89" s="39">
        <v>167</v>
      </c>
      <c r="E89" s="39" t="s">
        <v>667</v>
      </c>
      <c r="F89" s="39" t="s">
        <v>1806</v>
      </c>
      <c r="G89" s="39">
        <v>172</v>
      </c>
      <c r="H89" s="39">
        <v>198</v>
      </c>
      <c r="I89" s="39">
        <v>252</v>
      </c>
      <c r="J89" s="39" t="s">
        <v>667</v>
      </c>
      <c r="K89" s="39" t="s">
        <v>667</v>
      </c>
      <c r="L89" s="39">
        <v>134</v>
      </c>
      <c r="M89" s="39" t="s">
        <v>667</v>
      </c>
      <c r="N89" s="39">
        <v>116</v>
      </c>
      <c r="O89" s="39" t="s">
        <v>667</v>
      </c>
      <c r="P89" s="39">
        <v>233</v>
      </c>
      <c r="Q89" s="39" t="s">
        <v>667</v>
      </c>
      <c r="R89" s="39" t="s">
        <v>667</v>
      </c>
    </row>
    <row r="90" spans="1:18" x14ac:dyDescent="0.15">
      <c r="A90" s="40"/>
      <c r="B90" s="38" t="s">
        <v>198</v>
      </c>
      <c r="C90" s="39" t="s">
        <v>1300</v>
      </c>
      <c r="D90" s="39">
        <v>164</v>
      </c>
      <c r="E90" s="39">
        <v>197</v>
      </c>
      <c r="F90" s="39" t="s">
        <v>1807</v>
      </c>
      <c r="G90" s="39" t="s">
        <v>1572</v>
      </c>
      <c r="H90" s="39" t="s">
        <v>1808</v>
      </c>
      <c r="I90" s="39" t="s">
        <v>1809</v>
      </c>
      <c r="J90" s="39" t="s">
        <v>777</v>
      </c>
      <c r="K90" s="39">
        <v>393</v>
      </c>
      <c r="L90" s="39" t="s">
        <v>719</v>
      </c>
      <c r="M90" s="39">
        <v>192</v>
      </c>
      <c r="N90" s="39">
        <v>114</v>
      </c>
      <c r="O90" s="39" t="s">
        <v>672</v>
      </c>
      <c r="P90" s="39">
        <v>232</v>
      </c>
      <c r="Q90" s="39" t="s">
        <v>1810</v>
      </c>
      <c r="R90" s="39">
        <v>474</v>
      </c>
    </row>
    <row r="91" spans="1:18" x14ac:dyDescent="0.15">
      <c r="A91" s="40"/>
      <c r="B91" s="40" t="s">
        <v>643</v>
      </c>
      <c r="C91" s="39" t="s">
        <v>1674</v>
      </c>
      <c r="D91" s="39">
        <v>164</v>
      </c>
      <c r="E91" s="39">
        <v>197</v>
      </c>
      <c r="F91" s="39" t="s">
        <v>1811</v>
      </c>
      <c r="G91" s="39" t="s">
        <v>1572</v>
      </c>
      <c r="H91" s="39" t="s">
        <v>1808</v>
      </c>
      <c r="I91" s="39" t="s">
        <v>1812</v>
      </c>
      <c r="J91" s="39" t="s">
        <v>777</v>
      </c>
      <c r="K91" s="39">
        <v>392</v>
      </c>
      <c r="L91" s="39" t="s">
        <v>1813</v>
      </c>
      <c r="M91" s="39">
        <v>192</v>
      </c>
      <c r="N91" s="39">
        <v>114</v>
      </c>
      <c r="O91" s="39" t="s">
        <v>719</v>
      </c>
      <c r="P91" s="39">
        <v>229</v>
      </c>
      <c r="Q91" s="39" t="s">
        <v>1814</v>
      </c>
      <c r="R91" s="39">
        <v>474</v>
      </c>
    </row>
    <row r="92" spans="1:18" x14ac:dyDescent="0.15">
      <c r="A92" s="40"/>
      <c r="B92" s="40"/>
      <c r="C92" s="39" t="s">
        <v>1291</v>
      </c>
      <c r="D92" s="39">
        <v>165</v>
      </c>
      <c r="E92" s="39">
        <v>188</v>
      </c>
      <c r="F92" s="39" t="s">
        <v>1815</v>
      </c>
      <c r="G92" s="39">
        <v>178</v>
      </c>
      <c r="H92" s="39" t="s">
        <v>1816</v>
      </c>
      <c r="I92" s="39" t="s">
        <v>1809</v>
      </c>
      <c r="J92" s="39" t="s">
        <v>777</v>
      </c>
      <c r="K92" s="39">
        <v>393</v>
      </c>
      <c r="L92" s="39" t="s">
        <v>719</v>
      </c>
      <c r="M92" s="39">
        <v>192</v>
      </c>
      <c r="N92" s="39" t="s">
        <v>1817</v>
      </c>
      <c r="O92" s="39" t="s">
        <v>1818</v>
      </c>
      <c r="P92" s="39">
        <v>232</v>
      </c>
      <c r="Q92" s="39" t="s">
        <v>1814</v>
      </c>
      <c r="R92" s="39">
        <v>477</v>
      </c>
    </row>
    <row r="93" spans="1:18" x14ac:dyDescent="0.15">
      <c r="A93" s="40"/>
      <c r="B93" s="38" t="s">
        <v>245</v>
      </c>
      <c r="C93" s="39" t="s">
        <v>1819</v>
      </c>
      <c r="D93" s="39">
        <v>164</v>
      </c>
      <c r="E93" s="39">
        <v>166</v>
      </c>
      <c r="F93" s="39" t="s">
        <v>1820</v>
      </c>
      <c r="G93" s="39">
        <v>154</v>
      </c>
      <c r="H93" s="39">
        <v>184</v>
      </c>
      <c r="I93" s="39" t="s">
        <v>1821</v>
      </c>
      <c r="J93" s="39" t="s">
        <v>777</v>
      </c>
      <c r="K93" s="39">
        <v>393</v>
      </c>
      <c r="L93" s="39" t="s">
        <v>1822</v>
      </c>
      <c r="M93" s="39">
        <v>206</v>
      </c>
      <c r="N93" s="39">
        <v>116</v>
      </c>
      <c r="O93" s="39" t="s">
        <v>777</v>
      </c>
      <c r="P93" s="39">
        <v>230</v>
      </c>
      <c r="Q93" s="39">
        <v>419</v>
      </c>
      <c r="R93" s="39">
        <v>450</v>
      </c>
    </row>
    <row r="94" spans="1:18" x14ac:dyDescent="0.15">
      <c r="A94" s="40"/>
      <c r="B94" s="40" t="s">
        <v>795</v>
      </c>
      <c r="C94" s="39" t="s">
        <v>1823</v>
      </c>
      <c r="D94" s="39">
        <v>165</v>
      </c>
      <c r="E94" s="39">
        <v>168</v>
      </c>
      <c r="F94" s="39">
        <v>176</v>
      </c>
      <c r="G94" s="39">
        <v>153</v>
      </c>
      <c r="H94" s="39">
        <v>184</v>
      </c>
      <c r="I94" s="39" t="s">
        <v>1824</v>
      </c>
      <c r="J94" s="39" t="s">
        <v>777</v>
      </c>
      <c r="K94" s="39">
        <v>394</v>
      </c>
      <c r="L94" s="39" t="s">
        <v>1518</v>
      </c>
      <c r="M94" s="39">
        <v>207</v>
      </c>
      <c r="N94" s="39">
        <v>116</v>
      </c>
      <c r="O94" s="39" t="s">
        <v>777</v>
      </c>
      <c r="P94" s="39">
        <v>232</v>
      </c>
      <c r="Q94" s="39" t="s">
        <v>1825</v>
      </c>
      <c r="R94" s="39">
        <v>449</v>
      </c>
    </row>
    <row r="95" spans="1:18" x14ac:dyDescent="0.15">
      <c r="A95" s="40"/>
      <c r="B95" s="40"/>
      <c r="C95" s="39" t="s">
        <v>1826</v>
      </c>
      <c r="D95" s="39">
        <v>166</v>
      </c>
      <c r="E95" s="39">
        <v>167</v>
      </c>
      <c r="F95" s="39" t="s">
        <v>1827</v>
      </c>
      <c r="G95" s="39">
        <v>153</v>
      </c>
      <c r="H95" s="39">
        <v>184</v>
      </c>
      <c r="I95" s="39" t="s">
        <v>1821</v>
      </c>
      <c r="J95" s="39" t="s">
        <v>777</v>
      </c>
      <c r="K95" s="39">
        <v>396</v>
      </c>
      <c r="L95" s="39" t="s">
        <v>777</v>
      </c>
      <c r="M95" s="39">
        <v>205</v>
      </c>
      <c r="N95" s="39">
        <v>117</v>
      </c>
      <c r="O95" s="39" t="s">
        <v>719</v>
      </c>
      <c r="P95" s="39">
        <v>232</v>
      </c>
      <c r="Q95" s="39" t="s">
        <v>1828</v>
      </c>
      <c r="R95" s="39">
        <v>446</v>
      </c>
    </row>
    <row r="96" spans="1:18" x14ac:dyDescent="0.15">
      <c r="A96" s="40"/>
      <c r="B96" s="40"/>
      <c r="C96" s="39" t="s">
        <v>1829</v>
      </c>
      <c r="D96" s="39">
        <v>167</v>
      </c>
      <c r="E96" s="39">
        <v>169</v>
      </c>
      <c r="F96" s="39">
        <v>183</v>
      </c>
      <c r="G96" s="39">
        <v>153</v>
      </c>
      <c r="H96" s="39">
        <v>184</v>
      </c>
      <c r="I96" s="39" t="s">
        <v>1824</v>
      </c>
      <c r="J96" s="39" t="s">
        <v>777</v>
      </c>
      <c r="K96" s="39">
        <v>397</v>
      </c>
      <c r="L96" s="39" t="s">
        <v>777</v>
      </c>
      <c r="M96" s="39">
        <v>209</v>
      </c>
      <c r="N96" s="39">
        <v>117</v>
      </c>
      <c r="O96" s="39" t="s">
        <v>719</v>
      </c>
      <c r="P96" s="39">
        <v>234</v>
      </c>
      <c r="Q96" s="39" t="s">
        <v>1830</v>
      </c>
      <c r="R96" s="39">
        <v>447</v>
      </c>
    </row>
    <row r="97" spans="1:18" x14ac:dyDescent="0.15">
      <c r="A97" s="40"/>
      <c r="B97" s="40"/>
      <c r="C97" s="39" t="s">
        <v>1831</v>
      </c>
      <c r="D97" s="39">
        <v>172</v>
      </c>
      <c r="E97" s="39">
        <v>176</v>
      </c>
      <c r="F97" s="39">
        <v>190</v>
      </c>
      <c r="G97" s="39">
        <v>154</v>
      </c>
      <c r="H97" s="39">
        <v>186</v>
      </c>
      <c r="I97" s="39" t="s">
        <v>1832</v>
      </c>
      <c r="J97" s="39" t="s">
        <v>777</v>
      </c>
      <c r="K97" s="39">
        <v>396</v>
      </c>
      <c r="L97" s="39" t="s">
        <v>1833</v>
      </c>
      <c r="M97" s="39">
        <v>210</v>
      </c>
      <c r="N97" s="39">
        <v>121</v>
      </c>
      <c r="O97" s="39" t="s">
        <v>1834</v>
      </c>
      <c r="P97" s="39">
        <v>238</v>
      </c>
      <c r="Q97" s="39" t="s">
        <v>1835</v>
      </c>
      <c r="R97" s="39">
        <v>454</v>
      </c>
    </row>
    <row r="98" spans="1:18" x14ac:dyDescent="0.15">
      <c r="A98" s="40"/>
      <c r="B98" s="40"/>
      <c r="C98" s="39" t="s">
        <v>957</v>
      </c>
      <c r="D98" s="39">
        <v>170</v>
      </c>
      <c r="E98" s="39">
        <v>172</v>
      </c>
      <c r="F98" s="39">
        <v>204</v>
      </c>
      <c r="G98" s="39">
        <v>154</v>
      </c>
      <c r="H98" s="39">
        <v>186</v>
      </c>
      <c r="I98" s="39" t="s">
        <v>1836</v>
      </c>
      <c r="J98" s="39" t="s">
        <v>667</v>
      </c>
      <c r="K98" s="39">
        <v>397</v>
      </c>
      <c r="L98" s="39" t="s">
        <v>667</v>
      </c>
      <c r="M98" s="39" t="s">
        <v>1837</v>
      </c>
      <c r="N98" s="39">
        <v>119</v>
      </c>
      <c r="O98" s="39" t="s">
        <v>719</v>
      </c>
      <c r="P98" s="39">
        <v>236</v>
      </c>
      <c r="Q98" s="39" t="s">
        <v>1838</v>
      </c>
      <c r="R98" s="39">
        <v>452</v>
      </c>
    </row>
    <row r="99" spans="1:18" x14ac:dyDescent="0.15">
      <c r="A99" s="40"/>
      <c r="B99" s="40"/>
      <c r="C99" s="39" t="s">
        <v>1839</v>
      </c>
      <c r="D99" s="39">
        <v>167</v>
      </c>
      <c r="E99" s="39">
        <v>169</v>
      </c>
      <c r="F99" s="39" t="s">
        <v>1840</v>
      </c>
      <c r="G99" s="39">
        <v>153</v>
      </c>
      <c r="H99" s="39">
        <v>184</v>
      </c>
      <c r="I99" s="39" t="s">
        <v>1841</v>
      </c>
      <c r="J99" s="39" t="s">
        <v>777</v>
      </c>
      <c r="K99" s="39">
        <v>395</v>
      </c>
      <c r="L99" s="39" t="s">
        <v>777</v>
      </c>
      <c r="M99" s="39" t="s">
        <v>1151</v>
      </c>
      <c r="N99" s="39">
        <v>118</v>
      </c>
      <c r="O99" s="39" t="s">
        <v>777</v>
      </c>
      <c r="P99" s="39">
        <v>234</v>
      </c>
      <c r="Q99" s="39" t="s">
        <v>1842</v>
      </c>
      <c r="R99" s="39">
        <v>451</v>
      </c>
    </row>
    <row r="100" spans="1:18" x14ac:dyDescent="0.15">
      <c r="A100" s="40"/>
      <c r="B100" s="40"/>
      <c r="C100" s="39" t="s">
        <v>1843</v>
      </c>
      <c r="D100" s="39">
        <v>165</v>
      </c>
      <c r="E100" s="39">
        <v>167</v>
      </c>
      <c r="F100" s="39">
        <v>177</v>
      </c>
      <c r="G100" s="39">
        <v>154</v>
      </c>
      <c r="H100" s="39">
        <v>185</v>
      </c>
      <c r="I100" s="39" t="s">
        <v>1844</v>
      </c>
      <c r="J100" s="39">
        <v>121</v>
      </c>
      <c r="K100" s="39">
        <v>394</v>
      </c>
      <c r="L100" s="39" t="s">
        <v>1845</v>
      </c>
      <c r="M100" s="39">
        <v>207</v>
      </c>
      <c r="N100" s="39">
        <v>116</v>
      </c>
      <c r="O100" s="39" t="s">
        <v>777</v>
      </c>
      <c r="P100" s="39">
        <v>232</v>
      </c>
      <c r="Q100" s="39" t="s">
        <v>1846</v>
      </c>
      <c r="R100" s="39">
        <v>449</v>
      </c>
    </row>
    <row r="101" spans="1:18" x14ac:dyDescent="0.15">
      <c r="A101" s="40"/>
      <c r="B101" s="40"/>
      <c r="C101" s="39" t="s">
        <v>1847</v>
      </c>
      <c r="D101" s="39">
        <v>165</v>
      </c>
      <c r="E101" s="39" t="s">
        <v>667</v>
      </c>
      <c r="F101" s="39" t="s">
        <v>1848</v>
      </c>
      <c r="G101" s="39">
        <v>153</v>
      </c>
      <c r="H101" s="39">
        <v>185</v>
      </c>
      <c r="I101" s="39" t="s">
        <v>1824</v>
      </c>
      <c r="J101" s="39" t="s">
        <v>667</v>
      </c>
      <c r="K101" s="39">
        <v>395</v>
      </c>
      <c r="L101" s="39">
        <v>126</v>
      </c>
      <c r="M101" s="39" t="s">
        <v>1321</v>
      </c>
      <c r="N101" s="39">
        <v>116</v>
      </c>
      <c r="O101" s="39" t="s">
        <v>1849</v>
      </c>
      <c r="P101" s="39">
        <v>231</v>
      </c>
      <c r="Q101" s="39" t="s">
        <v>1850</v>
      </c>
      <c r="R101" s="39">
        <v>452</v>
      </c>
    </row>
    <row r="102" spans="1:18" x14ac:dyDescent="0.15">
      <c r="A102" s="38" t="s">
        <v>50</v>
      </c>
      <c r="B102" s="38" t="s">
        <v>51</v>
      </c>
      <c r="C102" s="39" t="s">
        <v>1851</v>
      </c>
      <c r="D102" s="39">
        <v>165</v>
      </c>
      <c r="E102" s="39" t="s">
        <v>667</v>
      </c>
      <c r="F102" s="39" t="s">
        <v>719</v>
      </c>
      <c r="G102" s="39">
        <v>164</v>
      </c>
      <c r="H102" s="39">
        <v>166</v>
      </c>
      <c r="I102" s="39" t="s">
        <v>1852</v>
      </c>
      <c r="J102" s="39">
        <v>140</v>
      </c>
      <c r="K102" s="39">
        <v>394</v>
      </c>
      <c r="L102" s="39">
        <v>119</v>
      </c>
      <c r="M102" s="39" t="s">
        <v>1713</v>
      </c>
      <c r="N102" s="39" t="s">
        <v>1853</v>
      </c>
      <c r="O102" s="39" t="s">
        <v>777</v>
      </c>
      <c r="P102" s="39">
        <v>234</v>
      </c>
      <c r="Q102" s="39" t="s">
        <v>1854</v>
      </c>
      <c r="R102" s="39" t="s">
        <v>1855</v>
      </c>
    </row>
    <row r="103" spans="1:18" x14ac:dyDescent="0.15">
      <c r="A103" s="40"/>
      <c r="B103" s="40" t="s">
        <v>643</v>
      </c>
      <c r="C103" s="39" t="s">
        <v>777</v>
      </c>
      <c r="D103" s="39">
        <v>166</v>
      </c>
      <c r="E103" s="39" t="s">
        <v>667</v>
      </c>
      <c r="F103" s="39" t="s">
        <v>672</v>
      </c>
      <c r="G103" s="39">
        <v>164</v>
      </c>
      <c r="H103" s="39">
        <v>169</v>
      </c>
      <c r="I103" s="39" t="s">
        <v>1856</v>
      </c>
      <c r="J103" s="39">
        <v>141</v>
      </c>
      <c r="K103" s="39">
        <v>399</v>
      </c>
      <c r="L103" s="39">
        <v>119</v>
      </c>
      <c r="M103" s="39">
        <v>208</v>
      </c>
      <c r="N103" s="39" t="s">
        <v>1857</v>
      </c>
      <c r="O103" s="39" t="s">
        <v>777</v>
      </c>
      <c r="P103" s="39">
        <v>232</v>
      </c>
      <c r="Q103" s="39" t="s">
        <v>1858</v>
      </c>
      <c r="R103" s="39" t="s">
        <v>1859</v>
      </c>
    </row>
    <row r="104" spans="1:18" x14ac:dyDescent="0.15">
      <c r="A104" s="40"/>
      <c r="B104" s="40"/>
      <c r="C104" s="39" t="s">
        <v>1860</v>
      </c>
      <c r="D104" s="39">
        <v>166</v>
      </c>
      <c r="E104" s="39" t="s">
        <v>667</v>
      </c>
      <c r="F104" s="39" t="s">
        <v>672</v>
      </c>
      <c r="G104" s="39">
        <v>165</v>
      </c>
      <c r="H104" s="39">
        <v>171</v>
      </c>
      <c r="I104" s="39" t="s">
        <v>1852</v>
      </c>
      <c r="J104" s="39" t="s">
        <v>1861</v>
      </c>
      <c r="K104" s="39">
        <v>396</v>
      </c>
      <c r="L104" s="39">
        <v>120</v>
      </c>
      <c r="M104" s="39">
        <v>212</v>
      </c>
      <c r="N104" s="39" t="s">
        <v>667</v>
      </c>
      <c r="O104" s="39" t="s">
        <v>777</v>
      </c>
      <c r="P104" s="39">
        <v>235</v>
      </c>
      <c r="Q104" s="39" t="s">
        <v>1862</v>
      </c>
      <c r="R104" s="39" t="s">
        <v>1718</v>
      </c>
    </row>
    <row r="105" spans="1:18" x14ac:dyDescent="0.15">
      <c r="A105" s="40"/>
      <c r="B105" s="40"/>
      <c r="C105" s="39" t="s">
        <v>719</v>
      </c>
      <c r="D105" s="39">
        <v>168</v>
      </c>
      <c r="E105" s="39" t="s">
        <v>667</v>
      </c>
      <c r="F105" s="39" t="s">
        <v>672</v>
      </c>
      <c r="G105" s="39">
        <v>200</v>
      </c>
      <c r="H105" s="39">
        <v>170</v>
      </c>
      <c r="I105" s="39" t="s">
        <v>1863</v>
      </c>
      <c r="J105" s="39" t="s">
        <v>1864</v>
      </c>
      <c r="K105" s="39">
        <v>394</v>
      </c>
      <c r="L105" s="39">
        <v>123</v>
      </c>
      <c r="M105" s="39" t="s">
        <v>1865</v>
      </c>
      <c r="N105" s="39" t="s">
        <v>1866</v>
      </c>
      <c r="O105" s="39" t="s">
        <v>719</v>
      </c>
      <c r="P105" s="39">
        <v>233</v>
      </c>
      <c r="Q105" s="39" t="s">
        <v>1867</v>
      </c>
      <c r="R105" s="39" t="s">
        <v>719</v>
      </c>
    </row>
    <row r="106" spans="1:18" x14ac:dyDescent="0.15">
      <c r="A106" s="40"/>
      <c r="B106" s="38" t="s">
        <v>201</v>
      </c>
      <c r="C106" s="39" t="s">
        <v>667</v>
      </c>
      <c r="D106" s="39">
        <v>164</v>
      </c>
      <c r="E106" s="39" t="s">
        <v>667</v>
      </c>
      <c r="F106" s="39" t="s">
        <v>1868</v>
      </c>
      <c r="G106" s="39">
        <v>161</v>
      </c>
      <c r="H106" s="39">
        <v>170</v>
      </c>
      <c r="I106" s="39" t="s">
        <v>1869</v>
      </c>
      <c r="J106" s="39" t="s">
        <v>719</v>
      </c>
      <c r="K106" s="39">
        <v>392</v>
      </c>
      <c r="L106" s="39">
        <v>126</v>
      </c>
      <c r="M106" s="39">
        <v>203</v>
      </c>
      <c r="N106" s="39" t="s">
        <v>1870</v>
      </c>
      <c r="O106" s="39" t="s">
        <v>777</v>
      </c>
      <c r="P106" s="39" t="s">
        <v>1871</v>
      </c>
      <c r="Q106" s="39" t="s">
        <v>1872</v>
      </c>
      <c r="R106" s="39">
        <v>463</v>
      </c>
    </row>
    <row r="107" spans="1:18" x14ac:dyDescent="0.15">
      <c r="A107" s="40"/>
      <c r="B107" s="40" t="s">
        <v>643</v>
      </c>
      <c r="C107" s="39" t="s">
        <v>667</v>
      </c>
      <c r="D107" s="39">
        <v>166</v>
      </c>
      <c r="E107" s="39" t="s">
        <v>667</v>
      </c>
      <c r="F107" s="39">
        <v>173</v>
      </c>
      <c r="G107" s="39">
        <v>161</v>
      </c>
      <c r="H107" s="39">
        <v>170</v>
      </c>
      <c r="I107" s="39" t="s">
        <v>1873</v>
      </c>
      <c r="J107" s="39" t="s">
        <v>719</v>
      </c>
      <c r="K107" s="39">
        <v>393</v>
      </c>
      <c r="L107" s="39">
        <v>126</v>
      </c>
      <c r="M107" s="39">
        <v>204</v>
      </c>
      <c r="N107" s="39" t="s">
        <v>667</v>
      </c>
      <c r="O107" s="39" t="s">
        <v>719</v>
      </c>
      <c r="P107" s="39" t="s">
        <v>1874</v>
      </c>
      <c r="Q107" s="39" t="s">
        <v>1875</v>
      </c>
      <c r="R107" s="39">
        <v>464</v>
      </c>
    </row>
    <row r="108" spans="1:18" x14ac:dyDescent="0.15">
      <c r="A108" s="40"/>
      <c r="B108" s="40"/>
      <c r="C108" s="39" t="s">
        <v>667</v>
      </c>
      <c r="D108" s="39" t="s">
        <v>1876</v>
      </c>
      <c r="E108" s="39" t="s">
        <v>667</v>
      </c>
      <c r="F108" s="39">
        <v>174</v>
      </c>
      <c r="G108" s="39">
        <v>161</v>
      </c>
      <c r="H108" s="39">
        <v>166</v>
      </c>
      <c r="I108" s="39" t="s">
        <v>1873</v>
      </c>
      <c r="J108" s="39" t="s">
        <v>719</v>
      </c>
      <c r="K108" s="39">
        <v>395</v>
      </c>
      <c r="L108" s="39">
        <v>127</v>
      </c>
      <c r="M108" s="39">
        <v>205</v>
      </c>
      <c r="N108" s="39">
        <v>113</v>
      </c>
      <c r="O108" s="39" t="s">
        <v>1529</v>
      </c>
      <c r="P108" s="39" t="s">
        <v>1877</v>
      </c>
      <c r="Q108" s="39" t="s">
        <v>1878</v>
      </c>
      <c r="R108" s="39">
        <v>464</v>
      </c>
    </row>
    <row r="109" spans="1:18" x14ac:dyDescent="0.15">
      <c r="A109" s="40"/>
      <c r="B109" s="38" t="s">
        <v>211</v>
      </c>
      <c r="C109" s="39" t="s">
        <v>777</v>
      </c>
      <c r="D109" s="39">
        <v>165</v>
      </c>
      <c r="E109" s="39" t="s">
        <v>667</v>
      </c>
      <c r="F109" s="39">
        <v>194</v>
      </c>
      <c r="G109" s="39">
        <v>161</v>
      </c>
      <c r="H109" s="39">
        <v>170</v>
      </c>
      <c r="I109" s="39" t="s">
        <v>1879</v>
      </c>
      <c r="J109" s="39" t="s">
        <v>719</v>
      </c>
      <c r="K109" s="39">
        <v>393</v>
      </c>
      <c r="L109" s="39">
        <v>127</v>
      </c>
      <c r="M109" s="39">
        <v>202</v>
      </c>
      <c r="N109" s="39">
        <v>118</v>
      </c>
      <c r="O109" s="39" t="s">
        <v>777</v>
      </c>
      <c r="P109" s="39">
        <v>232</v>
      </c>
      <c r="Q109" s="39">
        <v>384</v>
      </c>
      <c r="R109" s="39">
        <v>462</v>
      </c>
    </row>
    <row r="110" spans="1:18" x14ac:dyDescent="0.15">
      <c r="A110" s="40"/>
      <c r="B110" s="40" t="s">
        <v>643</v>
      </c>
      <c r="C110" s="39" t="s">
        <v>667</v>
      </c>
      <c r="D110" s="39">
        <v>165</v>
      </c>
      <c r="E110" s="39" t="s">
        <v>667</v>
      </c>
      <c r="F110" s="39">
        <v>170</v>
      </c>
      <c r="G110" s="39">
        <v>161</v>
      </c>
      <c r="H110" s="39">
        <v>171</v>
      </c>
      <c r="I110" s="39" t="s">
        <v>1873</v>
      </c>
      <c r="J110" s="39" t="s">
        <v>667</v>
      </c>
      <c r="K110" s="39">
        <v>394</v>
      </c>
      <c r="L110" s="39">
        <v>127</v>
      </c>
      <c r="M110" s="39">
        <v>203</v>
      </c>
      <c r="N110" s="39" t="s">
        <v>667</v>
      </c>
      <c r="O110" s="39" t="s">
        <v>777</v>
      </c>
      <c r="P110" s="39">
        <v>233</v>
      </c>
      <c r="Q110" s="39" t="s">
        <v>1880</v>
      </c>
      <c r="R110" s="39" t="s">
        <v>667</v>
      </c>
    </row>
    <row r="111" spans="1:18" x14ac:dyDescent="0.15">
      <c r="A111" s="40"/>
      <c r="B111" s="40"/>
      <c r="C111" s="39" t="s">
        <v>777</v>
      </c>
      <c r="D111" s="39">
        <v>165</v>
      </c>
      <c r="E111" s="39" t="s">
        <v>667</v>
      </c>
      <c r="F111" s="39">
        <v>170</v>
      </c>
      <c r="G111" s="39">
        <v>161</v>
      </c>
      <c r="H111" s="39">
        <v>170</v>
      </c>
      <c r="I111" s="39" t="s">
        <v>1879</v>
      </c>
      <c r="J111" s="39" t="s">
        <v>777</v>
      </c>
      <c r="K111" s="39">
        <v>394</v>
      </c>
      <c r="L111" s="39">
        <v>126</v>
      </c>
      <c r="M111" s="39">
        <v>202</v>
      </c>
      <c r="N111" s="39" t="s">
        <v>667</v>
      </c>
      <c r="O111" s="39" t="s">
        <v>777</v>
      </c>
      <c r="P111" s="39">
        <v>233</v>
      </c>
      <c r="Q111" s="39">
        <v>385</v>
      </c>
      <c r="R111" s="39">
        <v>462</v>
      </c>
    </row>
    <row r="112" spans="1:18" x14ac:dyDescent="0.15">
      <c r="A112" s="38" t="s">
        <v>122</v>
      </c>
      <c r="B112" s="38" t="s">
        <v>123</v>
      </c>
      <c r="C112" s="39" t="s">
        <v>667</v>
      </c>
      <c r="D112" s="39">
        <v>167</v>
      </c>
      <c r="E112" s="39" t="s">
        <v>667</v>
      </c>
      <c r="F112" s="39" t="s">
        <v>667</v>
      </c>
      <c r="G112" s="39" t="s">
        <v>667</v>
      </c>
      <c r="H112" s="39" t="s">
        <v>667</v>
      </c>
      <c r="I112" s="39">
        <v>254</v>
      </c>
      <c r="J112" s="39" t="s">
        <v>667</v>
      </c>
      <c r="K112" s="39" t="s">
        <v>667</v>
      </c>
      <c r="L112" s="39">
        <v>125</v>
      </c>
      <c r="M112" s="39" t="s">
        <v>667</v>
      </c>
      <c r="N112" s="39" t="s">
        <v>667</v>
      </c>
      <c r="O112" s="39" t="s">
        <v>667</v>
      </c>
      <c r="P112" s="39" t="s">
        <v>667</v>
      </c>
      <c r="Q112" s="39" t="s">
        <v>667</v>
      </c>
      <c r="R112" s="39" t="s">
        <v>667</v>
      </c>
    </row>
    <row r="113" spans="1:18" x14ac:dyDescent="0.15">
      <c r="A113" s="40"/>
      <c r="B113" s="40" t="s">
        <v>669</v>
      </c>
      <c r="C113" s="39" t="s">
        <v>667</v>
      </c>
      <c r="D113" s="39">
        <v>166</v>
      </c>
      <c r="E113" s="39" t="s">
        <v>667</v>
      </c>
      <c r="F113" s="39" t="s">
        <v>667</v>
      </c>
      <c r="G113" s="39" t="s">
        <v>667</v>
      </c>
      <c r="H113" s="39">
        <v>167</v>
      </c>
      <c r="I113" s="39">
        <v>219</v>
      </c>
      <c r="J113" s="39" t="s">
        <v>667</v>
      </c>
      <c r="K113" s="39" t="s">
        <v>667</v>
      </c>
      <c r="L113" s="39" t="s">
        <v>667</v>
      </c>
      <c r="M113" s="39" t="s">
        <v>667</v>
      </c>
      <c r="N113" s="39" t="s">
        <v>667</v>
      </c>
      <c r="O113" s="39" t="s">
        <v>667</v>
      </c>
      <c r="P113" s="39">
        <v>233</v>
      </c>
      <c r="Q113" s="39" t="s">
        <v>667</v>
      </c>
      <c r="R113" s="39" t="s">
        <v>667</v>
      </c>
    </row>
    <row r="114" spans="1:18" x14ac:dyDescent="0.15">
      <c r="A114" s="40"/>
      <c r="B114" s="38" t="s">
        <v>203</v>
      </c>
      <c r="C114" s="39" t="s">
        <v>667</v>
      </c>
      <c r="D114" s="39">
        <v>173</v>
      </c>
      <c r="E114" s="39" t="s">
        <v>667</v>
      </c>
      <c r="F114" s="39">
        <v>180</v>
      </c>
      <c r="G114" s="39" t="s">
        <v>1881</v>
      </c>
      <c r="H114" s="39">
        <v>172</v>
      </c>
      <c r="I114" s="39" t="s">
        <v>1882</v>
      </c>
      <c r="J114" s="39" t="s">
        <v>667</v>
      </c>
      <c r="K114" s="39">
        <v>400</v>
      </c>
      <c r="L114" s="39">
        <v>132</v>
      </c>
      <c r="M114" s="39" t="s">
        <v>1883</v>
      </c>
      <c r="N114" s="39" t="s">
        <v>667</v>
      </c>
      <c r="O114" s="39" t="s">
        <v>777</v>
      </c>
      <c r="P114" s="39">
        <v>237</v>
      </c>
      <c r="Q114" s="39" t="s">
        <v>1689</v>
      </c>
      <c r="R114" s="39" t="s">
        <v>1884</v>
      </c>
    </row>
    <row r="115" spans="1:18" x14ac:dyDescent="0.15">
      <c r="A115" s="40"/>
      <c r="B115" s="40" t="s">
        <v>643</v>
      </c>
      <c r="C115" s="39" t="s">
        <v>777</v>
      </c>
      <c r="D115" s="39">
        <v>171</v>
      </c>
      <c r="E115" s="39" t="s">
        <v>667</v>
      </c>
      <c r="F115" s="39">
        <v>179</v>
      </c>
      <c r="G115" s="39">
        <v>176</v>
      </c>
      <c r="H115" s="39">
        <v>171</v>
      </c>
      <c r="I115" s="39" t="s">
        <v>1885</v>
      </c>
      <c r="J115" s="39" t="s">
        <v>777</v>
      </c>
      <c r="K115" s="39">
        <v>398</v>
      </c>
      <c r="L115" s="39" t="s">
        <v>777</v>
      </c>
      <c r="M115" s="39" t="s">
        <v>1886</v>
      </c>
      <c r="N115" s="39">
        <v>91</v>
      </c>
      <c r="O115" s="39" t="s">
        <v>777</v>
      </c>
      <c r="P115" s="39" t="s">
        <v>1887</v>
      </c>
      <c r="Q115" s="39" t="s">
        <v>1888</v>
      </c>
      <c r="R115" s="39" t="s">
        <v>1889</v>
      </c>
    </row>
    <row r="116" spans="1:18" x14ac:dyDescent="0.15">
      <c r="A116" s="40"/>
      <c r="B116" s="40"/>
      <c r="C116" s="39" t="s">
        <v>777</v>
      </c>
      <c r="D116" s="39">
        <v>168</v>
      </c>
      <c r="E116" s="39" t="s">
        <v>667</v>
      </c>
      <c r="F116" s="39" t="s">
        <v>1608</v>
      </c>
      <c r="G116" s="39" t="s">
        <v>1890</v>
      </c>
      <c r="H116" s="39">
        <v>170</v>
      </c>
      <c r="I116" s="39" t="s">
        <v>1891</v>
      </c>
      <c r="J116" s="39" t="s">
        <v>667</v>
      </c>
      <c r="K116" s="39">
        <v>395</v>
      </c>
      <c r="L116" s="39" t="s">
        <v>667</v>
      </c>
      <c r="M116" s="39" t="s">
        <v>1892</v>
      </c>
      <c r="N116" s="39" t="s">
        <v>1893</v>
      </c>
      <c r="O116" s="39" t="s">
        <v>777</v>
      </c>
      <c r="P116" s="39">
        <v>233</v>
      </c>
      <c r="Q116" s="39" t="s">
        <v>1894</v>
      </c>
      <c r="R116" s="39" t="s">
        <v>1895</v>
      </c>
    </row>
    <row r="117" spans="1:18" x14ac:dyDescent="0.15">
      <c r="A117" s="38" t="s">
        <v>928</v>
      </c>
      <c r="B117" s="38" t="s">
        <v>31</v>
      </c>
      <c r="C117" s="39" t="s">
        <v>667</v>
      </c>
      <c r="D117" s="39">
        <v>164</v>
      </c>
      <c r="E117" s="39" t="s">
        <v>667</v>
      </c>
      <c r="F117" s="39" t="s">
        <v>730</v>
      </c>
      <c r="G117" s="39" t="s">
        <v>1896</v>
      </c>
      <c r="H117" s="39">
        <v>180</v>
      </c>
      <c r="I117" s="39" t="s">
        <v>1897</v>
      </c>
      <c r="J117" s="39" t="s">
        <v>667</v>
      </c>
      <c r="K117" s="39">
        <v>395</v>
      </c>
      <c r="L117" s="39">
        <v>119</v>
      </c>
      <c r="M117" s="39" t="s">
        <v>1871</v>
      </c>
      <c r="N117" s="39" t="s">
        <v>1114</v>
      </c>
      <c r="O117" s="39" t="s">
        <v>667</v>
      </c>
      <c r="P117" s="39">
        <v>234</v>
      </c>
      <c r="Q117" s="39" t="s">
        <v>1898</v>
      </c>
      <c r="R117" s="39" t="s">
        <v>667</v>
      </c>
    </row>
    <row r="118" spans="1:18" x14ac:dyDescent="0.15">
      <c r="A118" s="40"/>
      <c r="B118" s="40" t="s">
        <v>643</v>
      </c>
      <c r="C118" s="39" t="s">
        <v>777</v>
      </c>
      <c r="D118" s="39">
        <v>164</v>
      </c>
      <c r="E118" s="39" t="s">
        <v>667</v>
      </c>
      <c r="F118" s="39" t="s">
        <v>1766</v>
      </c>
      <c r="G118" s="39" t="s">
        <v>1896</v>
      </c>
      <c r="H118" s="39" t="s">
        <v>1899</v>
      </c>
      <c r="I118" s="39" t="s">
        <v>1897</v>
      </c>
      <c r="J118" s="39" t="s">
        <v>1535</v>
      </c>
      <c r="K118" s="39">
        <v>401</v>
      </c>
      <c r="L118" s="39" t="s">
        <v>1900</v>
      </c>
      <c r="M118" s="39" t="s">
        <v>1871</v>
      </c>
      <c r="N118" s="39" t="s">
        <v>1185</v>
      </c>
      <c r="O118" s="39" t="s">
        <v>672</v>
      </c>
      <c r="P118" s="39">
        <v>234</v>
      </c>
      <c r="Q118" s="39" t="s">
        <v>1901</v>
      </c>
      <c r="R118" s="39" t="s">
        <v>1902</v>
      </c>
    </row>
    <row r="119" spans="1:18" x14ac:dyDescent="0.15">
      <c r="A119" s="40"/>
      <c r="B119" s="40"/>
      <c r="C119" s="39" t="s">
        <v>667</v>
      </c>
      <c r="D119" s="39">
        <v>165</v>
      </c>
      <c r="E119" s="39" t="s">
        <v>667</v>
      </c>
      <c r="F119" s="39" t="s">
        <v>1595</v>
      </c>
      <c r="G119" s="39" t="s">
        <v>1896</v>
      </c>
      <c r="H119" s="39">
        <v>180</v>
      </c>
      <c r="I119" s="39" t="s">
        <v>1903</v>
      </c>
      <c r="J119" s="39" t="s">
        <v>667</v>
      </c>
      <c r="K119" s="39">
        <v>394</v>
      </c>
      <c r="L119" s="39" t="s">
        <v>1904</v>
      </c>
      <c r="M119" s="39" t="s">
        <v>1816</v>
      </c>
      <c r="N119" s="39" t="s">
        <v>1905</v>
      </c>
      <c r="O119" s="39" t="s">
        <v>667</v>
      </c>
      <c r="P119" s="39">
        <v>233</v>
      </c>
      <c r="Q119" s="39" t="s">
        <v>1901</v>
      </c>
      <c r="R119" s="39" t="s">
        <v>1906</v>
      </c>
    </row>
    <row r="120" spans="1:18" x14ac:dyDescent="0.15">
      <c r="A120" s="40"/>
      <c r="B120" s="40"/>
      <c r="C120" s="39" t="s">
        <v>777</v>
      </c>
      <c r="D120" s="39">
        <v>164</v>
      </c>
      <c r="E120" s="39" t="s">
        <v>667</v>
      </c>
      <c r="F120" s="39" t="s">
        <v>1790</v>
      </c>
      <c r="G120" s="39" t="s">
        <v>1907</v>
      </c>
      <c r="H120" s="39">
        <v>178</v>
      </c>
      <c r="I120" s="39" t="s">
        <v>1903</v>
      </c>
      <c r="J120" s="39" t="s">
        <v>1535</v>
      </c>
      <c r="K120" s="39">
        <v>405</v>
      </c>
      <c r="L120" s="39">
        <v>120</v>
      </c>
      <c r="M120" s="39" t="s">
        <v>1908</v>
      </c>
      <c r="N120" s="39" t="s">
        <v>777</v>
      </c>
      <c r="O120" s="39" t="s">
        <v>719</v>
      </c>
      <c r="P120" s="39">
        <v>234</v>
      </c>
      <c r="Q120" s="39" t="s">
        <v>1909</v>
      </c>
      <c r="R120" s="39" t="s">
        <v>1910</v>
      </c>
    </row>
    <row r="121" spans="1:18" x14ac:dyDescent="0.15">
      <c r="A121" s="40"/>
      <c r="B121" s="40"/>
      <c r="C121" s="39" t="s">
        <v>777</v>
      </c>
      <c r="D121" s="39">
        <v>166</v>
      </c>
      <c r="E121" s="39" t="s">
        <v>667</v>
      </c>
      <c r="F121" s="39">
        <v>173</v>
      </c>
      <c r="G121" s="39" t="s">
        <v>1896</v>
      </c>
      <c r="H121" s="39" t="s">
        <v>1911</v>
      </c>
      <c r="I121" s="39" t="s">
        <v>1912</v>
      </c>
      <c r="J121" s="39" t="s">
        <v>1535</v>
      </c>
      <c r="K121" s="39">
        <v>390</v>
      </c>
      <c r="L121" s="39" t="s">
        <v>1913</v>
      </c>
      <c r="M121" s="39" t="s">
        <v>1816</v>
      </c>
      <c r="N121" s="39" t="s">
        <v>777</v>
      </c>
      <c r="O121" s="39" t="s">
        <v>672</v>
      </c>
      <c r="P121" s="39">
        <v>232</v>
      </c>
      <c r="Q121" s="39" t="s">
        <v>1914</v>
      </c>
      <c r="R121" s="39" t="s">
        <v>1915</v>
      </c>
    </row>
    <row r="122" spans="1:18" x14ac:dyDescent="0.15">
      <c r="A122" s="40"/>
      <c r="B122" s="40"/>
      <c r="C122" s="39" t="s">
        <v>667</v>
      </c>
      <c r="D122" s="39">
        <v>167</v>
      </c>
      <c r="E122" s="39" t="s">
        <v>667</v>
      </c>
      <c r="F122" s="39">
        <v>176</v>
      </c>
      <c r="G122" s="39" t="s">
        <v>1619</v>
      </c>
      <c r="H122" s="39">
        <v>185</v>
      </c>
      <c r="I122" s="39" t="s">
        <v>1916</v>
      </c>
      <c r="J122" s="39" t="s">
        <v>667</v>
      </c>
      <c r="K122" s="39">
        <v>394</v>
      </c>
      <c r="L122" s="39" t="s">
        <v>1917</v>
      </c>
      <c r="M122" s="39" t="s">
        <v>1918</v>
      </c>
      <c r="N122" s="39" t="s">
        <v>954</v>
      </c>
      <c r="O122" s="39" t="s">
        <v>667</v>
      </c>
      <c r="P122" s="39">
        <v>234</v>
      </c>
      <c r="Q122" s="39" t="s">
        <v>1919</v>
      </c>
      <c r="R122" s="39" t="s">
        <v>667</v>
      </c>
    </row>
    <row r="123" spans="1:18" x14ac:dyDescent="0.15">
      <c r="A123" s="40"/>
      <c r="B123" s="40"/>
      <c r="C123" s="39" t="s">
        <v>777</v>
      </c>
      <c r="D123" s="39">
        <v>167</v>
      </c>
      <c r="E123" s="39" t="s">
        <v>667</v>
      </c>
      <c r="F123" s="39">
        <v>176</v>
      </c>
      <c r="G123" s="39">
        <v>161</v>
      </c>
      <c r="H123" s="39">
        <v>184</v>
      </c>
      <c r="I123" s="39" t="s">
        <v>1916</v>
      </c>
      <c r="J123" s="39" t="s">
        <v>667</v>
      </c>
      <c r="K123" s="39">
        <v>397</v>
      </c>
      <c r="L123" s="39" t="s">
        <v>667</v>
      </c>
      <c r="M123" s="39" t="s">
        <v>1920</v>
      </c>
      <c r="N123" s="39" t="s">
        <v>777</v>
      </c>
      <c r="O123" s="39" t="s">
        <v>667</v>
      </c>
      <c r="P123" s="39">
        <v>232</v>
      </c>
      <c r="Q123" s="39">
        <v>393</v>
      </c>
      <c r="R123" s="39">
        <v>453</v>
      </c>
    </row>
    <row r="124" spans="1:18" x14ac:dyDescent="0.15">
      <c r="A124" s="40"/>
      <c r="B124" s="40"/>
      <c r="C124" s="39" t="s">
        <v>777</v>
      </c>
      <c r="D124" s="39">
        <v>167</v>
      </c>
      <c r="E124" s="39" t="s">
        <v>667</v>
      </c>
      <c r="F124" s="39">
        <v>178</v>
      </c>
      <c r="G124" s="39">
        <v>160</v>
      </c>
      <c r="H124" s="39">
        <v>182</v>
      </c>
      <c r="I124" s="39" t="s">
        <v>1921</v>
      </c>
      <c r="J124" s="39" t="s">
        <v>1535</v>
      </c>
      <c r="K124" s="39">
        <v>395</v>
      </c>
      <c r="L124" s="39">
        <v>127</v>
      </c>
      <c r="M124" s="39" t="s">
        <v>1922</v>
      </c>
      <c r="N124" s="39" t="s">
        <v>777</v>
      </c>
      <c r="O124" s="39">
        <v>341</v>
      </c>
      <c r="P124" s="39">
        <v>234</v>
      </c>
      <c r="Q124" s="39" t="s">
        <v>1923</v>
      </c>
      <c r="R124" s="39" t="s">
        <v>1924</v>
      </c>
    </row>
    <row r="125" spans="1:18" x14ac:dyDescent="0.15">
      <c r="A125" s="40"/>
      <c r="B125" s="40"/>
      <c r="C125" s="39" t="s">
        <v>777</v>
      </c>
      <c r="D125" s="39">
        <v>165</v>
      </c>
      <c r="E125" s="39" t="s">
        <v>667</v>
      </c>
      <c r="F125" s="39" t="s">
        <v>730</v>
      </c>
      <c r="G125" s="39" t="s">
        <v>1896</v>
      </c>
      <c r="H125" s="39">
        <v>180</v>
      </c>
      <c r="I125" s="39" t="s">
        <v>1903</v>
      </c>
      <c r="J125" s="39" t="s">
        <v>672</v>
      </c>
      <c r="K125" s="39">
        <v>397</v>
      </c>
      <c r="L125" s="39" t="s">
        <v>1539</v>
      </c>
      <c r="M125" s="39" t="s">
        <v>1877</v>
      </c>
      <c r="N125" s="39" t="s">
        <v>777</v>
      </c>
      <c r="O125" s="39" t="s">
        <v>667</v>
      </c>
      <c r="P125" s="39">
        <v>233</v>
      </c>
      <c r="Q125" s="39" t="s">
        <v>1925</v>
      </c>
      <c r="R125" s="39" t="s">
        <v>672</v>
      </c>
    </row>
    <row r="126" spans="1:18" x14ac:dyDescent="0.15">
      <c r="A126" s="40"/>
      <c r="B126" s="40"/>
      <c r="C126" s="39" t="s">
        <v>777</v>
      </c>
      <c r="D126" s="39">
        <v>165</v>
      </c>
      <c r="E126" s="39" t="s">
        <v>667</v>
      </c>
      <c r="F126" s="39">
        <v>178</v>
      </c>
      <c r="G126" s="39" t="s">
        <v>1896</v>
      </c>
      <c r="H126" s="39">
        <v>180</v>
      </c>
      <c r="I126" s="39" t="s">
        <v>1903</v>
      </c>
      <c r="J126" s="39" t="s">
        <v>672</v>
      </c>
      <c r="K126" s="39">
        <v>395</v>
      </c>
      <c r="L126" s="39">
        <v>124</v>
      </c>
      <c r="M126" s="39">
        <v>237</v>
      </c>
      <c r="N126" s="39" t="s">
        <v>777</v>
      </c>
      <c r="O126" s="39" t="s">
        <v>672</v>
      </c>
      <c r="P126" s="39">
        <v>233</v>
      </c>
      <c r="Q126" s="39" t="s">
        <v>1901</v>
      </c>
      <c r="R126" s="39" t="s">
        <v>777</v>
      </c>
    </row>
    <row r="127" spans="1:18" x14ac:dyDescent="0.15">
      <c r="A127" s="40"/>
      <c r="B127" s="40"/>
      <c r="C127" s="39" t="s">
        <v>777</v>
      </c>
      <c r="D127" s="39">
        <v>164</v>
      </c>
      <c r="E127" s="39" t="s">
        <v>667</v>
      </c>
      <c r="F127" s="39" t="s">
        <v>1766</v>
      </c>
      <c r="G127" s="39" t="s">
        <v>1896</v>
      </c>
      <c r="H127" s="39">
        <v>179</v>
      </c>
      <c r="I127" s="39" t="s">
        <v>1897</v>
      </c>
      <c r="J127" s="39" t="s">
        <v>1926</v>
      </c>
      <c r="K127" s="39">
        <v>395</v>
      </c>
      <c r="L127" s="39" t="s">
        <v>667</v>
      </c>
      <c r="M127" s="39" t="s">
        <v>1927</v>
      </c>
      <c r="N127" s="39" t="s">
        <v>777</v>
      </c>
      <c r="O127" s="39" t="s">
        <v>672</v>
      </c>
      <c r="P127" s="39">
        <v>233</v>
      </c>
      <c r="Q127" s="39" t="s">
        <v>1928</v>
      </c>
      <c r="R127" s="39" t="s">
        <v>1929</v>
      </c>
    </row>
    <row r="128" spans="1:18" x14ac:dyDescent="0.15">
      <c r="A128" s="40"/>
      <c r="B128" s="40"/>
      <c r="C128" s="39" t="s">
        <v>777</v>
      </c>
      <c r="D128" s="39">
        <v>164</v>
      </c>
      <c r="E128" s="39" t="s">
        <v>667</v>
      </c>
      <c r="F128" s="39" t="s">
        <v>1930</v>
      </c>
      <c r="G128" s="39" t="s">
        <v>1896</v>
      </c>
      <c r="H128" s="39">
        <v>179</v>
      </c>
      <c r="I128" s="39" t="s">
        <v>1897</v>
      </c>
      <c r="J128" s="39" t="s">
        <v>1535</v>
      </c>
      <c r="K128" s="39">
        <v>395</v>
      </c>
      <c r="L128" s="39" t="s">
        <v>1391</v>
      </c>
      <c r="M128" s="39" t="s">
        <v>1931</v>
      </c>
      <c r="N128" s="39" t="s">
        <v>777</v>
      </c>
      <c r="O128" s="39" t="s">
        <v>719</v>
      </c>
      <c r="P128" s="39">
        <v>233</v>
      </c>
      <c r="Q128" s="39" t="s">
        <v>1901</v>
      </c>
      <c r="R128" s="39" t="s">
        <v>1932</v>
      </c>
    </row>
    <row r="129" spans="1:18" x14ac:dyDescent="0.15">
      <c r="A129" s="40"/>
      <c r="B129" s="40"/>
      <c r="C129" s="39" t="s">
        <v>777</v>
      </c>
      <c r="D129" s="39">
        <v>164</v>
      </c>
      <c r="E129" s="39" t="s">
        <v>667</v>
      </c>
      <c r="F129" s="39" t="s">
        <v>1933</v>
      </c>
      <c r="G129" s="39" t="s">
        <v>1896</v>
      </c>
      <c r="H129" s="39">
        <v>180</v>
      </c>
      <c r="I129" s="39" t="s">
        <v>1897</v>
      </c>
      <c r="J129" s="39" t="s">
        <v>1535</v>
      </c>
      <c r="K129" s="39">
        <v>395</v>
      </c>
      <c r="L129" s="39" t="s">
        <v>950</v>
      </c>
      <c r="M129" s="39" t="s">
        <v>1934</v>
      </c>
      <c r="N129" s="39" t="s">
        <v>777</v>
      </c>
      <c r="O129" s="39" t="s">
        <v>672</v>
      </c>
      <c r="P129" s="39">
        <v>233</v>
      </c>
      <c r="Q129" s="39" t="s">
        <v>1935</v>
      </c>
      <c r="R129" s="39" t="s">
        <v>672</v>
      </c>
    </row>
    <row r="130" spans="1:18" x14ac:dyDescent="0.15">
      <c r="A130" s="40"/>
      <c r="B130" s="40"/>
      <c r="C130" s="39" t="s">
        <v>777</v>
      </c>
      <c r="D130" s="39">
        <v>163</v>
      </c>
      <c r="E130" s="39" t="s">
        <v>667</v>
      </c>
      <c r="F130" s="39" t="s">
        <v>1541</v>
      </c>
      <c r="G130" s="39" t="s">
        <v>1896</v>
      </c>
      <c r="H130" s="39" t="s">
        <v>1899</v>
      </c>
      <c r="I130" s="39" t="s">
        <v>1936</v>
      </c>
      <c r="J130" s="39" t="s">
        <v>1535</v>
      </c>
      <c r="K130" s="39">
        <v>392</v>
      </c>
      <c r="L130" s="39" t="s">
        <v>672</v>
      </c>
      <c r="M130" s="39" t="s">
        <v>1937</v>
      </c>
      <c r="N130" s="39" t="s">
        <v>777</v>
      </c>
      <c r="O130" s="39" t="s">
        <v>719</v>
      </c>
      <c r="P130" s="39">
        <v>234</v>
      </c>
      <c r="Q130" s="39" t="s">
        <v>1938</v>
      </c>
      <c r="R130" s="39" t="s">
        <v>1932</v>
      </c>
    </row>
    <row r="131" spans="1:18" x14ac:dyDescent="0.15">
      <c r="A131" s="40"/>
      <c r="B131" s="38" t="s">
        <v>131</v>
      </c>
      <c r="C131" s="39" t="s">
        <v>1939</v>
      </c>
      <c r="D131" s="39">
        <v>166</v>
      </c>
      <c r="E131" s="39" t="s">
        <v>667</v>
      </c>
      <c r="F131" s="39">
        <v>184</v>
      </c>
      <c r="G131" s="39" t="s">
        <v>667</v>
      </c>
      <c r="H131" s="39">
        <v>182</v>
      </c>
      <c r="I131" s="39" t="s">
        <v>1940</v>
      </c>
      <c r="J131" s="39" t="s">
        <v>672</v>
      </c>
      <c r="K131" s="39">
        <v>394</v>
      </c>
      <c r="L131" s="39">
        <v>127</v>
      </c>
      <c r="M131" s="39">
        <v>215</v>
      </c>
      <c r="N131" s="39" t="s">
        <v>777</v>
      </c>
      <c r="O131" s="39" t="s">
        <v>1941</v>
      </c>
      <c r="P131" s="39">
        <v>232</v>
      </c>
      <c r="Q131" s="39" t="s">
        <v>1942</v>
      </c>
      <c r="R131" s="39" t="s">
        <v>667</v>
      </c>
    </row>
    <row r="132" spans="1:18" x14ac:dyDescent="0.15">
      <c r="A132" s="40"/>
      <c r="B132" s="40" t="s">
        <v>643</v>
      </c>
      <c r="C132" s="39" t="s">
        <v>851</v>
      </c>
      <c r="D132" s="39">
        <v>166</v>
      </c>
      <c r="E132" s="39" t="s">
        <v>667</v>
      </c>
      <c r="F132" s="39" t="s">
        <v>1943</v>
      </c>
      <c r="G132" s="39" t="s">
        <v>667</v>
      </c>
      <c r="H132" s="39">
        <v>182</v>
      </c>
      <c r="I132" s="39" t="s">
        <v>1944</v>
      </c>
      <c r="J132" s="39" t="s">
        <v>672</v>
      </c>
      <c r="K132" s="39">
        <v>394</v>
      </c>
      <c r="L132" s="39" t="s">
        <v>777</v>
      </c>
      <c r="M132" s="39">
        <v>216</v>
      </c>
      <c r="N132" s="39" t="s">
        <v>777</v>
      </c>
      <c r="O132" s="39" t="s">
        <v>1945</v>
      </c>
      <c r="P132" s="39">
        <v>232</v>
      </c>
      <c r="Q132" s="39" t="s">
        <v>1946</v>
      </c>
      <c r="R132" s="39" t="s">
        <v>777</v>
      </c>
    </row>
    <row r="133" spans="1:18" x14ac:dyDescent="0.15">
      <c r="A133" s="40"/>
      <c r="B133" s="40"/>
      <c r="C133" s="39">
        <v>180</v>
      </c>
      <c r="D133" s="39">
        <v>168</v>
      </c>
      <c r="E133" s="39" t="s">
        <v>667</v>
      </c>
      <c r="F133" s="39">
        <v>184</v>
      </c>
      <c r="G133" s="39" t="s">
        <v>667</v>
      </c>
      <c r="H133" s="39">
        <v>184</v>
      </c>
      <c r="I133" s="39" t="s">
        <v>1947</v>
      </c>
      <c r="J133" s="39" t="s">
        <v>672</v>
      </c>
      <c r="K133" s="39">
        <v>395</v>
      </c>
      <c r="L133" s="39" t="s">
        <v>1948</v>
      </c>
      <c r="M133" s="39">
        <v>219</v>
      </c>
      <c r="N133" s="39" t="s">
        <v>777</v>
      </c>
      <c r="O133" s="39" t="s">
        <v>1949</v>
      </c>
      <c r="P133" s="39">
        <v>233</v>
      </c>
      <c r="Q133" s="39" t="s">
        <v>1950</v>
      </c>
      <c r="R133" s="39" t="s">
        <v>777</v>
      </c>
    </row>
    <row r="134" spans="1:18" x14ac:dyDescent="0.15">
      <c r="A134" s="40"/>
      <c r="B134" s="38" t="s">
        <v>222</v>
      </c>
      <c r="C134" s="39" t="s">
        <v>777</v>
      </c>
      <c r="D134" s="39" t="s">
        <v>1951</v>
      </c>
      <c r="E134" s="39" t="s">
        <v>667</v>
      </c>
      <c r="F134" s="39">
        <v>177</v>
      </c>
      <c r="G134" s="39">
        <v>160</v>
      </c>
      <c r="H134" s="39">
        <v>184</v>
      </c>
      <c r="I134" s="39" t="s">
        <v>1952</v>
      </c>
      <c r="J134" s="39" t="s">
        <v>672</v>
      </c>
      <c r="K134" s="39">
        <v>401</v>
      </c>
      <c r="L134" s="39" t="s">
        <v>667</v>
      </c>
      <c r="M134" s="39">
        <v>212</v>
      </c>
      <c r="N134" s="39" t="s">
        <v>672</v>
      </c>
      <c r="O134" s="39" t="s">
        <v>1953</v>
      </c>
      <c r="P134" s="39">
        <v>237</v>
      </c>
      <c r="Q134" s="39">
        <v>390</v>
      </c>
      <c r="R134" s="39">
        <v>498</v>
      </c>
    </row>
    <row r="135" spans="1:18" x14ac:dyDescent="0.15">
      <c r="A135" s="40"/>
      <c r="B135" s="40" t="s">
        <v>643</v>
      </c>
      <c r="C135" s="39" t="s">
        <v>777</v>
      </c>
      <c r="D135" s="39">
        <v>168</v>
      </c>
      <c r="E135" s="39" t="s">
        <v>667</v>
      </c>
      <c r="F135" s="39">
        <v>183</v>
      </c>
      <c r="G135" s="39">
        <v>145</v>
      </c>
      <c r="H135" s="39">
        <v>183</v>
      </c>
      <c r="I135" s="39" t="s">
        <v>1903</v>
      </c>
      <c r="J135" s="39" t="s">
        <v>1954</v>
      </c>
      <c r="K135" s="39">
        <v>394</v>
      </c>
      <c r="L135" s="39">
        <v>130</v>
      </c>
      <c r="M135" s="39" t="s">
        <v>1955</v>
      </c>
      <c r="N135" s="39">
        <v>139</v>
      </c>
      <c r="O135" s="39" t="s">
        <v>672</v>
      </c>
      <c r="P135" s="39">
        <v>232</v>
      </c>
      <c r="Q135" s="39" t="s">
        <v>1956</v>
      </c>
      <c r="R135" s="39" t="s">
        <v>1957</v>
      </c>
    </row>
    <row r="136" spans="1:18" x14ac:dyDescent="0.15">
      <c r="A136" s="40"/>
      <c r="B136" s="40"/>
      <c r="C136" s="39" t="s">
        <v>777</v>
      </c>
      <c r="D136" s="39">
        <v>166</v>
      </c>
      <c r="E136" s="39" t="s">
        <v>667</v>
      </c>
      <c r="F136" s="39">
        <v>208</v>
      </c>
      <c r="G136" s="39" t="s">
        <v>777</v>
      </c>
      <c r="H136" s="39">
        <v>185</v>
      </c>
      <c r="I136" s="39" t="s">
        <v>1903</v>
      </c>
      <c r="J136" s="39" t="s">
        <v>1926</v>
      </c>
      <c r="K136" s="39">
        <v>394</v>
      </c>
      <c r="L136" s="39">
        <v>129</v>
      </c>
      <c r="M136" s="39">
        <v>212</v>
      </c>
      <c r="N136" s="39" t="s">
        <v>777</v>
      </c>
      <c r="O136" s="39" t="s">
        <v>777</v>
      </c>
      <c r="P136" s="39">
        <v>230</v>
      </c>
      <c r="Q136" s="39" t="s">
        <v>1958</v>
      </c>
      <c r="R136" s="39" t="s">
        <v>1959</v>
      </c>
    </row>
    <row r="137" spans="1:18" x14ac:dyDescent="0.15">
      <c r="A137" s="38" t="s">
        <v>98</v>
      </c>
      <c r="B137" s="38" t="s">
        <v>99</v>
      </c>
      <c r="C137" s="39" t="s">
        <v>777</v>
      </c>
      <c r="D137" s="39">
        <v>172</v>
      </c>
      <c r="E137" s="39">
        <v>215</v>
      </c>
      <c r="F137" s="39">
        <v>203</v>
      </c>
      <c r="G137" s="39">
        <v>198</v>
      </c>
      <c r="H137" s="39">
        <v>186</v>
      </c>
      <c r="I137" s="39">
        <v>255</v>
      </c>
      <c r="J137" s="39" t="s">
        <v>1535</v>
      </c>
      <c r="K137" s="39">
        <v>395</v>
      </c>
      <c r="L137" s="39" t="s">
        <v>672</v>
      </c>
      <c r="M137" s="39">
        <v>204</v>
      </c>
      <c r="N137" s="39" t="s">
        <v>1960</v>
      </c>
      <c r="O137" s="39" t="s">
        <v>1961</v>
      </c>
      <c r="P137" s="39">
        <v>231</v>
      </c>
      <c r="Q137" s="39">
        <v>421</v>
      </c>
      <c r="R137" s="39" t="s">
        <v>1535</v>
      </c>
    </row>
    <row r="138" spans="1:18" x14ac:dyDescent="0.15">
      <c r="A138" s="40"/>
      <c r="B138" s="40" t="s">
        <v>962</v>
      </c>
      <c r="C138" s="39" t="s">
        <v>777</v>
      </c>
      <c r="D138" s="39">
        <v>172</v>
      </c>
      <c r="E138" s="39" t="s">
        <v>667</v>
      </c>
      <c r="F138" s="39">
        <v>194</v>
      </c>
      <c r="G138" s="39" t="s">
        <v>1962</v>
      </c>
      <c r="H138" s="39">
        <v>187</v>
      </c>
      <c r="I138" s="39">
        <v>254</v>
      </c>
      <c r="J138" s="39" t="s">
        <v>1535</v>
      </c>
      <c r="K138" s="39">
        <v>397</v>
      </c>
      <c r="L138" s="39" t="s">
        <v>672</v>
      </c>
      <c r="M138" s="39">
        <v>206</v>
      </c>
      <c r="N138" s="39" t="s">
        <v>777</v>
      </c>
      <c r="O138" s="39" t="s">
        <v>1963</v>
      </c>
      <c r="P138" s="39">
        <v>233</v>
      </c>
      <c r="Q138" s="39">
        <v>421</v>
      </c>
      <c r="R138" s="39" t="s">
        <v>1964</v>
      </c>
    </row>
    <row r="139" spans="1:18" x14ac:dyDescent="0.15">
      <c r="A139" s="40"/>
      <c r="B139" s="40"/>
      <c r="C139" s="39" t="s">
        <v>777</v>
      </c>
      <c r="D139" s="39" t="s">
        <v>1965</v>
      </c>
      <c r="E139" s="39" t="s">
        <v>667</v>
      </c>
      <c r="F139" s="39">
        <v>184</v>
      </c>
      <c r="G139" s="39" t="s">
        <v>1521</v>
      </c>
      <c r="H139" s="39">
        <v>185</v>
      </c>
      <c r="I139" s="39">
        <v>253</v>
      </c>
      <c r="J139" s="39" t="s">
        <v>1535</v>
      </c>
      <c r="K139" s="39">
        <v>396</v>
      </c>
      <c r="L139" s="39" t="s">
        <v>1966</v>
      </c>
      <c r="M139" s="39">
        <v>202</v>
      </c>
      <c r="N139" s="39" t="s">
        <v>902</v>
      </c>
      <c r="O139" s="39" t="s">
        <v>1967</v>
      </c>
      <c r="P139" s="39">
        <v>231</v>
      </c>
      <c r="Q139" s="39">
        <v>420</v>
      </c>
      <c r="R139" s="39" t="s">
        <v>777</v>
      </c>
    </row>
    <row r="140" spans="1:18" x14ac:dyDescent="0.15">
      <c r="A140" s="40"/>
      <c r="B140" s="38" t="s">
        <v>142</v>
      </c>
      <c r="C140" s="39" t="s">
        <v>1968</v>
      </c>
      <c r="D140" s="39">
        <v>167</v>
      </c>
      <c r="E140" s="39" t="s">
        <v>667</v>
      </c>
      <c r="F140" s="39">
        <v>172</v>
      </c>
      <c r="G140" s="39">
        <v>161</v>
      </c>
      <c r="H140" s="39" t="s">
        <v>1660</v>
      </c>
      <c r="I140" s="39">
        <v>258</v>
      </c>
      <c r="J140" s="39" t="s">
        <v>1529</v>
      </c>
      <c r="K140" s="39">
        <v>397</v>
      </c>
      <c r="L140" s="39" t="s">
        <v>1969</v>
      </c>
      <c r="M140" s="39">
        <v>207</v>
      </c>
      <c r="N140" s="39">
        <v>114</v>
      </c>
      <c r="O140" s="39" t="s">
        <v>1970</v>
      </c>
      <c r="P140" s="39">
        <v>231</v>
      </c>
      <c r="Q140" s="39">
        <v>422</v>
      </c>
      <c r="R140" s="39" t="s">
        <v>777</v>
      </c>
    </row>
    <row r="141" spans="1:18" x14ac:dyDescent="0.15">
      <c r="A141" s="40"/>
      <c r="B141" s="40" t="s">
        <v>968</v>
      </c>
      <c r="C141" s="39">
        <v>140</v>
      </c>
      <c r="D141" s="39">
        <v>167</v>
      </c>
      <c r="E141" s="39" t="s">
        <v>667</v>
      </c>
      <c r="F141" s="39">
        <v>172</v>
      </c>
      <c r="G141" s="39">
        <v>169</v>
      </c>
      <c r="H141" s="39">
        <v>184</v>
      </c>
      <c r="I141" s="39">
        <v>256</v>
      </c>
      <c r="J141" s="39" t="s">
        <v>667</v>
      </c>
      <c r="K141" s="39">
        <v>398</v>
      </c>
      <c r="L141" s="39" t="s">
        <v>1544</v>
      </c>
      <c r="M141" s="39" t="s">
        <v>1971</v>
      </c>
      <c r="N141" s="39" t="s">
        <v>667</v>
      </c>
      <c r="O141" s="39" t="s">
        <v>667</v>
      </c>
      <c r="P141" s="39">
        <v>233</v>
      </c>
      <c r="Q141" s="39">
        <v>421</v>
      </c>
      <c r="R141" s="39" t="s">
        <v>667</v>
      </c>
    </row>
    <row r="142" spans="1:18" x14ac:dyDescent="0.15">
      <c r="A142" s="40"/>
      <c r="B142" s="40"/>
      <c r="C142" s="39" t="s">
        <v>1968</v>
      </c>
      <c r="D142" s="39">
        <v>167</v>
      </c>
      <c r="E142" s="39" t="s">
        <v>667</v>
      </c>
      <c r="F142" s="39">
        <v>172</v>
      </c>
      <c r="G142" s="39">
        <v>192</v>
      </c>
      <c r="H142" s="39" t="s">
        <v>1660</v>
      </c>
      <c r="I142" s="39">
        <v>258</v>
      </c>
      <c r="J142" s="39" t="s">
        <v>1529</v>
      </c>
      <c r="K142" s="39">
        <v>393</v>
      </c>
      <c r="L142" s="39" t="s">
        <v>1969</v>
      </c>
      <c r="M142" s="39">
        <v>207</v>
      </c>
      <c r="N142" s="39">
        <v>118</v>
      </c>
      <c r="O142" s="39" t="s">
        <v>719</v>
      </c>
      <c r="P142" s="39">
        <v>231</v>
      </c>
      <c r="Q142" s="39">
        <v>422</v>
      </c>
      <c r="R142" s="39" t="s">
        <v>777</v>
      </c>
    </row>
    <row r="143" spans="1:18" x14ac:dyDescent="0.15">
      <c r="A143" s="40"/>
      <c r="B143" s="40"/>
      <c r="C143" s="39" t="s">
        <v>667</v>
      </c>
      <c r="D143" s="39">
        <v>167</v>
      </c>
      <c r="E143" s="39" t="s">
        <v>667</v>
      </c>
      <c r="F143" s="39" t="s">
        <v>1771</v>
      </c>
      <c r="G143" s="39">
        <v>188</v>
      </c>
      <c r="H143" s="39">
        <v>186</v>
      </c>
      <c r="I143" s="39">
        <v>253</v>
      </c>
      <c r="J143" s="39" t="s">
        <v>667</v>
      </c>
      <c r="K143" s="39">
        <v>402</v>
      </c>
      <c r="L143" s="39" t="s">
        <v>667</v>
      </c>
      <c r="M143" s="39" t="s">
        <v>1972</v>
      </c>
      <c r="N143" s="39" t="s">
        <v>667</v>
      </c>
      <c r="O143" s="39" t="s">
        <v>667</v>
      </c>
      <c r="P143" s="39">
        <v>232</v>
      </c>
      <c r="Q143" s="39">
        <v>418</v>
      </c>
      <c r="R143" s="39" t="s">
        <v>667</v>
      </c>
    </row>
    <row r="144" spans="1:18" x14ac:dyDescent="0.15">
      <c r="A144" s="40"/>
      <c r="B144" s="40"/>
      <c r="C144" s="39" t="s">
        <v>667</v>
      </c>
      <c r="D144" s="39" t="s">
        <v>667</v>
      </c>
      <c r="E144" s="39" t="s">
        <v>667</v>
      </c>
      <c r="F144" s="39" t="s">
        <v>667</v>
      </c>
      <c r="G144" s="39" t="s">
        <v>667</v>
      </c>
      <c r="H144" s="39" t="s">
        <v>667</v>
      </c>
      <c r="I144" s="39" t="s">
        <v>667</v>
      </c>
      <c r="J144" s="39" t="s">
        <v>667</v>
      </c>
      <c r="K144" s="39" t="s">
        <v>667</v>
      </c>
      <c r="L144" s="39" t="s">
        <v>667</v>
      </c>
      <c r="M144" s="39" t="s">
        <v>667</v>
      </c>
      <c r="N144" s="39" t="s">
        <v>667</v>
      </c>
      <c r="O144" s="39" t="s">
        <v>667</v>
      </c>
      <c r="P144" s="39" t="s">
        <v>667</v>
      </c>
      <c r="Q144" s="39" t="s">
        <v>667</v>
      </c>
      <c r="R144" s="39" t="s">
        <v>667</v>
      </c>
    </row>
    <row r="145" spans="1:18" x14ac:dyDescent="0.15">
      <c r="A145" s="40"/>
      <c r="B145" s="40"/>
      <c r="C145" s="39" t="s">
        <v>667</v>
      </c>
      <c r="D145" s="39">
        <v>168</v>
      </c>
      <c r="E145" s="39" t="s">
        <v>667</v>
      </c>
      <c r="F145" s="39">
        <v>173</v>
      </c>
      <c r="G145" s="39" t="s">
        <v>667</v>
      </c>
      <c r="H145" s="39">
        <v>186</v>
      </c>
      <c r="I145" s="39">
        <v>254</v>
      </c>
      <c r="J145" s="39" t="s">
        <v>667</v>
      </c>
      <c r="K145" s="39">
        <v>401</v>
      </c>
      <c r="L145" s="39" t="s">
        <v>667</v>
      </c>
      <c r="M145" s="39">
        <v>205</v>
      </c>
      <c r="N145" s="39" t="s">
        <v>667</v>
      </c>
      <c r="O145" s="39" t="s">
        <v>667</v>
      </c>
      <c r="P145" s="39">
        <v>231</v>
      </c>
      <c r="Q145" s="39" t="s">
        <v>1973</v>
      </c>
      <c r="R145" s="39" t="s">
        <v>667</v>
      </c>
    </row>
    <row r="146" spans="1:18" x14ac:dyDescent="0.15">
      <c r="A146" s="40"/>
      <c r="B146" s="38" t="s">
        <v>228</v>
      </c>
      <c r="C146" s="39" t="s">
        <v>1974</v>
      </c>
      <c r="D146" s="39">
        <v>167</v>
      </c>
      <c r="E146" s="39" t="s">
        <v>667</v>
      </c>
      <c r="F146" s="39">
        <v>173</v>
      </c>
      <c r="G146" s="39" t="s">
        <v>667</v>
      </c>
      <c r="H146" s="39">
        <v>186</v>
      </c>
      <c r="I146" s="39">
        <v>244</v>
      </c>
      <c r="J146" s="39" t="s">
        <v>1529</v>
      </c>
      <c r="K146" s="39">
        <v>393</v>
      </c>
      <c r="L146" s="39">
        <v>126</v>
      </c>
      <c r="M146" s="39">
        <v>200</v>
      </c>
      <c r="N146" s="39" t="s">
        <v>777</v>
      </c>
      <c r="O146" s="39" t="s">
        <v>672</v>
      </c>
      <c r="P146" s="39">
        <v>229</v>
      </c>
      <c r="Q146" s="39">
        <v>414</v>
      </c>
      <c r="R146" s="39" t="s">
        <v>667</v>
      </c>
    </row>
    <row r="147" spans="1:18" x14ac:dyDescent="0.15">
      <c r="A147" s="40"/>
      <c r="B147" s="40" t="s">
        <v>968</v>
      </c>
      <c r="C147" s="39" t="s">
        <v>1974</v>
      </c>
      <c r="D147" s="39">
        <v>167</v>
      </c>
      <c r="E147" s="39" t="s">
        <v>667</v>
      </c>
      <c r="F147" s="39">
        <v>173</v>
      </c>
      <c r="G147" s="39" t="s">
        <v>667</v>
      </c>
      <c r="H147" s="39">
        <v>187</v>
      </c>
      <c r="I147" s="39">
        <v>246</v>
      </c>
      <c r="J147" s="39" t="s">
        <v>1529</v>
      </c>
      <c r="K147" s="39">
        <v>393</v>
      </c>
      <c r="L147" s="39">
        <v>127</v>
      </c>
      <c r="M147" s="39">
        <v>200</v>
      </c>
      <c r="N147" s="39" t="s">
        <v>777</v>
      </c>
      <c r="O147" s="39" t="s">
        <v>719</v>
      </c>
      <c r="P147" s="39">
        <v>228</v>
      </c>
      <c r="Q147" s="39">
        <v>414</v>
      </c>
      <c r="R147" s="39" t="s">
        <v>667</v>
      </c>
    </row>
    <row r="148" spans="1:18" x14ac:dyDescent="0.15">
      <c r="A148" s="40"/>
      <c r="B148" s="40"/>
      <c r="C148" s="39" t="s">
        <v>1975</v>
      </c>
      <c r="D148" s="39">
        <v>168</v>
      </c>
      <c r="E148" s="39" t="s">
        <v>667</v>
      </c>
      <c r="F148" s="39">
        <v>176</v>
      </c>
      <c r="G148" s="39">
        <v>176</v>
      </c>
      <c r="H148" s="39">
        <v>186</v>
      </c>
      <c r="I148" s="39">
        <v>246</v>
      </c>
      <c r="J148" s="39" t="s">
        <v>1535</v>
      </c>
      <c r="K148" s="39">
        <v>394</v>
      </c>
      <c r="L148" s="39" t="s">
        <v>1157</v>
      </c>
      <c r="M148" s="39">
        <v>201</v>
      </c>
      <c r="N148" s="39" t="s">
        <v>777</v>
      </c>
      <c r="O148" s="39" t="s">
        <v>719</v>
      </c>
      <c r="P148" s="39">
        <v>230</v>
      </c>
      <c r="Q148" s="39">
        <v>416</v>
      </c>
      <c r="R148" s="39" t="s">
        <v>667</v>
      </c>
    </row>
    <row r="149" spans="1:18" x14ac:dyDescent="0.15">
      <c r="A149" s="38" t="s">
        <v>126</v>
      </c>
      <c r="B149" s="38" t="s">
        <v>127</v>
      </c>
      <c r="C149" s="39">
        <v>143</v>
      </c>
      <c r="D149" s="39" t="s">
        <v>1976</v>
      </c>
      <c r="E149" s="39" t="s">
        <v>667</v>
      </c>
      <c r="F149" s="39">
        <v>172</v>
      </c>
      <c r="G149" s="39" t="s">
        <v>667</v>
      </c>
      <c r="H149" s="39">
        <v>183</v>
      </c>
      <c r="I149" s="39">
        <v>258</v>
      </c>
      <c r="J149" s="39" t="s">
        <v>777</v>
      </c>
      <c r="K149" s="39">
        <v>399</v>
      </c>
      <c r="L149" s="39">
        <v>124</v>
      </c>
      <c r="M149" s="39">
        <v>210</v>
      </c>
      <c r="N149" s="39">
        <v>103</v>
      </c>
      <c r="O149" s="39" t="s">
        <v>667</v>
      </c>
      <c r="P149" s="39">
        <v>232</v>
      </c>
      <c r="Q149" s="39">
        <v>415</v>
      </c>
      <c r="R149" s="39" t="s">
        <v>667</v>
      </c>
    </row>
    <row r="150" spans="1:18" x14ac:dyDescent="0.15">
      <c r="A150" s="40"/>
      <c r="B150" s="40" t="s">
        <v>669</v>
      </c>
      <c r="C150" s="39" t="s">
        <v>1710</v>
      </c>
      <c r="D150" s="39" t="s">
        <v>1977</v>
      </c>
      <c r="E150" s="39" t="s">
        <v>667</v>
      </c>
      <c r="F150" s="39">
        <v>171</v>
      </c>
      <c r="G150" s="39">
        <v>190</v>
      </c>
      <c r="H150" s="39">
        <v>183</v>
      </c>
      <c r="I150" s="39">
        <v>259</v>
      </c>
      <c r="J150" s="39" t="s">
        <v>777</v>
      </c>
      <c r="K150" s="39">
        <v>394</v>
      </c>
      <c r="L150" s="39" t="s">
        <v>954</v>
      </c>
      <c r="M150" s="39">
        <v>230</v>
      </c>
      <c r="N150" s="39" t="s">
        <v>839</v>
      </c>
      <c r="O150" s="39" t="s">
        <v>672</v>
      </c>
      <c r="P150" s="39">
        <v>231</v>
      </c>
      <c r="Q150" s="39">
        <v>414</v>
      </c>
      <c r="R150" s="39" t="s">
        <v>719</v>
      </c>
    </row>
    <row r="151" spans="1:18" x14ac:dyDescent="0.15">
      <c r="A151" s="40"/>
      <c r="B151" s="40"/>
      <c r="C151" s="39" t="s">
        <v>1710</v>
      </c>
      <c r="D151" s="39" t="s">
        <v>1978</v>
      </c>
      <c r="E151" s="39" t="s">
        <v>667</v>
      </c>
      <c r="F151" s="39">
        <v>172</v>
      </c>
      <c r="G151" s="39" t="s">
        <v>730</v>
      </c>
      <c r="H151" s="39">
        <v>184</v>
      </c>
      <c r="I151" s="39">
        <v>259</v>
      </c>
      <c r="J151" s="39" t="s">
        <v>777</v>
      </c>
      <c r="K151" s="39">
        <v>396</v>
      </c>
      <c r="L151" s="39" t="s">
        <v>777</v>
      </c>
      <c r="M151" s="39">
        <v>208</v>
      </c>
      <c r="N151" s="39" t="s">
        <v>1979</v>
      </c>
      <c r="O151" s="39" t="s">
        <v>777</v>
      </c>
      <c r="P151" s="39">
        <v>230</v>
      </c>
      <c r="Q151" s="39">
        <v>415</v>
      </c>
      <c r="R151" s="39" t="s">
        <v>777</v>
      </c>
    </row>
    <row r="152" spans="1:18" x14ac:dyDescent="0.15">
      <c r="A152" s="40"/>
      <c r="B152" s="38" t="s">
        <v>177</v>
      </c>
      <c r="C152" s="39" t="s">
        <v>777</v>
      </c>
      <c r="D152" s="39">
        <v>166</v>
      </c>
      <c r="E152" s="39" t="s">
        <v>667</v>
      </c>
      <c r="F152" s="39">
        <v>171</v>
      </c>
      <c r="G152" s="39" t="s">
        <v>667</v>
      </c>
      <c r="H152" s="39">
        <v>188</v>
      </c>
      <c r="I152" s="39" t="s">
        <v>1980</v>
      </c>
      <c r="J152" s="39" t="s">
        <v>777</v>
      </c>
      <c r="K152" s="39">
        <v>395</v>
      </c>
      <c r="L152" s="39">
        <v>129</v>
      </c>
      <c r="M152" s="39" t="s">
        <v>1981</v>
      </c>
      <c r="N152" s="39">
        <v>117</v>
      </c>
      <c r="O152" s="39" t="s">
        <v>777</v>
      </c>
      <c r="P152" s="39">
        <v>231</v>
      </c>
      <c r="Q152" s="39" t="s">
        <v>1982</v>
      </c>
      <c r="R152" s="39" t="s">
        <v>667</v>
      </c>
    </row>
    <row r="153" spans="1:18" x14ac:dyDescent="0.15">
      <c r="A153" s="40"/>
      <c r="B153" s="40" t="s">
        <v>962</v>
      </c>
      <c r="C153" s="39" t="s">
        <v>1968</v>
      </c>
      <c r="D153" s="39">
        <v>165</v>
      </c>
      <c r="E153" s="39" t="s">
        <v>667</v>
      </c>
      <c r="F153" s="39">
        <v>170</v>
      </c>
      <c r="G153" s="39">
        <v>172</v>
      </c>
      <c r="H153" s="39" t="s">
        <v>1848</v>
      </c>
      <c r="I153" s="39">
        <v>257</v>
      </c>
      <c r="J153" s="39" t="s">
        <v>1529</v>
      </c>
      <c r="K153" s="39">
        <v>394</v>
      </c>
      <c r="L153" s="39" t="s">
        <v>847</v>
      </c>
      <c r="M153" s="39">
        <v>211</v>
      </c>
      <c r="N153" s="39">
        <v>165</v>
      </c>
      <c r="O153" s="39" t="s">
        <v>719</v>
      </c>
      <c r="P153" s="39">
        <v>230</v>
      </c>
      <c r="Q153" s="39">
        <v>411</v>
      </c>
      <c r="R153" s="39" t="s">
        <v>777</v>
      </c>
    </row>
    <row r="154" spans="1:18" x14ac:dyDescent="0.15">
      <c r="A154" s="40"/>
      <c r="B154" s="40"/>
      <c r="C154" s="39" t="s">
        <v>777</v>
      </c>
      <c r="D154" s="39" t="s">
        <v>1724</v>
      </c>
      <c r="E154" s="39" t="s">
        <v>667</v>
      </c>
      <c r="F154" s="39">
        <v>169</v>
      </c>
      <c r="G154" s="39" t="s">
        <v>1983</v>
      </c>
      <c r="H154" s="39">
        <v>186</v>
      </c>
      <c r="I154" s="39">
        <v>257</v>
      </c>
      <c r="J154" s="39" t="s">
        <v>1984</v>
      </c>
      <c r="K154" s="39">
        <v>393</v>
      </c>
      <c r="L154" s="39" t="s">
        <v>1985</v>
      </c>
      <c r="M154" s="39">
        <v>206</v>
      </c>
      <c r="N154" s="39">
        <v>166</v>
      </c>
      <c r="O154" s="39" t="s">
        <v>719</v>
      </c>
      <c r="P154" s="39">
        <v>228</v>
      </c>
      <c r="Q154" s="39" t="s">
        <v>1986</v>
      </c>
      <c r="R154" s="39">
        <v>324</v>
      </c>
    </row>
    <row r="155" spans="1:18" x14ac:dyDescent="0.15">
      <c r="A155" s="40"/>
      <c r="B155" s="40"/>
      <c r="C155" s="39" t="s">
        <v>777</v>
      </c>
      <c r="D155" s="39" t="s">
        <v>1724</v>
      </c>
      <c r="E155" s="39" t="s">
        <v>667</v>
      </c>
      <c r="F155" s="39">
        <v>170</v>
      </c>
      <c r="G155" s="39">
        <v>179</v>
      </c>
      <c r="H155" s="39">
        <v>186</v>
      </c>
      <c r="I155" s="39">
        <v>257</v>
      </c>
      <c r="J155" s="39" t="s">
        <v>777</v>
      </c>
      <c r="K155" s="39">
        <v>393</v>
      </c>
      <c r="L155" s="39">
        <v>127</v>
      </c>
      <c r="M155" s="39" t="s">
        <v>1987</v>
      </c>
      <c r="N155" s="39" t="s">
        <v>1651</v>
      </c>
      <c r="O155" s="39" t="s">
        <v>719</v>
      </c>
      <c r="P155" s="39">
        <v>228</v>
      </c>
      <c r="Q155" s="39" t="s">
        <v>1986</v>
      </c>
      <c r="R155" s="39">
        <v>414</v>
      </c>
    </row>
    <row r="156" spans="1:18" x14ac:dyDescent="0.15">
      <c r="A156" s="40"/>
      <c r="B156" s="40"/>
      <c r="C156" s="39" t="s">
        <v>777</v>
      </c>
      <c r="D156" s="39">
        <v>165</v>
      </c>
      <c r="E156" s="39" t="s">
        <v>667</v>
      </c>
      <c r="F156" s="39">
        <v>169</v>
      </c>
      <c r="G156" s="39" t="s">
        <v>752</v>
      </c>
      <c r="H156" s="39">
        <v>186</v>
      </c>
      <c r="I156" s="39">
        <v>257</v>
      </c>
      <c r="J156" s="39" t="s">
        <v>777</v>
      </c>
      <c r="K156" s="39">
        <v>393</v>
      </c>
      <c r="L156" s="39" t="s">
        <v>1988</v>
      </c>
      <c r="M156" s="39" t="s">
        <v>1989</v>
      </c>
      <c r="N156" s="39" t="s">
        <v>1866</v>
      </c>
      <c r="O156" s="39" t="s">
        <v>777</v>
      </c>
      <c r="P156" s="39">
        <v>228</v>
      </c>
      <c r="Q156" s="39" t="s">
        <v>1990</v>
      </c>
      <c r="R156" s="39">
        <v>322</v>
      </c>
    </row>
    <row r="157" spans="1:18" x14ac:dyDescent="0.15">
      <c r="A157" s="40"/>
      <c r="B157" s="40"/>
      <c r="C157" s="39" t="s">
        <v>777</v>
      </c>
      <c r="D157" s="39">
        <v>165</v>
      </c>
      <c r="E157" s="39" t="s">
        <v>667</v>
      </c>
      <c r="F157" s="39">
        <v>169</v>
      </c>
      <c r="G157" s="39" t="s">
        <v>1991</v>
      </c>
      <c r="H157" s="39">
        <v>186</v>
      </c>
      <c r="I157" s="39">
        <v>258</v>
      </c>
      <c r="J157" s="39" t="s">
        <v>719</v>
      </c>
      <c r="K157" s="39">
        <v>393</v>
      </c>
      <c r="L157" s="39" t="s">
        <v>1992</v>
      </c>
      <c r="M157" s="39" t="s">
        <v>1993</v>
      </c>
      <c r="N157" s="39" t="s">
        <v>1651</v>
      </c>
      <c r="O157" s="39" t="s">
        <v>1994</v>
      </c>
      <c r="P157" s="39">
        <v>228</v>
      </c>
      <c r="Q157" s="39" t="s">
        <v>1995</v>
      </c>
      <c r="R157" s="39" t="s">
        <v>672</v>
      </c>
    </row>
    <row r="158" spans="1:18" x14ac:dyDescent="0.15">
      <c r="A158" s="40"/>
      <c r="B158" s="40"/>
      <c r="C158" s="39" t="s">
        <v>1968</v>
      </c>
      <c r="D158" s="39">
        <v>165</v>
      </c>
      <c r="E158" s="39" t="s">
        <v>667</v>
      </c>
      <c r="F158" s="39">
        <v>169</v>
      </c>
      <c r="G158" s="39">
        <v>173</v>
      </c>
      <c r="H158" s="39" t="s">
        <v>1848</v>
      </c>
      <c r="I158" s="39">
        <v>256</v>
      </c>
      <c r="J158" s="39" t="s">
        <v>1529</v>
      </c>
      <c r="K158" s="39">
        <v>393</v>
      </c>
      <c r="L158" s="39" t="s">
        <v>847</v>
      </c>
      <c r="M158" s="39">
        <v>211</v>
      </c>
      <c r="N158" s="39">
        <v>166</v>
      </c>
      <c r="O158" s="39" t="s">
        <v>719</v>
      </c>
      <c r="P158" s="39">
        <v>231</v>
      </c>
      <c r="Q158" s="39">
        <v>411</v>
      </c>
      <c r="R158" s="39" t="s">
        <v>672</v>
      </c>
    </row>
    <row r="159" spans="1:18" x14ac:dyDescent="0.15">
      <c r="A159" s="40"/>
      <c r="B159" s="40"/>
      <c r="C159" s="39" t="s">
        <v>777</v>
      </c>
      <c r="D159" s="39" t="s">
        <v>1996</v>
      </c>
      <c r="E159" s="39" t="s">
        <v>667</v>
      </c>
      <c r="F159" s="39">
        <v>169</v>
      </c>
      <c r="G159" s="39">
        <v>179</v>
      </c>
      <c r="H159" s="39">
        <v>186</v>
      </c>
      <c r="I159" s="39">
        <v>257</v>
      </c>
      <c r="J159" s="39" t="s">
        <v>1529</v>
      </c>
      <c r="K159" s="39">
        <v>393</v>
      </c>
      <c r="L159" s="39" t="s">
        <v>1997</v>
      </c>
      <c r="M159" s="39" t="s">
        <v>1998</v>
      </c>
      <c r="N159" s="39" t="s">
        <v>1866</v>
      </c>
      <c r="O159" s="39" t="s">
        <v>719</v>
      </c>
      <c r="P159" s="39">
        <v>230</v>
      </c>
      <c r="Q159" s="39" t="s">
        <v>1999</v>
      </c>
      <c r="R159" s="39">
        <v>324</v>
      </c>
    </row>
    <row r="160" spans="1:18" x14ac:dyDescent="0.15">
      <c r="A160" s="40"/>
      <c r="B160" s="40"/>
      <c r="C160" s="39" t="s">
        <v>1710</v>
      </c>
      <c r="D160" s="39">
        <v>168</v>
      </c>
      <c r="E160" s="39" t="s">
        <v>667</v>
      </c>
      <c r="F160" s="39">
        <v>170</v>
      </c>
      <c r="G160" s="39">
        <v>191</v>
      </c>
      <c r="H160" s="39">
        <v>186</v>
      </c>
      <c r="I160" s="39">
        <v>259</v>
      </c>
      <c r="J160" s="39" t="s">
        <v>1529</v>
      </c>
      <c r="K160" s="39">
        <v>395</v>
      </c>
      <c r="L160" s="39" t="s">
        <v>1984</v>
      </c>
      <c r="M160" s="39">
        <v>213</v>
      </c>
      <c r="N160" s="39" t="s">
        <v>2000</v>
      </c>
      <c r="O160" s="39" t="s">
        <v>719</v>
      </c>
      <c r="P160" s="39">
        <v>233</v>
      </c>
      <c r="Q160" s="39" t="s">
        <v>2001</v>
      </c>
      <c r="R160" s="39">
        <v>384</v>
      </c>
    </row>
    <row r="161" spans="1:18" x14ac:dyDescent="0.15">
      <c r="A161" s="40"/>
      <c r="B161" s="40"/>
      <c r="C161" s="39" t="s">
        <v>777</v>
      </c>
      <c r="D161" s="39">
        <v>173</v>
      </c>
      <c r="E161" s="39" t="s">
        <v>667</v>
      </c>
      <c r="F161" s="39">
        <v>173</v>
      </c>
      <c r="G161" s="39">
        <v>178</v>
      </c>
      <c r="H161" s="39">
        <v>188</v>
      </c>
      <c r="I161" s="39">
        <v>259</v>
      </c>
      <c r="J161" s="39" t="s">
        <v>777</v>
      </c>
      <c r="K161" s="39">
        <v>398</v>
      </c>
      <c r="L161" s="39" t="s">
        <v>672</v>
      </c>
      <c r="M161" s="39">
        <v>209</v>
      </c>
      <c r="N161" s="39" t="s">
        <v>2002</v>
      </c>
      <c r="O161" s="39" t="s">
        <v>1967</v>
      </c>
      <c r="P161" s="39">
        <v>236</v>
      </c>
      <c r="Q161" s="39" t="s">
        <v>2003</v>
      </c>
      <c r="R161" s="39">
        <v>325</v>
      </c>
    </row>
    <row r="162" spans="1:18" x14ac:dyDescent="0.15">
      <c r="A162" s="40"/>
      <c r="B162" s="40"/>
      <c r="C162" s="39" t="s">
        <v>1974</v>
      </c>
      <c r="D162" s="39">
        <v>170</v>
      </c>
      <c r="E162" s="39" t="s">
        <v>667</v>
      </c>
      <c r="F162" s="39">
        <v>173</v>
      </c>
      <c r="G162" s="39">
        <v>171</v>
      </c>
      <c r="H162" s="39" t="s">
        <v>2004</v>
      </c>
      <c r="I162" s="39">
        <v>259</v>
      </c>
      <c r="J162" s="39" t="s">
        <v>1529</v>
      </c>
      <c r="K162" s="39">
        <v>398</v>
      </c>
      <c r="L162" s="39" t="s">
        <v>672</v>
      </c>
      <c r="M162" s="39">
        <v>214</v>
      </c>
      <c r="N162" s="39">
        <v>169</v>
      </c>
      <c r="O162" s="39" t="s">
        <v>777</v>
      </c>
      <c r="P162" s="39">
        <v>235</v>
      </c>
      <c r="Q162" s="39">
        <v>417</v>
      </c>
      <c r="R162" s="39" t="s">
        <v>777</v>
      </c>
    </row>
    <row r="163" spans="1:18" x14ac:dyDescent="0.15">
      <c r="A163" s="40"/>
      <c r="B163" s="40"/>
      <c r="C163" s="39" t="s">
        <v>1710</v>
      </c>
      <c r="D163" s="39">
        <v>170</v>
      </c>
      <c r="E163" s="39" t="s">
        <v>667</v>
      </c>
      <c r="F163" s="39">
        <v>171</v>
      </c>
      <c r="G163" s="39">
        <v>173</v>
      </c>
      <c r="H163" s="39" t="s">
        <v>1848</v>
      </c>
      <c r="I163" s="39">
        <v>256</v>
      </c>
      <c r="J163" s="39" t="s">
        <v>1529</v>
      </c>
      <c r="K163" s="39">
        <v>395</v>
      </c>
      <c r="L163" s="39" t="s">
        <v>2005</v>
      </c>
      <c r="M163" s="39">
        <v>213</v>
      </c>
      <c r="N163" s="39">
        <v>167</v>
      </c>
      <c r="O163" s="39" t="s">
        <v>719</v>
      </c>
      <c r="P163" s="39">
        <v>233</v>
      </c>
      <c r="Q163" s="39">
        <v>412</v>
      </c>
      <c r="R163" s="39" t="s">
        <v>777</v>
      </c>
    </row>
    <row r="164" spans="1:18" x14ac:dyDescent="0.15">
      <c r="A164" s="40"/>
      <c r="B164" s="40"/>
      <c r="C164" s="39" t="s">
        <v>777</v>
      </c>
      <c r="D164" s="39">
        <v>166</v>
      </c>
      <c r="E164" s="39" t="s">
        <v>667</v>
      </c>
      <c r="F164" s="39">
        <v>170</v>
      </c>
      <c r="G164" s="39">
        <v>180</v>
      </c>
      <c r="H164" s="39">
        <v>186</v>
      </c>
      <c r="I164" s="39">
        <v>258</v>
      </c>
      <c r="J164" s="39" t="s">
        <v>1529</v>
      </c>
      <c r="K164" s="39">
        <v>393</v>
      </c>
      <c r="L164" s="39" t="s">
        <v>1988</v>
      </c>
      <c r="M164" s="39">
        <v>206</v>
      </c>
      <c r="N164" s="39" t="s">
        <v>1866</v>
      </c>
      <c r="O164" s="39" t="s">
        <v>719</v>
      </c>
      <c r="P164" s="39">
        <v>229</v>
      </c>
      <c r="Q164" s="39" t="s">
        <v>1862</v>
      </c>
      <c r="R164" s="39" t="s">
        <v>2006</v>
      </c>
    </row>
    <row r="165" spans="1:18" x14ac:dyDescent="0.15">
      <c r="A165" s="40"/>
      <c r="B165" s="40"/>
      <c r="C165" s="39" t="s">
        <v>777</v>
      </c>
      <c r="D165" s="39" t="s">
        <v>1467</v>
      </c>
      <c r="E165" s="39" t="s">
        <v>667</v>
      </c>
      <c r="F165" s="39">
        <v>170</v>
      </c>
      <c r="G165" s="39" t="s">
        <v>2007</v>
      </c>
      <c r="H165" s="39">
        <v>186</v>
      </c>
      <c r="I165" s="39">
        <v>257</v>
      </c>
      <c r="J165" s="39" t="s">
        <v>1535</v>
      </c>
      <c r="K165" s="39">
        <v>394</v>
      </c>
      <c r="L165" s="39" t="s">
        <v>1997</v>
      </c>
      <c r="M165" s="39">
        <v>207</v>
      </c>
      <c r="N165" s="39">
        <v>167</v>
      </c>
      <c r="O165" s="39" t="s">
        <v>672</v>
      </c>
      <c r="P165" s="39">
        <v>230</v>
      </c>
      <c r="Q165" s="39" t="s">
        <v>1854</v>
      </c>
      <c r="R165" s="39">
        <v>324</v>
      </c>
    </row>
    <row r="166" spans="1:18" x14ac:dyDescent="0.15">
      <c r="A166" s="40"/>
      <c r="B166" s="40"/>
      <c r="C166" s="39" t="s">
        <v>1968</v>
      </c>
      <c r="D166" s="39">
        <v>164</v>
      </c>
      <c r="E166" s="39" t="s">
        <v>667</v>
      </c>
      <c r="F166" s="39">
        <v>169</v>
      </c>
      <c r="G166" s="39">
        <v>173</v>
      </c>
      <c r="H166" s="39" t="s">
        <v>1848</v>
      </c>
      <c r="I166" s="39">
        <v>257</v>
      </c>
      <c r="J166" s="39" t="s">
        <v>1535</v>
      </c>
      <c r="K166" s="39">
        <v>394</v>
      </c>
      <c r="L166" s="39" t="s">
        <v>847</v>
      </c>
      <c r="M166" s="39">
        <v>210</v>
      </c>
      <c r="N166" s="39">
        <v>165</v>
      </c>
      <c r="O166" s="39" t="s">
        <v>719</v>
      </c>
      <c r="P166" s="39">
        <v>230</v>
      </c>
      <c r="Q166" s="39">
        <v>409</v>
      </c>
      <c r="R166" s="39" t="s">
        <v>719</v>
      </c>
    </row>
    <row r="167" spans="1:18" x14ac:dyDescent="0.15">
      <c r="A167" s="38" t="s">
        <v>106</v>
      </c>
      <c r="B167" s="38" t="s">
        <v>107</v>
      </c>
      <c r="C167" s="39" t="s">
        <v>2008</v>
      </c>
      <c r="D167" s="39" t="s">
        <v>2009</v>
      </c>
      <c r="E167" s="39" t="s">
        <v>667</v>
      </c>
      <c r="F167" s="39">
        <v>167</v>
      </c>
      <c r="G167" s="39">
        <v>169</v>
      </c>
      <c r="H167" s="39">
        <v>184</v>
      </c>
      <c r="I167" s="39">
        <v>251</v>
      </c>
      <c r="J167" s="39" t="s">
        <v>777</v>
      </c>
      <c r="K167" s="39">
        <v>395</v>
      </c>
      <c r="L167" s="39">
        <v>131</v>
      </c>
      <c r="M167" s="39">
        <v>201</v>
      </c>
      <c r="N167" s="39" t="s">
        <v>1870</v>
      </c>
      <c r="O167" s="39" t="s">
        <v>719</v>
      </c>
      <c r="P167" s="39">
        <v>232</v>
      </c>
      <c r="Q167" s="39">
        <v>418</v>
      </c>
      <c r="R167" s="39">
        <v>451</v>
      </c>
    </row>
    <row r="168" spans="1:18" x14ac:dyDescent="0.15">
      <c r="A168" s="40"/>
      <c r="B168" s="40" t="s">
        <v>643</v>
      </c>
      <c r="C168" s="39" t="s">
        <v>2008</v>
      </c>
      <c r="D168" s="39" t="s">
        <v>2010</v>
      </c>
      <c r="E168" s="39" t="s">
        <v>667</v>
      </c>
      <c r="F168" s="39">
        <v>167</v>
      </c>
      <c r="G168" s="39">
        <v>182</v>
      </c>
      <c r="H168" s="39">
        <v>184</v>
      </c>
      <c r="I168" s="39">
        <v>251</v>
      </c>
      <c r="J168" s="39">
        <v>123</v>
      </c>
      <c r="K168" s="39">
        <v>396</v>
      </c>
      <c r="L168" s="39">
        <v>122</v>
      </c>
      <c r="M168" s="39" t="s">
        <v>2011</v>
      </c>
      <c r="N168" s="39" t="s">
        <v>1866</v>
      </c>
      <c r="O168" s="39" t="s">
        <v>719</v>
      </c>
      <c r="P168" s="39">
        <v>231</v>
      </c>
      <c r="Q168" s="39">
        <v>417</v>
      </c>
      <c r="R168" s="39" t="s">
        <v>2012</v>
      </c>
    </row>
    <row r="169" spans="1:18" x14ac:dyDescent="0.15">
      <c r="A169" s="40"/>
      <c r="B169" s="40"/>
      <c r="C169" s="39">
        <v>147</v>
      </c>
      <c r="D169" s="39">
        <v>165</v>
      </c>
      <c r="E169" s="39" t="s">
        <v>667</v>
      </c>
      <c r="F169" s="39">
        <v>167</v>
      </c>
      <c r="G169" s="39">
        <v>170</v>
      </c>
      <c r="H169" s="39">
        <v>184</v>
      </c>
      <c r="I169" s="39">
        <v>249</v>
      </c>
      <c r="J169" s="39" t="s">
        <v>667</v>
      </c>
      <c r="K169" s="39">
        <v>397</v>
      </c>
      <c r="L169" s="39">
        <v>122</v>
      </c>
      <c r="M169" s="39">
        <v>202</v>
      </c>
      <c r="N169" s="39" t="s">
        <v>1651</v>
      </c>
      <c r="O169" s="39" t="s">
        <v>667</v>
      </c>
      <c r="P169" s="39">
        <v>232</v>
      </c>
      <c r="Q169" s="39">
        <v>419</v>
      </c>
      <c r="R169" s="39" t="s">
        <v>777</v>
      </c>
    </row>
    <row r="170" spans="1:18" x14ac:dyDescent="0.15">
      <c r="A170" s="40"/>
      <c r="B170" s="38" t="s">
        <v>118</v>
      </c>
      <c r="C170" s="39" t="s">
        <v>777</v>
      </c>
      <c r="D170" s="39" t="s">
        <v>2013</v>
      </c>
      <c r="E170" s="39" t="s">
        <v>667</v>
      </c>
      <c r="F170" s="39">
        <v>168</v>
      </c>
      <c r="G170" s="39">
        <v>177</v>
      </c>
      <c r="H170" s="39">
        <v>187</v>
      </c>
      <c r="I170" s="39">
        <v>254</v>
      </c>
      <c r="J170" s="39" t="s">
        <v>672</v>
      </c>
      <c r="K170" s="39">
        <v>398</v>
      </c>
      <c r="L170" s="39" t="s">
        <v>1948</v>
      </c>
      <c r="M170" s="39">
        <v>205</v>
      </c>
      <c r="N170" s="39" t="s">
        <v>2014</v>
      </c>
      <c r="O170" s="39" t="s">
        <v>2015</v>
      </c>
      <c r="P170" s="39">
        <v>232</v>
      </c>
      <c r="Q170" s="39">
        <v>415</v>
      </c>
      <c r="R170" s="39">
        <v>456</v>
      </c>
    </row>
    <row r="171" spans="1:18" x14ac:dyDescent="0.15">
      <c r="A171" s="40"/>
      <c r="B171" s="40" t="s">
        <v>643</v>
      </c>
      <c r="C171" s="39" t="s">
        <v>777</v>
      </c>
      <c r="D171" s="39" t="s">
        <v>2016</v>
      </c>
      <c r="E171" s="39" t="s">
        <v>667</v>
      </c>
      <c r="F171" s="39">
        <v>167</v>
      </c>
      <c r="G171" s="39" t="s">
        <v>2017</v>
      </c>
      <c r="H171" s="39">
        <v>186</v>
      </c>
      <c r="I171" s="39">
        <v>252</v>
      </c>
      <c r="J171" s="39" t="s">
        <v>719</v>
      </c>
      <c r="K171" s="39">
        <v>396</v>
      </c>
      <c r="L171" s="39" t="s">
        <v>1518</v>
      </c>
      <c r="M171" s="39">
        <v>202</v>
      </c>
      <c r="N171" s="39" t="s">
        <v>2018</v>
      </c>
      <c r="O171" s="39" t="s">
        <v>672</v>
      </c>
      <c r="P171" s="39">
        <v>231</v>
      </c>
      <c r="Q171" s="39">
        <v>414</v>
      </c>
      <c r="R171" s="39">
        <v>453</v>
      </c>
    </row>
    <row r="172" spans="1:18" x14ac:dyDescent="0.15">
      <c r="A172" s="40"/>
      <c r="B172" s="40"/>
      <c r="C172" s="39" t="s">
        <v>777</v>
      </c>
      <c r="D172" s="39" t="s">
        <v>2019</v>
      </c>
      <c r="E172" s="39" t="s">
        <v>667</v>
      </c>
      <c r="F172" s="39">
        <v>167</v>
      </c>
      <c r="G172" s="39" t="s">
        <v>667</v>
      </c>
      <c r="H172" s="39">
        <v>186</v>
      </c>
      <c r="I172" s="39">
        <v>251</v>
      </c>
      <c r="J172" s="39" t="s">
        <v>667</v>
      </c>
      <c r="K172" s="39">
        <v>398</v>
      </c>
      <c r="L172" s="39" t="s">
        <v>667</v>
      </c>
      <c r="M172" s="39">
        <v>201</v>
      </c>
      <c r="N172" s="39">
        <v>166</v>
      </c>
      <c r="O172" s="39" t="s">
        <v>667</v>
      </c>
      <c r="P172" s="39">
        <v>232</v>
      </c>
      <c r="Q172" s="39">
        <v>415</v>
      </c>
      <c r="R172" s="39">
        <v>457</v>
      </c>
    </row>
    <row r="173" spans="1:18" x14ac:dyDescent="0.15">
      <c r="A173" s="40"/>
      <c r="B173" s="40"/>
      <c r="C173" s="39" t="s">
        <v>777</v>
      </c>
      <c r="D173" s="39" t="s">
        <v>2020</v>
      </c>
      <c r="E173" s="39" t="s">
        <v>667</v>
      </c>
      <c r="F173" s="39">
        <v>167</v>
      </c>
      <c r="G173" s="39" t="s">
        <v>667</v>
      </c>
      <c r="H173" s="39">
        <v>185</v>
      </c>
      <c r="I173" s="39">
        <v>250</v>
      </c>
      <c r="J173" s="39" t="s">
        <v>667</v>
      </c>
      <c r="K173" s="39">
        <v>396</v>
      </c>
      <c r="L173" s="39" t="s">
        <v>1391</v>
      </c>
      <c r="M173" s="39">
        <v>200</v>
      </c>
      <c r="N173" s="39" t="s">
        <v>1769</v>
      </c>
      <c r="O173" s="39" t="s">
        <v>667</v>
      </c>
      <c r="P173" s="39">
        <v>233</v>
      </c>
      <c r="Q173" s="39">
        <v>414</v>
      </c>
      <c r="R173" s="39">
        <v>456</v>
      </c>
    </row>
    <row r="174" spans="1:18" x14ac:dyDescent="0.15">
      <c r="A174" s="40"/>
      <c r="B174" s="38" t="s">
        <v>231</v>
      </c>
      <c r="C174" s="39" t="s">
        <v>1391</v>
      </c>
      <c r="D174" s="39" t="s">
        <v>2021</v>
      </c>
      <c r="E174" s="39" t="s">
        <v>667</v>
      </c>
      <c r="F174" s="39">
        <v>165</v>
      </c>
      <c r="G174" s="39">
        <v>174</v>
      </c>
      <c r="H174" s="39">
        <v>187</v>
      </c>
      <c r="I174" s="39">
        <v>250</v>
      </c>
      <c r="J174" s="39" t="s">
        <v>667</v>
      </c>
      <c r="K174" s="39">
        <v>395</v>
      </c>
      <c r="L174" s="39">
        <v>124</v>
      </c>
      <c r="M174" s="39" t="s">
        <v>2022</v>
      </c>
      <c r="N174" s="39" t="s">
        <v>2014</v>
      </c>
      <c r="O174" s="39" t="s">
        <v>777</v>
      </c>
      <c r="P174" s="39">
        <v>231</v>
      </c>
      <c r="Q174" s="39">
        <v>413</v>
      </c>
      <c r="R174" s="39">
        <v>450</v>
      </c>
    </row>
    <row r="175" spans="1:18" x14ac:dyDescent="0.15">
      <c r="A175" s="40"/>
      <c r="B175" s="40" t="s">
        <v>643</v>
      </c>
      <c r="C175" s="39" t="s">
        <v>2023</v>
      </c>
      <c r="D175" s="39" t="s">
        <v>2024</v>
      </c>
      <c r="E175" s="39" t="s">
        <v>667</v>
      </c>
      <c r="F175" s="39">
        <v>166</v>
      </c>
      <c r="G175" s="39">
        <v>174</v>
      </c>
      <c r="H175" s="39">
        <v>187</v>
      </c>
      <c r="I175" s="39">
        <v>249</v>
      </c>
      <c r="J175" s="39" t="s">
        <v>667</v>
      </c>
      <c r="K175" s="39">
        <v>398</v>
      </c>
      <c r="L175" s="39">
        <v>125</v>
      </c>
      <c r="M175" s="39">
        <v>207</v>
      </c>
      <c r="N175" s="39">
        <v>170</v>
      </c>
      <c r="O175" s="39" t="s">
        <v>777</v>
      </c>
      <c r="P175" s="39" t="s">
        <v>1211</v>
      </c>
      <c r="Q175" s="39">
        <v>416</v>
      </c>
      <c r="R175" s="39">
        <v>462</v>
      </c>
    </row>
    <row r="176" spans="1:18" x14ac:dyDescent="0.15">
      <c r="A176" s="40"/>
      <c r="B176" s="40"/>
      <c r="C176" s="39" t="s">
        <v>667</v>
      </c>
      <c r="D176" s="39">
        <v>169</v>
      </c>
      <c r="E176" s="39" t="s">
        <v>667</v>
      </c>
      <c r="F176" s="39">
        <v>169</v>
      </c>
      <c r="G176" s="39" t="s">
        <v>667</v>
      </c>
      <c r="H176" s="39" t="s">
        <v>667</v>
      </c>
      <c r="I176" s="39">
        <v>253</v>
      </c>
      <c r="J176" s="39" t="s">
        <v>667</v>
      </c>
      <c r="K176" s="39" t="s">
        <v>667</v>
      </c>
      <c r="L176" s="39">
        <v>127</v>
      </c>
      <c r="M176" s="39">
        <v>210</v>
      </c>
      <c r="N176" s="39">
        <v>174</v>
      </c>
      <c r="O176" s="39" t="s">
        <v>667</v>
      </c>
      <c r="P176" s="39" t="s">
        <v>2025</v>
      </c>
      <c r="Q176" s="39" t="s">
        <v>2026</v>
      </c>
      <c r="R176" s="39" t="s">
        <v>667</v>
      </c>
    </row>
    <row r="177" spans="1:18" x14ac:dyDescent="0.15">
      <c r="A177" s="40"/>
      <c r="B177" s="40"/>
      <c r="C177" s="39">
        <v>131</v>
      </c>
      <c r="D177" s="39" t="s">
        <v>2027</v>
      </c>
      <c r="E177" s="39" t="s">
        <v>667</v>
      </c>
      <c r="F177" s="39">
        <v>169</v>
      </c>
      <c r="G177" s="39" t="s">
        <v>667</v>
      </c>
      <c r="H177" s="39">
        <v>189</v>
      </c>
      <c r="I177" s="39">
        <v>251</v>
      </c>
      <c r="J177" s="39" t="s">
        <v>667</v>
      </c>
      <c r="K177" s="39">
        <v>401</v>
      </c>
      <c r="L177" s="39">
        <v>119</v>
      </c>
      <c r="M177" s="39">
        <v>209</v>
      </c>
      <c r="N177" s="39">
        <v>171</v>
      </c>
      <c r="O177" s="39" t="s">
        <v>667</v>
      </c>
      <c r="P177" s="39">
        <v>234</v>
      </c>
      <c r="Q177" s="39">
        <v>421</v>
      </c>
      <c r="R177" s="39">
        <v>452</v>
      </c>
    </row>
    <row r="178" spans="1:18" x14ac:dyDescent="0.15">
      <c r="A178" s="40"/>
      <c r="B178" s="40"/>
      <c r="C178" s="39">
        <v>126</v>
      </c>
      <c r="D178" s="39" t="s">
        <v>2028</v>
      </c>
      <c r="E178" s="39" t="s">
        <v>667</v>
      </c>
      <c r="F178" s="39">
        <v>167</v>
      </c>
      <c r="G178" s="39">
        <v>174</v>
      </c>
      <c r="H178" s="39">
        <v>188</v>
      </c>
      <c r="I178" s="39">
        <v>249</v>
      </c>
      <c r="J178" s="39" t="s">
        <v>667</v>
      </c>
      <c r="K178" s="39">
        <v>399</v>
      </c>
      <c r="L178" s="39">
        <v>126</v>
      </c>
      <c r="M178" s="39">
        <v>207</v>
      </c>
      <c r="N178" s="39">
        <v>170</v>
      </c>
      <c r="O178" s="39" t="s">
        <v>667</v>
      </c>
      <c r="P178" s="39" t="s">
        <v>1211</v>
      </c>
      <c r="Q178" s="39">
        <v>417</v>
      </c>
      <c r="R178" s="39" t="s">
        <v>667</v>
      </c>
    </row>
    <row r="179" spans="1:18" x14ac:dyDescent="0.15">
      <c r="A179" s="38" t="s">
        <v>237</v>
      </c>
      <c r="B179" s="38" t="s">
        <v>238</v>
      </c>
      <c r="C179" s="39" t="s">
        <v>667</v>
      </c>
      <c r="D179" s="39">
        <v>167</v>
      </c>
      <c r="E179" s="39" t="s">
        <v>667</v>
      </c>
      <c r="F179" s="39">
        <v>183</v>
      </c>
      <c r="G179" s="39" t="s">
        <v>667</v>
      </c>
      <c r="H179" s="39" t="s">
        <v>667</v>
      </c>
      <c r="I179" s="39">
        <v>253</v>
      </c>
      <c r="J179" s="39" t="s">
        <v>667</v>
      </c>
      <c r="K179" s="39">
        <v>400</v>
      </c>
      <c r="L179" s="39" t="s">
        <v>667</v>
      </c>
      <c r="M179" s="39" t="s">
        <v>667</v>
      </c>
      <c r="N179" s="39" t="s">
        <v>667</v>
      </c>
      <c r="O179" s="39" t="s">
        <v>667</v>
      </c>
      <c r="P179" s="39">
        <v>232</v>
      </c>
      <c r="Q179" s="39">
        <v>419</v>
      </c>
      <c r="R179" s="39" t="s">
        <v>667</v>
      </c>
    </row>
    <row r="180" spans="1:18" x14ac:dyDescent="0.15">
      <c r="A180" s="40"/>
      <c r="B180" s="40" t="s">
        <v>669</v>
      </c>
      <c r="C180" s="39" t="s">
        <v>667</v>
      </c>
      <c r="D180" s="39" t="s">
        <v>667</v>
      </c>
      <c r="E180" s="39" t="s">
        <v>667</v>
      </c>
      <c r="F180" s="39" t="s">
        <v>667</v>
      </c>
      <c r="G180" s="39" t="s">
        <v>667</v>
      </c>
      <c r="H180" s="39" t="s">
        <v>667</v>
      </c>
      <c r="I180" s="39">
        <v>254</v>
      </c>
      <c r="J180" s="39" t="s">
        <v>667</v>
      </c>
      <c r="K180" s="39" t="s">
        <v>667</v>
      </c>
      <c r="L180" s="39" t="s">
        <v>667</v>
      </c>
      <c r="M180" s="39" t="s">
        <v>667</v>
      </c>
      <c r="N180" s="39" t="s">
        <v>667</v>
      </c>
      <c r="O180" s="39" t="s">
        <v>667</v>
      </c>
      <c r="P180" s="39" t="s">
        <v>667</v>
      </c>
      <c r="Q180" s="39" t="s">
        <v>667</v>
      </c>
      <c r="R180" s="39" t="s">
        <v>667</v>
      </c>
    </row>
    <row r="181" spans="1:18" x14ac:dyDescent="0.15">
      <c r="A181" s="40"/>
      <c r="B181" s="40"/>
      <c r="C181" s="39" t="s">
        <v>667</v>
      </c>
      <c r="D181" s="39">
        <v>166</v>
      </c>
      <c r="E181" s="39" t="s">
        <v>667</v>
      </c>
      <c r="F181" s="39">
        <v>188</v>
      </c>
      <c r="G181" s="39" t="s">
        <v>667</v>
      </c>
      <c r="H181" s="39" t="s">
        <v>667</v>
      </c>
      <c r="I181" s="39">
        <v>253</v>
      </c>
      <c r="J181" s="39" t="s">
        <v>1529</v>
      </c>
      <c r="K181" s="39">
        <v>396</v>
      </c>
      <c r="L181" s="39" t="s">
        <v>667</v>
      </c>
      <c r="M181" s="39" t="s">
        <v>1140</v>
      </c>
      <c r="N181" s="39" t="s">
        <v>667</v>
      </c>
      <c r="O181" s="39" t="s">
        <v>667</v>
      </c>
      <c r="P181" s="39">
        <v>233</v>
      </c>
      <c r="Q181" s="39" t="s">
        <v>1909</v>
      </c>
      <c r="R181" s="39" t="s">
        <v>667</v>
      </c>
    </row>
    <row r="182" spans="1:18" x14ac:dyDescent="0.15">
      <c r="A182" s="40"/>
      <c r="B182" s="40"/>
      <c r="C182" s="39" t="s">
        <v>667</v>
      </c>
      <c r="D182" s="39" t="s">
        <v>667</v>
      </c>
      <c r="E182" s="39" t="s">
        <v>667</v>
      </c>
      <c r="F182" s="39" t="s">
        <v>667</v>
      </c>
      <c r="G182" s="39" t="s">
        <v>667</v>
      </c>
      <c r="H182" s="39" t="s">
        <v>667</v>
      </c>
      <c r="I182" s="39" t="s">
        <v>2029</v>
      </c>
      <c r="J182" s="39" t="s">
        <v>667</v>
      </c>
      <c r="K182" s="39">
        <v>405</v>
      </c>
      <c r="L182" s="39" t="s">
        <v>667</v>
      </c>
      <c r="M182" s="39" t="s">
        <v>667</v>
      </c>
      <c r="N182" s="39" t="s">
        <v>667</v>
      </c>
      <c r="O182" s="39" t="s">
        <v>667</v>
      </c>
      <c r="P182" s="39">
        <v>234</v>
      </c>
      <c r="Q182" s="39" t="s">
        <v>667</v>
      </c>
      <c r="R182" s="39" t="s">
        <v>667</v>
      </c>
    </row>
    <row r="183" spans="1:18" x14ac:dyDescent="0.15">
      <c r="A183" s="40"/>
      <c r="B183" s="38" t="s">
        <v>269</v>
      </c>
      <c r="C183" s="39" t="s">
        <v>667</v>
      </c>
      <c r="D183" s="39">
        <v>166</v>
      </c>
      <c r="E183" s="39" t="s">
        <v>667</v>
      </c>
      <c r="F183" s="39" t="s">
        <v>667</v>
      </c>
      <c r="G183" s="39" t="s">
        <v>667</v>
      </c>
      <c r="H183" s="39" t="s">
        <v>667</v>
      </c>
      <c r="I183" s="39">
        <v>254</v>
      </c>
      <c r="J183" s="39" t="s">
        <v>667</v>
      </c>
      <c r="K183" s="39">
        <v>394</v>
      </c>
      <c r="L183" s="39" t="s">
        <v>667</v>
      </c>
      <c r="M183" s="39">
        <v>213</v>
      </c>
      <c r="N183" s="39" t="s">
        <v>667</v>
      </c>
      <c r="O183" s="39" t="s">
        <v>667</v>
      </c>
      <c r="P183" s="39" t="s">
        <v>667</v>
      </c>
      <c r="Q183" s="39" t="s">
        <v>667</v>
      </c>
      <c r="R183" s="39" t="s">
        <v>667</v>
      </c>
    </row>
    <row r="184" spans="1:18" x14ac:dyDescent="0.15">
      <c r="A184" s="40"/>
      <c r="B184" s="40" t="s">
        <v>643</v>
      </c>
      <c r="C184" s="39" t="s">
        <v>667</v>
      </c>
      <c r="D184" s="39" t="s">
        <v>667</v>
      </c>
      <c r="E184" s="39" t="s">
        <v>667</v>
      </c>
      <c r="F184" s="39" t="s">
        <v>667</v>
      </c>
      <c r="G184" s="39" t="s">
        <v>667</v>
      </c>
      <c r="H184" s="39" t="s">
        <v>667</v>
      </c>
      <c r="I184" s="39">
        <v>247</v>
      </c>
      <c r="J184" s="39" t="s">
        <v>667</v>
      </c>
      <c r="K184" s="39" t="s">
        <v>667</v>
      </c>
      <c r="L184" s="39" t="s">
        <v>667</v>
      </c>
      <c r="M184" s="39" t="s">
        <v>667</v>
      </c>
      <c r="N184" s="39" t="s">
        <v>667</v>
      </c>
      <c r="O184" s="39" t="s">
        <v>667</v>
      </c>
      <c r="P184" s="39" t="s">
        <v>667</v>
      </c>
      <c r="Q184" s="39" t="s">
        <v>667</v>
      </c>
      <c r="R184" s="39" t="s">
        <v>667</v>
      </c>
    </row>
    <row r="185" spans="1:18" x14ac:dyDescent="0.15">
      <c r="A185" s="40"/>
      <c r="B185" s="40"/>
      <c r="C185" s="39" t="s">
        <v>667</v>
      </c>
      <c r="D185" s="39" t="s">
        <v>667</v>
      </c>
      <c r="E185" s="39" t="s">
        <v>667</v>
      </c>
      <c r="F185" s="39" t="s">
        <v>667</v>
      </c>
      <c r="G185" s="39" t="s">
        <v>667</v>
      </c>
      <c r="H185" s="39" t="s">
        <v>667</v>
      </c>
      <c r="I185" s="39" t="s">
        <v>667</v>
      </c>
      <c r="J185" s="39" t="s">
        <v>667</v>
      </c>
      <c r="K185" s="39" t="s">
        <v>667</v>
      </c>
      <c r="L185" s="39" t="s">
        <v>667</v>
      </c>
      <c r="M185" s="39" t="s">
        <v>667</v>
      </c>
      <c r="N185" s="39" t="s">
        <v>667</v>
      </c>
      <c r="O185" s="39" t="s">
        <v>667</v>
      </c>
      <c r="P185" s="39" t="s">
        <v>667</v>
      </c>
      <c r="Q185" s="39" t="s">
        <v>667</v>
      </c>
      <c r="R185" s="39" t="s">
        <v>667</v>
      </c>
    </row>
    <row r="186" spans="1:18" x14ac:dyDescent="0.15">
      <c r="A186" s="40"/>
      <c r="B186" s="40"/>
      <c r="C186" s="39" t="s">
        <v>667</v>
      </c>
      <c r="D186" s="39">
        <v>167</v>
      </c>
      <c r="E186" s="39" t="s">
        <v>667</v>
      </c>
      <c r="F186" s="39">
        <v>183</v>
      </c>
      <c r="G186" s="39" t="s">
        <v>667</v>
      </c>
      <c r="H186" s="39" t="s">
        <v>667</v>
      </c>
      <c r="I186" s="39">
        <v>254</v>
      </c>
      <c r="J186" s="39" t="s">
        <v>667</v>
      </c>
      <c r="K186" s="39">
        <v>399</v>
      </c>
      <c r="L186" s="39" t="s">
        <v>667</v>
      </c>
      <c r="M186" s="39">
        <v>227</v>
      </c>
      <c r="N186" s="39" t="s">
        <v>667</v>
      </c>
      <c r="O186" s="39" t="s">
        <v>667</v>
      </c>
      <c r="P186" s="39">
        <v>231</v>
      </c>
      <c r="Q186" s="39">
        <v>391</v>
      </c>
      <c r="R186" s="39" t="s">
        <v>667</v>
      </c>
    </row>
    <row r="187" spans="1:18" x14ac:dyDescent="0.15">
      <c r="A187" s="40"/>
      <c r="B187" s="38" t="s">
        <v>59</v>
      </c>
      <c r="C187" s="39" t="s">
        <v>667</v>
      </c>
      <c r="D187" s="39">
        <v>149</v>
      </c>
      <c r="E187" s="39" t="s">
        <v>667</v>
      </c>
      <c r="F187" s="39">
        <v>210</v>
      </c>
      <c r="G187" s="39">
        <v>165</v>
      </c>
      <c r="H187" s="39" t="s">
        <v>667</v>
      </c>
      <c r="I187" s="39" t="s">
        <v>2030</v>
      </c>
      <c r="J187" s="39" t="s">
        <v>667</v>
      </c>
      <c r="K187" s="39">
        <v>397</v>
      </c>
      <c r="L187" s="39" t="s">
        <v>2031</v>
      </c>
      <c r="M187" s="39">
        <v>211</v>
      </c>
      <c r="N187" s="39" t="s">
        <v>667</v>
      </c>
      <c r="O187" s="39" t="s">
        <v>667</v>
      </c>
      <c r="P187" s="39" t="s">
        <v>667</v>
      </c>
      <c r="Q187" s="39" t="s">
        <v>777</v>
      </c>
      <c r="R187" s="39">
        <v>459</v>
      </c>
    </row>
    <row r="188" spans="1:18" x14ac:dyDescent="0.15">
      <c r="A188" s="40"/>
      <c r="B188" s="40"/>
      <c r="C188" s="39" t="s">
        <v>667</v>
      </c>
      <c r="D188" s="39" t="s">
        <v>667</v>
      </c>
      <c r="E188" s="39" t="s">
        <v>667</v>
      </c>
      <c r="F188" s="39" t="s">
        <v>667</v>
      </c>
      <c r="G188" s="39" t="s">
        <v>667</v>
      </c>
      <c r="H188" s="39" t="s">
        <v>667</v>
      </c>
      <c r="I188" s="39" t="s">
        <v>2032</v>
      </c>
      <c r="J188" s="39" t="s">
        <v>667</v>
      </c>
      <c r="K188" s="39">
        <v>404</v>
      </c>
      <c r="L188" s="39" t="s">
        <v>667</v>
      </c>
      <c r="M188" s="39" t="s">
        <v>667</v>
      </c>
      <c r="N188" s="39" t="s">
        <v>667</v>
      </c>
      <c r="O188" s="39" t="s">
        <v>667</v>
      </c>
      <c r="P188" s="39">
        <v>233</v>
      </c>
      <c r="Q188" s="39" t="s">
        <v>1536</v>
      </c>
      <c r="R188" s="39" t="s">
        <v>667</v>
      </c>
    </row>
    <row r="189" spans="1:18" x14ac:dyDescent="0.15">
      <c r="A189" s="38" t="s">
        <v>1035</v>
      </c>
      <c r="B189" s="40" t="s">
        <v>1036</v>
      </c>
      <c r="C189" s="39" t="s">
        <v>898</v>
      </c>
      <c r="D189" s="39">
        <v>165</v>
      </c>
      <c r="E189" s="39">
        <v>208</v>
      </c>
      <c r="F189" s="39">
        <v>166</v>
      </c>
      <c r="G189" s="39">
        <v>192</v>
      </c>
      <c r="H189" s="39">
        <v>173</v>
      </c>
      <c r="I189" s="39">
        <v>224</v>
      </c>
      <c r="J189" s="39">
        <v>119</v>
      </c>
      <c r="K189" s="39">
        <v>395</v>
      </c>
      <c r="L189" s="39" t="s">
        <v>719</v>
      </c>
      <c r="M189" s="39" t="s">
        <v>2033</v>
      </c>
      <c r="N189" s="39">
        <v>115</v>
      </c>
      <c r="O189" s="39" t="s">
        <v>1814</v>
      </c>
      <c r="P189" s="39">
        <v>233</v>
      </c>
      <c r="Q189" s="39">
        <v>435</v>
      </c>
      <c r="R189" s="39">
        <v>441</v>
      </c>
    </row>
    <row r="190" spans="1:18" x14ac:dyDescent="0.15">
      <c r="A190" s="35" t="s">
        <v>1041</v>
      </c>
      <c r="B190" s="40"/>
      <c r="C190" s="39" t="s">
        <v>667</v>
      </c>
      <c r="D190" s="39" t="s">
        <v>667</v>
      </c>
      <c r="E190" s="39" t="s">
        <v>667</v>
      </c>
      <c r="F190" s="39" t="s">
        <v>667</v>
      </c>
      <c r="G190" s="39" t="s">
        <v>667</v>
      </c>
      <c r="H190" s="39" t="s">
        <v>667</v>
      </c>
      <c r="I190" s="39" t="s">
        <v>667</v>
      </c>
      <c r="J190" s="39" t="s">
        <v>667</v>
      </c>
      <c r="K190" s="39" t="s">
        <v>667</v>
      </c>
      <c r="L190" s="39" t="s">
        <v>667</v>
      </c>
      <c r="M190" s="39" t="s">
        <v>667</v>
      </c>
      <c r="N190" s="39" t="s">
        <v>667</v>
      </c>
      <c r="O190" s="39" t="s">
        <v>667</v>
      </c>
      <c r="P190" s="39" t="s">
        <v>667</v>
      </c>
      <c r="Q190" s="39" t="s">
        <v>667</v>
      </c>
      <c r="R190" s="39" t="s">
        <v>667</v>
      </c>
    </row>
    <row r="191" spans="1:18" x14ac:dyDescent="0.15">
      <c r="A191" s="35" t="s">
        <v>1042</v>
      </c>
      <c r="B191" s="40"/>
      <c r="C191" s="39" t="s">
        <v>667</v>
      </c>
      <c r="D191" s="39" t="s">
        <v>667</v>
      </c>
      <c r="E191" s="39" t="s">
        <v>667</v>
      </c>
      <c r="F191" s="39" t="s">
        <v>667</v>
      </c>
      <c r="G191" s="39" t="s">
        <v>667</v>
      </c>
      <c r="H191" s="39" t="s">
        <v>667</v>
      </c>
      <c r="I191" s="39" t="s">
        <v>667</v>
      </c>
      <c r="J191" s="39" t="s">
        <v>667</v>
      </c>
      <c r="K191" s="39" t="s">
        <v>667</v>
      </c>
      <c r="L191" s="39" t="s">
        <v>667</v>
      </c>
      <c r="M191" s="39" t="s">
        <v>667</v>
      </c>
      <c r="N191" s="39" t="s">
        <v>667</v>
      </c>
      <c r="O191" s="39" t="s">
        <v>667</v>
      </c>
      <c r="P191" s="39" t="s">
        <v>667</v>
      </c>
      <c r="Q191" s="39" t="s">
        <v>667</v>
      </c>
      <c r="R191" s="39" t="s">
        <v>667</v>
      </c>
    </row>
    <row r="192" spans="1:18" x14ac:dyDescent="0.15">
      <c r="A192" s="38" t="s">
        <v>278</v>
      </c>
      <c r="B192" s="38" t="s">
        <v>279</v>
      </c>
      <c r="C192" s="39" t="s">
        <v>667</v>
      </c>
      <c r="D192" s="39" t="s">
        <v>667</v>
      </c>
      <c r="E192" s="39" t="s">
        <v>667</v>
      </c>
      <c r="F192" s="39" t="s">
        <v>667</v>
      </c>
      <c r="G192" s="39" t="s">
        <v>667</v>
      </c>
      <c r="H192" s="39" t="s">
        <v>667</v>
      </c>
      <c r="I192" s="39">
        <v>255</v>
      </c>
      <c r="J192" s="39" t="s">
        <v>667</v>
      </c>
      <c r="K192" s="39">
        <v>400</v>
      </c>
      <c r="L192" s="39">
        <v>127</v>
      </c>
      <c r="M192" s="39" t="s">
        <v>667</v>
      </c>
      <c r="N192" s="39">
        <v>115</v>
      </c>
      <c r="O192" s="39" t="s">
        <v>667</v>
      </c>
      <c r="P192" s="39" t="s">
        <v>667</v>
      </c>
      <c r="Q192" s="39">
        <v>496</v>
      </c>
      <c r="R192" s="39" t="s">
        <v>667</v>
      </c>
    </row>
    <row r="193" spans="1:18" ht="13" x14ac:dyDescent="0.15">
      <c r="A193" s="40"/>
      <c r="B193" s="40" t="s">
        <v>1044</v>
      </c>
      <c r="C193" s="39" t="s">
        <v>667</v>
      </c>
      <c r="D193" s="39" t="s">
        <v>667</v>
      </c>
      <c r="E193" s="39" t="s">
        <v>667</v>
      </c>
      <c r="F193" s="39" t="s">
        <v>667</v>
      </c>
      <c r="G193" s="39" t="s">
        <v>667</v>
      </c>
      <c r="H193" s="39">
        <v>190</v>
      </c>
      <c r="I193" s="39" t="s">
        <v>667</v>
      </c>
      <c r="J193" s="39" t="s">
        <v>667</v>
      </c>
      <c r="K193" s="39" t="s">
        <v>667</v>
      </c>
      <c r="L193" s="39" t="s">
        <v>667</v>
      </c>
      <c r="M193" s="39" t="s">
        <v>667</v>
      </c>
      <c r="N193" s="39" t="s">
        <v>667</v>
      </c>
      <c r="O193" s="39" t="s">
        <v>667</v>
      </c>
      <c r="P193" s="39" t="s">
        <v>667</v>
      </c>
      <c r="Q193" s="39">
        <v>404</v>
      </c>
      <c r="R193" s="39" t="s">
        <v>667</v>
      </c>
    </row>
    <row r="194" spans="1:18" x14ac:dyDescent="0.15">
      <c r="A194" s="40"/>
      <c r="B194" s="40"/>
      <c r="C194" s="39" t="s">
        <v>667</v>
      </c>
      <c r="D194" s="39" t="s">
        <v>667</v>
      </c>
      <c r="E194" s="39" t="s">
        <v>667</v>
      </c>
      <c r="F194" s="39" t="s">
        <v>667</v>
      </c>
      <c r="G194" s="39" t="s">
        <v>667</v>
      </c>
      <c r="H194" s="39" t="s">
        <v>667</v>
      </c>
      <c r="I194" s="39" t="s">
        <v>1453</v>
      </c>
      <c r="J194" s="39" t="s">
        <v>667</v>
      </c>
      <c r="K194" s="39" t="s">
        <v>667</v>
      </c>
      <c r="L194" s="39" t="s">
        <v>667</v>
      </c>
      <c r="M194" s="39" t="s">
        <v>667</v>
      </c>
      <c r="N194" s="39" t="s">
        <v>667</v>
      </c>
      <c r="O194" s="39" t="s">
        <v>667</v>
      </c>
      <c r="P194" s="39" t="s">
        <v>667</v>
      </c>
      <c r="Q194" s="39" t="s">
        <v>667</v>
      </c>
      <c r="R194" s="39" t="s">
        <v>667</v>
      </c>
    </row>
    <row r="195" spans="1:18" x14ac:dyDescent="0.15">
      <c r="A195" s="40"/>
      <c r="B195" s="40"/>
      <c r="C195" s="39" t="s">
        <v>667</v>
      </c>
      <c r="D195" s="39" t="s">
        <v>667</v>
      </c>
      <c r="E195" s="39" t="s">
        <v>667</v>
      </c>
      <c r="F195" s="39" t="s">
        <v>667</v>
      </c>
      <c r="G195" s="39" t="s">
        <v>667</v>
      </c>
      <c r="H195" s="39" t="s">
        <v>667</v>
      </c>
      <c r="I195" s="39" t="s">
        <v>667</v>
      </c>
      <c r="J195" s="39" t="s">
        <v>667</v>
      </c>
      <c r="K195" s="39">
        <v>392</v>
      </c>
      <c r="L195" s="39" t="s">
        <v>667</v>
      </c>
      <c r="M195" s="39" t="s">
        <v>667</v>
      </c>
      <c r="N195" s="39" t="s">
        <v>667</v>
      </c>
      <c r="O195" s="39" t="s">
        <v>667</v>
      </c>
      <c r="P195" s="39" t="s">
        <v>667</v>
      </c>
      <c r="Q195" s="39" t="s">
        <v>667</v>
      </c>
      <c r="R195" s="39" t="s">
        <v>667</v>
      </c>
    </row>
    <row r="196" spans="1:18" x14ac:dyDescent="0.15">
      <c r="A196" s="40"/>
      <c r="B196" s="40"/>
      <c r="C196" s="39" t="s">
        <v>667</v>
      </c>
      <c r="D196" s="39" t="s">
        <v>667</v>
      </c>
      <c r="E196" s="39" t="s">
        <v>667</v>
      </c>
      <c r="F196" s="39" t="s">
        <v>667</v>
      </c>
      <c r="G196" s="39" t="s">
        <v>667</v>
      </c>
      <c r="H196" s="39" t="s">
        <v>667</v>
      </c>
      <c r="I196" s="39" t="s">
        <v>667</v>
      </c>
      <c r="J196" s="39" t="s">
        <v>667</v>
      </c>
      <c r="K196" s="39" t="s">
        <v>667</v>
      </c>
      <c r="L196" s="39" t="s">
        <v>667</v>
      </c>
      <c r="M196" s="39" t="s">
        <v>667</v>
      </c>
      <c r="N196" s="39" t="s">
        <v>667</v>
      </c>
      <c r="O196" s="39" t="s">
        <v>667</v>
      </c>
      <c r="P196" s="39" t="s">
        <v>667</v>
      </c>
      <c r="Q196" s="39">
        <v>424</v>
      </c>
      <c r="R196" s="39" t="s">
        <v>667</v>
      </c>
    </row>
    <row r="197" spans="1:18" x14ac:dyDescent="0.15">
      <c r="A197" s="40"/>
      <c r="B197" s="40"/>
      <c r="C197" s="39" t="s">
        <v>667</v>
      </c>
      <c r="D197" s="39" t="s">
        <v>667</v>
      </c>
      <c r="E197" s="39" t="s">
        <v>667</v>
      </c>
      <c r="F197" s="39" t="s">
        <v>667</v>
      </c>
      <c r="G197" s="39" t="s">
        <v>667</v>
      </c>
      <c r="H197" s="39" t="s">
        <v>667</v>
      </c>
      <c r="I197" s="39" t="s">
        <v>667</v>
      </c>
      <c r="J197" s="39" t="s">
        <v>667</v>
      </c>
      <c r="K197" s="39" t="s">
        <v>667</v>
      </c>
      <c r="L197" s="39">
        <v>125</v>
      </c>
      <c r="M197" s="39" t="s">
        <v>667</v>
      </c>
      <c r="N197" s="39" t="s">
        <v>667</v>
      </c>
      <c r="O197" s="39" t="s">
        <v>667</v>
      </c>
      <c r="P197" s="39" t="s">
        <v>667</v>
      </c>
      <c r="Q197" s="39" t="s">
        <v>667</v>
      </c>
      <c r="R197" s="39" t="s">
        <v>667</v>
      </c>
    </row>
    <row r="198" spans="1:18" x14ac:dyDescent="0.15">
      <c r="A198" s="40"/>
      <c r="B198" s="40"/>
      <c r="C198" s="39" t="s">
        <v>667</v>
      </c>
      <c r="D198" s="39" t="s">
        <v>667</v>
      </c>
      <c r="E198" s="39" t="s">
        <v>667</v>
      </c>
      <c r="F198" s="39" t="s">
        <v>667</v>
      </c>
      <c r="G198" s="39" t="s">
        <v>667</v>
      </c>
      <c r="H198" s="39" t="s">
        <v>667</v>
      </c>
      <c r="I198" s="39" t="s">
        <v>667</v>
      </c>
      <c r="J198" s="39" t="s">
        <v>777</v>
      </c>
      <c r="K198" s="39">
        <v>395</v>
      </c>
      <c r="L198" s="39" t="s">
        <v>667</v>
      </c>
      <c r="M198" s="39" t="s">
        <v>667</v>
      </c>
      <c r="N198" s="39" t="s">
        <v>777</v>
      </c>
      <c r="O198" s="39" t="s">
        <v>667</v>
      </c>
      <c r="P198" s="39" t="s">
        <v>667</v>
      </c>
      <c r="Q198" s="39" t="s">
        <v>667</v>
      </c>
      <c r="R198" s="39" t="s">
        <v>667</v>
      </c>
    </row>
    <row r="199" spans="1:18" x14ac:dyDescent="0.15">
      <c r="A199" s="40"/>
      <c r="B199" s="40"/>
      <c r="C199" s="39" t="s">
        <v>667</v>
      </c>
      <c r="D199" s="39" t="s">
        <v>667</v>
      </c>
      <c r="E199" s="39" t="s">
        <v>667</v>
      </c>
      <c r="F199" s="39" t="s">
        <v>667</v>
      </c>
      <c r="G199" s="39" t="s">
        <v>667</v>
      </c>
      <c r="H199" s="39" t="s">
        <v>667</v>
      </c>
      <c r="I199" s="39" t="s">
        <v>667</v>
      </c>
      <c r="J199" s="39" t="s">
        <v>777</v>
      </c>
      <c r="K199" s="39" t="s">
        <v>667</v>
      </c>
      <c r="L199" s="39" t="s">
        <v>667</v>
      </c>
      <c r="M199" s="39" t="s">
        <v>667</v>
      </c>
      <c r="N199" s="39" t="s">
        <v>667</v>
      </c>
      <c r="O199" s="39" t="s">
        <v>777</v>
      </c>
      <c r="P199" s="39" t="s">
        <v>667</v>
      </c>
      <c r="Q199" s="39" t="s">
        <v>667</v>
      </c>
      <c r="R199" s="39" t="s">
        <v>667</v>
      </c>
    </row>
    <row r="200" spans="1:18" x14ac:dyDescent="0.15">
      <c r="A200" s="38" t="s">
        <v>288</v>
      </c>
      <c r="B200" s="38" t="s">
        <v>289</v>
      </c>
      <c r="C200" s="39" t="s">
        <v>667</v>
      </c>
      <c r="D200" s="39" t="s">
        <v>667</v>
      </c>
      <c r="E200" s="39" t="s">
        <v>667</v>
      </c>
      <c r="F200" s="39" t="s">
        <v>2034</v>
      </c>
      <c r="G200" s="39" t="s">
        <v>667</v>
      </c>
      <c r="H200" s="39" t="s">
        <v>777</v>
      </c>
      <c r="I200" s="39" t="s">
        <v>2035</v>
      </c>
      <c r="J200" s="39" t="s">
        <v>1535</v>
      </c>
      <c r="K200" s="39">
        <v>392</v>
      </c>
      <c r="L200" s="39" t="s">
        <v>719</v>
      </c>
      <c r="M200" s="39" t="s">
        <v>667</v>
      </c>
      <c r="N200" s="39" t="s">
        <v>777</v>
      </c>
      <c r="O200" s="39" t="s">
        <v>719</v>
      </c>
      <c r="P200" s="39" t="s">
        <v>672</v>
      </c>
      <c r="Q200" s="39" t="s">
        <v>672</v>
      </c>
      <c r="R200" s="39" t="s">
        <v>667</v>
      </c>
    </row>
    <row r="201" spans="1:18" ht="13" x14ac:dyDescent="0.15">
      <c r="A201" s="40"/>
      <c r="B201" s="40" t="s">
        <v>1052</v>
      </c>
      <c r="C201" s="39" t="s">
        <v>777</v>
      </c>
      <c r="D201" s="39" t="s">
        <v>667</v>
      </c>
      <c r="E201" s="39" t="s">
        <v>667</v>
      </c>
      <c r="F201" s="39" t="s">
        <v>667</v>
      </c>
      <c r="G201" s="39" t="s">
        <v>667</v>
      </c>
      <c r="H201" s="39" t="s">
        <v>667</v>
      </c>
      <c r="I201" s="39" t="s">
        <v>2036</v>
      </c>
      <c r="J201" s="39" t="s">
        <v>777</v>
      </c>
      <c r="K201" s="39">
        <v>387</v>
      </c>
      <c r="L201" s="39" t="s">
        <v>672</v>
      </c>
      <c r="M201" s="39" t="s">
        <v>667</v>
      </c>
      <c r="N201" s="39" t="s">
        <v>667</v>
      </c>
      <c r="O201" s="39" t="s">
        <v>667</v>
      </c>
      <c r="P201" s="39" t="s">
        <v>667</v>
      </c>
      <c r="Q201" s="39" t="s">
        <v>667</v>
      </c>
      <c r="R201" s="39" t="s">
        <v>667</v>
      </c>
    </row>
    <row r="202" spans="1:18" x14ac:dyDescent="0.15">
      <c r="A202" s="40"/>
      <c r="B202" s="40"/>
      <c r="C202" s="39" t="s">
        <v>667</v>
      </c>
      <c r="D202" s="39">
        <v>167</v>
      </c>
      <c r="E202" s="39" t="s">
        <v>667</v>
      </c>
      <c r="F202" s="39" t="s">
        <v>667</v>
      </c>
      <c r="G202" s="39" t="s">
        <v>667</v>
      </c>
      <c r="H202" s="39" t="s">
        <v>667</v>
      </c>
      <c r="I202" s="39" t="s">
        <v>667</v>
      </c>
      <c r="J202" s="39" t="s">
        <v>667</v>
      </c>
      <c r="K202" s="39">
        <v>390</v>
      </c>
      <c r="L202" s="39" t="s">
        <v>667</v>
      </c>
      <c r="M202" s="39" t="s">
        <v>667</v>
      </c>
      <c r="N202" s="39" t="s">
        <v>667</v>
      </c>
      <c r="O202" s="39" t="s">
        <v>667</v>
      </c>
      <c r="P202" s="39" t="s">
        <v>667</v>
      </c>
      <c r="Q202" s="39" t="s">
        <v>667</v>
      </c>
      <c r="R202" s="39" t="s">
        <v>667</v>
      </c>
    </row>
    <row r="203" spans="1:18" x14ac:dyDescent="0.15">
      <c r="A203" s="40"/>
      <c r="B203" s="40" t="s">
        <v>291</v>
      </c>
      <c r="C203" s="39" t="s">
        <v>667</v>
      </c>
      <c r="D203" s="39" t="s">
        <v>667</v>
      </c>
      <c r="E203" s="39" t="s">
        <v>667</v>
      </c>
      <c r="F203" s="39" t="s">
        <v>2037</v>
      </c>
      <c r="G203" s="39" t="s">
        <v>667</v>
      </c>
      <c r="H203" s="39">
        <v>141</v>
      </c>
      <c r="I203" s="39" t="s">
        <v>2038</v>
      </c>
      <c r="J203" s="39" t="s">
        <v>1535</v>
      </c>
      <c r="K203" s="39">
        <v>387</v>
      </c>
      <c r="L203" s="39" t="s">
        <v>719</v>
      </c>
      <c r="M203" s="39" t="s">
        <v>667</v>
      </c>
      <c r="N203" s="39" t="s">
        <v>777</v>
      </c>
      <c r="O203" s="39" t="s">
        <v>719</v>
      </c>
      <c r="P203" s="39" t="s">
        <v>667</v>
      </c>
      <c r="Q203" s="39">
        <v>428</v>
      </c>
      <c r="R203" s="39" t="s">
        <v>667</v>
      </c>
    </row>
    <row r="204" spans="1:18" ht="13" x14ac:dyDescent="0.15">
      <c r="A204" s="40"/>
      <c r="B204" s="40" t="s">
        <v>1052</v>
      </c>
      <c r="C204" s="39" t="s">
        <v>667</v>
      </c>
      <c r="D204" s="39" t="s">
        <v>667</v>
      </c>
      <c r="E204" s="39" t="s">
        <v>667</v>
      </c>
      <c r="F204" s="39" t="s">
        <v>719</v>
      </c>
      <c r="G204" s="39" t="s">
        <v>667</v>
      </c>
      <c r="H204" s="39" t="s">
        <v>1710</v>
      </c>
      <c r="I204" s="39" t="s">
        <v>2039</v>
      </c>
      <c r="J204" s="39" t="s">
        <v>2040</v>
      </c>
      <c r="K204" s="39">
        <v>385</v>
      </c>
      <c r="L204" s="39" t="s">
        <v>719</v>
      </c>
      <c r="M204" s="39" t="s">
        <v>667</v>
      </c>
      <c r="N204" s="39" t="s">
        <v>777</v>
      </c>
      <c r="O204" s="39" t="s">
        <v>777</v>
      </c>
      <c r="P204" s="39" t="s">
        <v>667</v>
      </c>
      <c r="Q204" s="39" t="s">
        <v>667</v>
      </c>
      <c r="R204" s="39" t="s">
        <v>667</v>
      </c>
    </row>
    <row r="205" spans="1:18" x14ac:dyDescent="0.15">
      <c r="A205" s="40"/>
      <c r="B205" s="40"/>
      <c r="C205" s="39" t="s">
        <v>667</v>
      </c>
      <c r="D205" s="39" t="s">
        <v>667</v>
      </c>
      <c r="E205" s="39" t="s">
        <v>667</v>
      </c>
      <c r="F205" s="39" t="s">
        <v>667</v>
      </c>
      <c r="G205" s="39" t="s">
        <v>667</v>
      </c>
      <c r="H205" s="39" t="s">
        <v>667</v>
      </c>
      <c r="I205" s="39" t="s">
        <v>777</v>
      </c>
      <c r="J205" s="39" t="s">
        <v>672</v>
      </c>
      <c r="K205" s="39">
        <v>388</v>
      </c>
      <c r="L205" s="39" t="s">
        <v>719</v>
      </c>
      <c r="M205" s="39" t="s">
        <v>667</v>
      </c>
      <c r="N205" s="39" t="s">
        <v>2041</v>
      </c>
      <c r="O205" s="39" t="s">
        <v>719</v>
      </c>
      <c r="P205" s="39">
        <v>228</v>
      </c>
      <c r="Q205" s="39" t="s">
        <v>667</v>
      </c>
      <c r="R205" s="39" t="s">
        <v>667</v>
      </c>
    </row>
    <row r="206" spans="1:18" x14ac:dyDescent="0.15">
      <c r="A206" s="35" t="s">
        <v>1054</v>
      </c>
      <c r="B206" s="40"/>
      <c r="C206" s="39" t="s">
        <v>667</v>
      </c>
      <c r="D206" s="39" t="s">
        <v>667</v>
      </c>
      <c r="E206" s="39" t="s">
        <v>667</v>
      </c>
      <c r="F206" s="39" t="s">
        <v>667</v>
      </c>
      <c r="G206" s="39" t="s">
        <v>667</v>
      </c>
      <c r="H206" s="39" t="s">
        <v>667</v>
      </c>
      <c r="I206" s="39" t="s">
        <v>667</v>
      </c>
      <c r="J206" s="39" t="s">
        <v>667</v>
      </c>
      <c r="K206" s="39" t="s">
        <v>667</v>
      </c>
      <c r="L206" s="39" t="s">
        <v>667</v>
      </c>
      <c r="M206" s="39" t="s">
        <v>667</v>
      </c>
      <c r="N206" s="39" t="s">
        <v>667</v>
      </c>
      <c r="O206" s="39" t="s">
        <v>667</v>
      </c>
      <c r="P206" s="39" t="s">
        <v>667</v>
      </c>
      <c r="Q206" s="39" t="s">
        <v>667</v>
      </c>
      <c r="R206" s="39" t="s">
        <v>667</v>
      </c>
    </row>
    <row r="207" spans="1:18" x14ac:dyDescent="0.15">
      <c r="A207" s="38" t="s">
        <v>295</v>
      </c>
      <c r="B207" s="40" t="s">
        <v>1036</v>
      </c>
      <c r="C207" s="39" t="s">
        <v>667</v>
      </c>
      <c r="D207" s="39" t="s">
        <v>667</v>
      </c>
      <c r="E207" s="39" t="s">
        <v>667</v>
      </c>
      <c r="F207" s="39" t="s">
        <v>667</v>
      </c>
      <c r="G207" s="39" t="s">
        <v>667</v>
      </c>
      <c r="H207" s="39" t="s">
        <v>667</v>
      </c>
      <c r="I207" s="39">
        <v>256</v>
      </c>
      <c r="J207" s="39" t="s">
        <v>777</v>
      </c>
      <c r="K207" s="39">
        <v>392</v>
      </c>
      <c r="L207" s="39" t="s">
        <v>672</v>
      </c>
      <c r="M207" s="39" t="s">
        <v>667</v>
      </c>
      <c r="N207" s="39" t="s">
        <v>667</v>
      </c>
      <c r="O207" s="39" t="s">
        <v>667</v>
      </c>
      <c r="P207" s="39">
        <v>232</v>
      </c>
      <c r="Q207" s="39" t="s">
        <v>667</v>
      </c>
      <c r="R207" s="39" t="s">
        <v>667</v>
      </c>
    </row>
    <row r="208" spans="1:18" ht="13" x14ac:dyDescent="0.15">
      <c r="A208" s="40"/>
      <c r="B208" s="40" t="s">
        <v>1055</v>
      </c>
      <c r="C208" s="39" t="s">
        <v>667</v>
      </c>
      <c r="D208" s="39" t="s">
        <v>667</v>
      </c>
      <c r="E208" s="39" t="s">
        <v>667</v>
      </c>
      <c r="F208" s="39">
        <v>225</v>
      </c>
      <c r="G208" s="39" t="s">
        <v>667</v>
      </c>
      <c r="H208" s="39" t="s">
        <v>667</v>
      </c>
      <c r="I208" s="39" t="s">
        <v>667</v>
      </c>
      <c r="J208" s="39" t="s">
        <v>1535</v>
      </c>
      <c r="K208" s="39">
        <v>392</v>
      </c>
      <c r="L208" s="39" t="s">
        <v>672</v>
      </c>
      <c r="M208" s="39" t="s">
        <v>667</v>
      </c>
      <c r="N208" s="39" t="s">
        <v>777</v>
      </c>
      <c r="O208" s="39" t="s">
        <v>719</v>
      </c>
      <c r="P208" s="39" t="s">
        <v>667</v>
      </c>
      <c r="Q208" s="39" t="s">
        <v>667</v>
      </c>
      <c r="R208" s="39" t="s">
        <v>667</v>
      </c>
    </row>
    <row r="209" spans="1:18" x14ac:dyDescent="0.15">
      <c r="A209" s="40"/>
      <c r="B209" s="40"/>
      <c r="C209" s="39" t="s">
        <v>667</v>
      </c>
      <c r="D209" s="39" t="s">
        <v>667</v>
      </c>
      <c r="E209" s="39" t="s">
        <v>667</v>
      </c>
      <c r="F209" s="39" t="s">
        <v>2042</v>
      </c>
      <c r="G209" s="39" t="s">
        <v>667</v>
      </c>
      <c r="H209" s="39" t="s">
        <v>667</v>
      </c>
      <c r="I209" s="39">
        <v>222</v>
      </c>
      <c r="J209" s="39" t="s">
        <v>1535</v>
      </c>
      <c r="K209" s="39">
        <v>389</v>
      </c>
      <c r="L209" s="39" t="s">
        <v>2043</v>
      </c>
      <c r="M209" s="39" t="s">
        <v>672</v>
      </c>
      <c r="N209" s="39" t="s">
        <v>672</v>
      </c>
      <c r="O209" s="39" t="s">
        <v>672</v>
      </c>
      <c r="P209" s="39" t="s">
        <v>667</v>
      </c>
      <c r="Q209" s="39" t="s">
        <v>672</v>
      </c>
      <c r="R209" s="39" t="s">
        <v>672</v>
      </c>
    </row>
    <row r="210" spans="1:18" x14ac:dyDescent="0.15">
      <c r="A210" s="40"/>
      <c r="B210" s="40"/>
      <c r="C210" s="39" t="s">
        <v>777</v>
      </c>
      <c r="D210" s="39" t="s">
        <v>667</v>
      </c>
      <c r="E210" s="39" t="s">
        <v>667</v>
      </c>
      <c r="F210" s="39" t="s">
        <v>2044</v>
      </c>
      <c r="G210" s="39" t="s">
        <v>667</v>
      </c>
      <c r="H210" s="39" t="s">
        <v>667</v>
      </c>
      <c r="I210" s="39">
        <v>222</v>
      </c>
      <c r="J210" s="39" t="s">
        <v>777</v>
      </c>
      <c r="K210" s="39">
        <v>389</v>
      </c>
      <c r="L210" s="39" t="s">
        <v>2045</v>
      </c>
      <c r="M210" s="39" t="s">
        <v>667</v>
      </c>
      <c r="N210" s="39" t="s">
        <v>2046</v>
      </c>
      <c r="O210" s="39" t="s">
        <v>2047</v>
      </c>
      <c r="P210" s="39" t="s">
        <v>777</v>
      </c>
      <c r="Q210" s="39" t="s">
        <v>672</v>
      </c>
      <c r="R210" s="39" t="s">
        <v>672</v>
      </c>
    </row>
    <row r="211" spans="1:18" x14ac:dyDescent="0.15">
      <c r="A211" s="40"/>
      <c r="B211" s="40"/>
      <c r="C211" s="39" t="s">
        <v>777</v>
      </c>
      <c r="D211" s="39" t="s">
        <v>667</v>
      </c>
      <c r="E211" s="39" t="s">
        <v>667</v>
      </c>
      <c r="F211" s="39" t="s">
        <v>2048</v>
      </c>
      <c r="G211" s="39" t="s">
        <v>667</v>
      </c>
      <c r="H211" s="39" t="s">
        <v>667</v>
      </c>
      <c r="I211" s="39">
        <v>288</v>
      </c>
      <c r="J211" s="39" t="s">
        <v>1535</v>
      </c>
      <c r="K211" s="39">
        <v>391</v>
      </c>
      <c r="L211" s="39" t="s">
        <v>2049</v>
      </c>
      <c r="M211" s="39" t="s">
        <v>667</v>
      </c>
      <c r="N211" s="39" t="s">
        <v>914</v>
      </c>
      <c r="O211" s="39" t="s">
        <v>1901</v>
      </c>
      <c r="P211" s="39" t="s">
        <v>667</v>
      </c>
      <c r="Q211" s="39" t="s">
        <v>672</v>
      </c>
      <c r="R211" s="39" t="s">
        <v>672</v>
      </c>
    </row>
    <row r="212" spans="1:18" ht="13" x14ac:dyDescent="0.15">
      <c r="A212" s="38" t="s">
        <v>1059</v>
      </c>
      <c r="B212" s="42" t="s">
        <v>1060</v>
      </c>
      <c r="C212" s="39" t="s">
        <v>777</v>
      </c>
      <c r="D212" s="39" t="s">
        <v>667</v>
      </c>
      <c r="E212" s="39" t="s">
        <v>667</v>
      </c>
      <c r="F212" s="39" t="s">
        <v>2050</v>
      </c>
      <c r="G212" s="39" t="s">
        <v>667</v>
      </c>
      <c r="H212" s="39" t="s">
        <v>667</v>
      </c>
      <c r="I212" s="39" t="s">
        <v>672</v>
      </c>
      <c r="J212" s="39" t="s">
        <v>719</v>
      </c>
      <c r="K212" s="39">
        <v>388</v>
      </c>
      <c r="L212" s="39" t="s">
        <v>719</v>
      </c>
      <c r="M212" s="39" t="s">
        <v>667</v>
      </c>
      <c r="N212" s="39" t="s">
        <v>719</v>
      </c>
      <c r="O212" s="39" t="s">
        <v>672</v>
      </c>
      <c r="P212" s="39" t="s">
        <v>667</v>
      </c>
      <c r="Q212" s="39" t="s">
        <v>672</v>
      </c>
      <c r="R212" s="39" t="s">
        <v>777</v>
      </c>
    </row>
    <row r="213" spans="1:18" x14ac:dyDescent="0.15">
      <c r="A213" s="38" t="s">
        <v>295</v>
      </c>
      <c r="B213" s="38" t="s">
        <v>300</v>
      </c>
      <c r="C213" s="39" t="s">
        <v>667</v>
      </c>
      <c r="D213" s="39" t="s">
        <v>667</v>
      </c>
      <c r="E213" s="39" t="s">
        <v>667</v>
      </c>
      <c r="F213" s="39" t="s">
        <v>672</v>
      </c>
      <c r="G213" s="39" t="s">
        <v>667</v>
      </c>
      <c r="H213" s="39" t="s">
        <v>667</v>
      </c>
      <c r="I213" s="39">
        <v>288</v>
      </c>
      <c r="J213" s="39" t="s">
        <v>667</v>
      </c>
      <c r="K213" s="39">
        <v>390</v>
      </c>
      <c r="L213" s="39" t="s">
        <v>1988</v>
      </c>
      <c r="M213" s="39" t="s">
        <v>667</v>
      </c>
      <c r="N213" s="39" t="s">
        <v>1518</v>
      </c>
      <c r="O213" s="39" t="s">
        <v>672</v>
      </c>
      <c r="P213" s="39" t="s">
        <v>667</v>
      </c>
      <c r="Q213" s="39" t="s">
        <v>667</v>
      </c>
      <c r="R213" s="39" t="s">
        <v>672</v>
      </c>
    </row>
    <row r="214" spans="1:18" x14ac:dyDescent="0.15">
      <c r="A214" s="34"/>
      <c r="C214" s="39" t="s">
        <v>667</v>
      </c>
      <c r="D214" s="39" t="s">
        <v>667</v>
      </c>
      <c r="E214" s="39" t="s">
        <v>667</v>
      </c>
      <c r="F214" s="39" t="s">
        <v>1582</v>
      </c>
      <c r="G214" s="39" t="s">
        <v>667</v>
      </c>
      <c r="H214" s="39" t="s">
        <v>667</v>
      </c>
      <c r="I214" s="39" t="s">
        <v>667</v>
      </c>
      <c r="J214" s="39" t="s">
        <v>672</v>
      </c>
      <c r="K214" s="39">
        <v>388</v>
      </c>
      <c r="L214" s="39" t="s">
        <v>672</v>
      </c>
      <c r="M214" s="39" t="s">
        <v>667</v>
      </c>
      <c r="N214" s="39" t="s">
        <v>2046</v>
      </c>
      <c r="O214" s="39" t="s">
        <v>672</v>
      </c>
      <c r="P214" s="39" t="s">
        <v>667</v>
      </c>
      <c r="Q214" s="39" t="s">
        <v>667</v>
      </c>
      <c r="R214" s="39" t="s">
        <v>672</v>
      </c>
    </row>
    <row r="215" spans="1:18" x14ac:dyDescent="0.15">
      <c r="A215" s="34"/>
      <c r="C215" s="39" t="s">
        <v>667</v>
      </c>
      <c r="D215" s="39" t="s">
        <v>667</v>
      </c>
      <c r="E215" s="39" t="s">
        <v>667</v>
      </c>
      <c r="F215" s="39" t="s">
        <v>672</v>
      </c>
      <c r="G215" s="39" t="s">
        <v>667</v>
      </c>
      <c r="H215" s="39" t="s">
        <v>667</v>
      </c>
      <c r="I215" s="39">
        <v>284</v>
      </c>
      <c r="J215" s="39" t="s">
        <v>719</v>
      </c>
      <c r="K215" s="39">
        <v>392</v>
      </c>
      <c r="L215" s="39" t="s">
        <v>1988</v>
      </c>
      <c r="M215" s="39" t="s">
        <v>672</v>
      </c>
      <c r="N215" s="39" t="s">
        <v>777</v>
      </c>
      <c r="O215" s="39" t="s">
        <v>672</v>
      </c>
      <c r="P215" s="39" t="s">
        <v>667</v>
      </c>
      <c r="Q215" s="39" t="s">
        <v>667</v>
      </c>
      <c r="R215" s="39" t="s">
        <v>672</v>
      </c>
    </row>
    <row r="216" spans="1:18" x14ac:dyDescent="0.15">
      <c r="C216" s="39" t="s">
        <v>667</v>
      </c>
      <c r="D216" s="39" t="s">
        <v>667</v>
      </c>
      <c r="E216" s="39" t="s">
        <v>667</v>
      </c>
      <c r="F216" s="39">
        <v>170</v>
      </c>
      <c r="G216" s="39" t="s">
        <v>667</v>
      </c>
      <c r="H216" s="39" t="s">
        <v>667</v>
      </c>
      <c r="I216" s="39">
        <v>284</v>
      </c>
      <c r="J216" s="39" t="s">
        <v>672</v>
      </c>
      <c r="K216" s="39">
        <v>388</v>
      </c>
      <c r="L216" s="39" t="s">
        <v>672</v>
      </c>
      <c r="M216" s="39" t="s">
        <v>667</v>
      </c>
      <c r="N216" s="39" t="s">
        <v>667</v>
      </c>
      <c r="O216" s="39" t="s">
        <v>777</v>
      </c>
      <c r="P216" s="39" t="s">
        <v>667</v>
      </c>
      <c r="Q216" s="39" t="s">
        <v>667</v>
      </c>
      <c r="R216" s="39" t="s">
        <v>672</v>
      </c>
    </row>
    <row r="217" spans="1:18" x14ac:dyDescent="0.15">
      <c r="C217" s="39" t="s">
        <v>667</v>
      </c>
      <c r="D217" s="39" t="s">
        <v>667</v>
      </c>
      <c r="E217" s="39" t="s">
        <v>667</v>
      </c>
      <c r="F217" s="39" t="s">
        <v>672</v>
      </c>
      <c r="G217" s="39" t="s">
        <v>667</v>
      </c>
      <c r="H217" s="39" t="s">
        <v>667</v>
      </c>
      <c r="I217" s="39">
        <v>286</v>
      </c>
      <c r="J217" s="39" t="s">
        <v>672</v>
      </c>
      <c r="K217" s="39">
        <v>391</v>
      </c>
      <c r="L217" s="39" t="s">
        <v>1988</v>
      </c>
      <c r="M217" s="39" t="s">
        <v>667</v>
      </c>
      <c r="N217" s="39">
        <v>127</v>
      </c>
      <c r="O217" s="39" t="s">
        <v>672</v>
      </c>
      <c r="P217" s="39" t="s">
        <v>667</v>
      </c>
      <c r="Q217" s="39" t="s">
        <v>667</v>
      </c>
      <c r="R217" s="39" t="s">
        <v>672</v>
      </c>
    </row>
    <row r="218" spans="1:18" x14ac:dyDescent="0.15">
      <c r="C218" s="39" t="s">
        <v>667</v>
      </c>
      <c r="D218" s="39" t="s">
        <v>667</v>
      </c>
      <c r="E218" s="39" t="s">
        <v>667</v>
      </c>
      <c r="F218" s="39" t="s">
        <v>1582</v>
      </c>
      <c r="G218" s="39" t="s">
        <v>667</v>
      </c>
      <c r="H218" s="39" t="s">
        <v>667</v>
      </c>
      <c r="I218" s="39" t="s">
        <v>667</v>
      </c>
      <c r="J218" s="39" t="s">
        <v>672</v>
      </c>
      <c r="K218" s="39">
        <v>389</v>
      </c>
      <c r="L218" s="39" t="s">
        <v>672</v>
      </c>
      <c r="M218" s="39" t="s">
        <v>667</v>
      </c>
      <c r="N218" s="39" t="s">
        <v>2051</v>
      </c>
      <c r="O218" s="39" t="s">
        <v>672</v>
      </c>
      <c r="P218" s="39" t="s">
        <v>667</v>
      </c>
      <c r="Q218" s="39" t="s">
        <v>667</v>
      </c>
      <c r="R218" s="39" t="s">
        <v>672</v>
      </c>
    </row>
    <row r="219" spans="1:18" x14ac:dyDescent="0.15">
      <c r="C219" s="39" t="s">
        <v>667</v>
      </c>
      <c r="D219" s="39">
        <v>183</v>
      </c>
      <c r="E219" s="39" t="s">
        <v>667</v>
      </c>
      <c r="F219" s="39" t="s">
        <v>2052</v>
      </c>
      <c r="G219" s="39" t="s">
        <v>777</v>
      </c>
      <c r="H219" s="39" t="s">
        <v>667</v>
      </c>
      <c r="I219" s="39" t="s">
        <v>2053</v>
      </c>
      <c r="J219" s="39" t="s">
        <v>672</v>
      </c>
      <c r="K219" s="39">
        <v>395</v>
      </c>
      <c r="L219" s="39" t="s">
        <v>1988</v>
      </c>
      <c r="M219" s="39" t="s">
        <v>667</v>
      </c>
      <c r="N219" s="39">
        <v>132</v>
      </c>
      <c r="O219" s="39" t="s">
        <v>672</v>
      </c>
      <c r="P219" s="39">
        <v>230</v>
      </c>
      <c r="Q219" s="39" t="s">
        <v>2054</v>
      </c>
      <c r="R219" s="39" t="s">
        <v>672</v>
      </c>
    </row>
    <row r="220" spans="1:18" x14ac:dyDescent="0.15">
      <c r="C220" s="39" t="s">
        <v>667</v>
      </c>
      <c r="D220" s="39" t="s">
        <v>667</v>
      </c>
      <c r="E220" s="39" t="s">
        <v>667</v>
      </c>
      <c r="F220" s="39" t="s">
        <v>672</v>
      </c>
      <c r="G220" s="39" t="s">
        <v>667</v>
      </c>
      <c r="H220" s="39" t="s">
        <v>667</v>
      </c>
      <c r="I220" s="39" t="s">
        <v>2055</v>
      </c>
      <c r="J220" s="39" t="s">
        <v>672</v>
      </c>
      <c r="K220" s="39">
        <v>389</v>
      </c>
      <c r="L220" s="39" t="s">
        <v>1988</v>
      </c>
      <c r="M220" s="39" t="s">
        <v>667</v>
      </c>
      <c r="N220" s="39" t="s">
        <v>1518</v>
      </c>
      <c r="O220" s="39" t="s">
        <v>672</v>
      </c>
      <c r="P220" s="39" t="s">
        <v>667</v>
      </c>
      <c r="Q220" s="39" t="s">
        <v>667</v>
      </c>
      <c r="R220" s="39" t="s">
        <v>672</v>
      </c>
    </row>
    <row r="221" spans="1:18" x14ac:dyDescent="0.15">
      <c r="C221" s="39" t="s">
        <v>667</v>
      </c>
      <c r="D221" s="39" t="s">
        <v>667</v>
      </c>
      <c r="E221" s="39" t="s">
        <v>667</v>
      </c>
      <c r="F221" s="39">
        <v>165</v>
      </c>
      <c r="G221" s="39" t="s">
        <v>667</v>
      </c>
      <c r="H221" s="39" t="s">
        <v>667</v>
      </c>
      <c r="I221" s="39" t="s">
        <v>667</v>
      </c>
      <c r="J221" s="39" t="s">
        <v>672</v>
      </c>
      <c r="K221" s="39">
        <v>394</v>
      </c>
      <c r="L221" s="39" t="s">
        <v>672</v>
      </c>
      <c r="M221" s="39" t="s">
        <v>667</v>
      </c>
      <c r="N221" s="39" t="s">
        <v>672</v>
      </c>
      <c r="O221" s="39" t="s">
        <v>672</v>
      </c>
      <c r="P221" s="39" t="s">
        <v>667</v>
      </c>
      <c r="Q221" s="39" t="s">
        <v>667</v>
      </c>
      <c r="R221" s="39" t="s">
        <v>672</v>
      </c>
    </row>
    <row r="222" spans="1:18" x14ac:dyDescent="0.15">
      <c r="C222" s="39" t="s">
        <v>667</v>
      </c>
      <c r="D222" s="39" t="s">
        <v>667</v>
      </c>
      <c r="E222" s="39" t="s">
        <v>667</v>
      </c>
      <c r="F222" s="39" t="s">
        <v>672</v>
      </c>
      <c r="G222" s="39" t="s">
        <v>667</v>
      </c>
      <c r="H222" s="39" t="s">
        <v>667</v>
      </c>
      <c r="I222" s="39">
        <v>284</v>
      </c>
      <c r="J222" s="39" t="s">
        <v>672</v>
      </c>
      <c r="K222" s="39">
        <v>389</v>
      </c>
      <c r="L222" s="39" t="s">
        <v>672</v>
      </c>
      <c r="M222" s="39" t="s">
        <v>667</v>
      </c>
      <c r="N222" s="39" t="s">
        <v>672</v>
      </c>
      <c r="O222" s="39" t="s">
        <v>672</v>
      </c>
      <c r="P222" s="39" t="s">
        <v>667</v>
      </c>
      <c r="Q222" s="39" t="s">
        <v>667</v>
      </c>
      <c r="R222" s="39" t="s">
        <v>777</v>
      </c>
    </row>
    <row r="223" spans="1:18" x14ac:dyDescent="0.15">
      <c r="C223" s="39" t="s">
        <v>667</v>
      </c>
      <c r="D223" s="39" t="s">
        <v>667</v>
      </c>
      <c r="E223" s="39" t="s">
        <v>667</v>
      </c>
      <c r="F223" s="39" t="s">
        <v>672</v>
      </c>
      <c r="G223" s="39" t="s">
        <v>667</v>
      </c>
      <c r="H223" s="39" t="s">
        <v>667</v>
      </c>
      <c r="I223" s="39">
        <v>286</v>
      </c>
      <c r="J223" s="39" t="s">
        <v>672</v>
      </c>
      <c r="K223" s="39">
        <v>391</v>
      </c>
      <c r="L223" s="39">
        <v>128</v>
      </c>
      <c r="M223" s="39" t="s">
        <v>667</v>
      </c>
      <c r="N223" s="39" t="s">
        <v>2046</v>
      </c>
      <c r="O223" s="39" t="s">
        <v>719</v>
      </c>
      <c r="P223" s="39" t="s">
        <v>667</v>
      </c>
      <c r="Q223" s="39" t="s">
        <v>667</v>
      </c>
      <c r="R223" s="39" t="s">
        <v>672</v>
      </c>
    </row>
    <row r="224" spans="1:18" x14ac:dyDescent="0.15">
      <c r="C224" s="39" t="s">
        <v>667</v>
      </c>
      <c r="D224" s="39" t="s">
        <v>667</v>
      </c>
      <c r="E224" s="39" t="s">
        <v>667</v>
      </c>
      <c r="F224" s="39" t="s">
        <v>672</v>
      </c>
      <c r="G224" s="39" t="s">
        <v>667</v>
      </c>
      <c r="H224" s="39" t="s">
        <v>667</v>
      </c>
      <c r="I224" s="39" t="s">
        <v>667</v>
      </c>
      <c r="J224" s="39" t="s">
        <v>667</v>
      </c>
      <c r="K224" s="39">
        <v>389</v>
      </c>
      <c r="L224" s="39" t="s">
        <v>672</v>
      </c>
      <c r="M224" s="39">
        <v>259</v>
      </c>
      <c r="N224" s="39" t="s">
        <v>1518</v>
      </c>
      <c r="O224" s="39" t="s">
        <v>672</v>
      </c>
      <c r="P224" s="39" t="s">
        <v>667</v>
      </c>
      <c r="Q224" s="39" t="s">
        <v>667</v>
      </c>
      <c r="R224" s="39" t="s">
        <v>672</v>
      </c>
    </row>
    <row r="225" spans="1:18" x14ac:dyDescent="0.15">
      <c r="C225" s="39" t="s">
        <v>667</v>
      </c>
      <c r="D225" s="39" t="s">
        <v>667</v>
      </c>
      <c r="E225" s="39" t="s">
        <v>667</v>
      </c>
      <c r="F225" s="39" t="s">
        <v>2056</v>
      </c>
      <c r="G225" s="39" t="s">
        <v>667</v>
      </c>
      <c r="H225" s="39" t="s">
        <v>667</v>
      </c>
      <c r="I225" s="39">
        <v>254</v>
      </c>
      <c r="J225" s="39" t="s">
        <v>672</v>
      </c>
      <c r="K225" s="39">
        <v>393</v>
      </c>
      <c r="L225" s="39" t="s">
        <v>1988</v>
      </c>
      <c r="M225" s="39" t="s">
        <v>667</v>
      </c>
      <c r="N225" s="39" t="s">
        <v>667</v>
      </c>
      <c r="O225" s="39" t="s">
        <v>672</v>
      </c>
      <c r="P225" s="39" t="s">
        <v>667</v>
      </c>
      <c r="Q225" s="39" t="s">
        <v>667</v>
      </c>
      <c r="R225" s="39" t="s">
        <v>672</v>
      </c>
    </row>
    <row r="226" spans="1:18" x14ac:dyDescent="0.15">
      <c r="C226" s="39" t="s">
        <v>777</v>
      </c>
      <c r="D226" s="39" t="s">
        <v>672</v>
      </c>
      <c r="E226" s="39" t="s">
        <v>777</v>
      </c>
      <c r="F226" s="39" t="s">
        <v>672</v>
      </c>
      <c r="G226" s="39" t="s">
        <v>667</v>
      </c>
      <c r="H226" s="39" t="s">
        <v>667</v>
      </c>
      <c r="I226" s="39">
        <v>294</v>
      </c>
      <c r="J226" s="39" t="s">
        <v>672</v>
      </c>
      <c r="K226" s="39">
        <v>390</v>
      </c>
      <c r="L226" s="39">
        <v>130</v>
      </c>
      <c r="M226" s="39" t="s">
        <v>672</v>
      </c>
      <c r="N226" s="39" t="s">
        <v>719</v>
      </c>
      <c r="O226" s="39" t="s">
        <v>672</v>
      </c>
      <c r="P226" s="39" t="s">
        <v>667</v>
      </c>
      <c r="Q226" s="39" t="s">
        <v>667</v>
      </c>
      <c r="R226" s="39" t="s">
        <v>719</v>
      </c>
    </row>
    <row r="227" spans="1:18" x14ac:dyDescent="0.15">
      <c r="C227" s="39" t="s">
        <v>667</v>
      </c>
      <c r="D227" s="39" t="s">
        <v>719</v>
      </c>
      <c r="E227" s="39" t="s">
        <v>667</v>
      </c>
      <c r="F227" s="39" t="s">
        <v>777</v>
      </c>
      <c r="G227" s="39" t="s">
        <v>667</v>
      </c>
      <c r="H227" s="39" t="s">
        <v>667</v>
      </c>
      <c r="I227" s="39">
        <v>292</v>
      </c>
      <c r="J227" s="39" t="s">
        <v>672</v>
      </c>
      <c r="K227" s="39">
        <v>390</v>
      </c>
      <c r="L227" s="39" t="s">
        <v>1801</v>
      </c>
      <c r="M227" s="39" t="s">
        <v>667</v>
      </c>
      <c r="N227" s="39" t="s">
        <v>1813</v>
      </c>
      <c r="O227" s="39" t="s">
        <v>719</v>
      </c>
      <c r="P227" s="39" t="s">
        <v>667</v>
      </c>
      <c r="Q227" s="39" t="s">
        <v>667</v>
      </c>
      <c r="R227" s="39" t="s">
        <v>672</v>
      </c>
    </row>
    <row r="228" spans="1:18" x14ac:dyDescent="0.15">
      <c r="A228" s="38" t="s">
        <v>295</v>
      </c>
      <c r="B228" s="38" t="s">
        <v>296</v>
      </c>
      <c r="C228" s="39" t="s">
        <v>667</v>
      </c>
      <c r="D228" s="39" t="s">
        <v>667</v>
      </c>
      <c r="E228" s="39" t="s">
        <v>667</v>
      </c>
      <c r="F228" s="39" t="s">
        <v>672</v>
      </c>
      <c r="G228" s="39" t="s">
        <v>667</v>
      </c>
      <c r="H228" s="39" t="s">
        <v>667</v>
      </c>
      <c r="I228" s="39">
        <v>249</v>
      </c>
      <c r="J228" s="39" t="s">
        <v>777</v>
      </c>
      <c r="K228" s="39">
        <v>389</v>
      </c>
      <c r="L228" s="39">
        <v>126</v>
      </c>
      <c r="M228" s="39" t="s">
        <v>667</v>
      </c>
      <c r="N228" s="39">
        <v>169</v>
      </c>
      <c r="O228" s="39" t="s">
        <v>667</v>
      </c>
      <c r="P228" s="39">
        <v>232</v>
      </c>
      <c r="Q228" s="39" t="s">
        <v>667</v>
      </c>
      <c r="R228" s="39" t="s">
        <v>667</v>
      </c>
    </row>
    <row r="229" spans="1:18" x14ac:dyDescent="0.15">
      <c r="C229" s="39" t="s">
        <v>667</v>
      </c>
      <c r="D229" s="39" t="s">
        <v>667</v>
      </c>
      <c r="E229" s="39" t="s">
        <v>667</v>
      </c>
      <c r="F229" s="39" t="s">
        <v>672</v>
      </c>
      <c r="G229" s="39" t="s">
        <v>667</v>
      </c>
      <c r="H229" s="39" t="s">
        <v>667</v>
      </c>
      <c r="I229" s="39" t="s">
        <v>667</v>
      </c>
      <c r="J229" s="39" t="s">
        <v>667</v>
      </c>
      <c r="K229" s="39">
        <v>391</v>
      </c>
      <c r="L229" s="39" t="s">
        <v>1492</v>
      </c>
      <c r="M229" s="39" t="s">
        <v>667</v>
      </c>
      <c r="N229" s="39" t="s">
        <v>1769</v>
      </c>
      <c r="O229" s="39" t="s">
        <v>672</v>
      </c>
      <c r="P229" s="39" t="s">
        <v>667</v>
      </c>
      <c r="Q229" s="39" t="s">
        <v>667</v>
      </c>
      <c r="R229" s="39" t="s">
        <v>777</v>
      </c>
    </row>
    <row r="230" spans="1:18" x14ac:dyDescent="0.15">
      <c r="C230" s="39" t="s">
        <v>667</v>
      </c>
      <c r="D230" s="39" t="s">
        <v>667</v>
      </c>
      <c r="E230" s="39" t="s">
        <v>667</v>
      </c>
      <c r="F230" s="39" t="s">
        <v>672</v>
      </c>
      <c r="G230" s="39" t="s">
        <v>667</v>
      </c>
      <c r="H230" s="39" t="s">
        <v>667</v>
      </c>
      <c r="I230" s="39" t="s">
        <v>667</v>
      </c>
      <c r="J230" s="39" t="s">
        <v>777</v>
      </c>
      <c r="K230" s="39">
        <v>389</v>
      </c>
      <c r="L230" s="39" t="s">
        <v>672</v>
      </c>
      <c r="M230" s="39" t="s">
        <v>667</v>
      </c>
      <c r="N230" s="39">
        <v>172</v>
      </c>
      <c r="O230" s="39" t="s">
        <v>672</v>
      </c>
      <c r="P230" s="39" t="s">
        <v>667</v>
      </c>
      <c r="Q230" s="39" t="s">
        <v>667</v>
      </c>
      <c r="R230" s="39" t="s">
        <v>667</v>
      </c>
    </row>
    <row r="231" spans="1:18" x14ac:dyDescent="0.15">
      <c r="A231" s="43" t="s">
        <v>1063</v>
      </c>
    </row>
    <row r="232" spans="1:18" ht="13" x14ac:dyDescent="0.15">
      <c r="A232" s="44" t="s">
        <v>2057</v>
      </c>
    </row>
  </sheetData>
  <mergeCells count="2">
    <mergeCell ref="A4:A6"/>
    <mergeCell ref="A15:B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E39E2-AB67-8745-93DD-6A2D9D5A637E}">
  <dimension ref="A1:I232"/>
  <sheetViews>
    <sheetView workbookViewId="0">
      <selection activeCell="D23" sqref="D23"/>
    </sheetView>
  </sheetViews>
  <sheetFormatPr baseColWidth="10" defaultColWidth="10.83203125" defaultRowHeight="12" x14ac:dyDescent="0.15"/>
  <cols>
    <col min="1" max="1" width="19.83203125" style="40" customWidth="1"/>
    <col min="2" max="2" width="15.33203125" style="40" customWidth="1"/>
    <col min="3" max="3" width="12.6640625" style="33" bestFit="1" customWidth="1"/>
    <col min="4" max="4" width="16.83203125" style="33" bestFit="1" customWidth="1"/>
    <col min="5" max="5" width="8.6640625" style="33" bestFit="1" customWidth="1"/>
    <col min="6" max="6" width="12.6640625" style="33" bestFit="1" customWidth="1"/>
    <col min="7" max="7" width="15.1640625" style="33" bestFit="1" customWidth="1"/>
    <col min="8" max="8" width="14" style="33" bestFit="1" customWidth="1"/>
    <col min="9" max="9" width="10" style="33" bestFit="1" customWidth="1"/>
    <col min="10" max="16384" width="10.83203125" style="34"/>
  </cols>
  <sheetData>
    <row r="1" spans="1:9" x14ac:dyDescent="0.15">
      <c r="A1" s="40" t="s">
        <v>2058</v>
      </c>
    </row>
    <row r="2" spans="1:9" x14ac:dyDescent="0.15">
      <c r="A2" s="35" t="s">
        <v>1</v>
      </c>
      <c r="B2" s="35" t="s">
        <v>2</v>
      </c>
      <c r="C2" s="37" t="s">
        <v>2059</v>
      </c>
      <c r="D2" s="37" t="s">
        <v>600</v>
      </c>
      <c r="E2" s="37" t="s">
        <v>606</v>
      </c>
      <c r="F2" s="37" t="s">
        <v>612</v>
      </c>
      <c r="G2" s="37" t="s">
        <v>618</v>
      </c>
      <c r="H2" s="37" t="s">
        <v>624</v>
      </c>
      <c r="I2" s="37" t="s">
        <v>630</v>
      </c>
    </row>
    <row r="3" spans="1:9" x14ac:dyDescent="0.15">
      <c r="A3" s="38" t="s">
        <v>50</v>
      </c>
      <c r="B3" s="38" t="s">
        <v>211</v>
      </c>
      <c r="C3" s="39" t="s">
        <v>2060</v>
      </c>
      <c r="D3" s="39" t="s">
        <v>2061</v>
      </c>
      <c r="E3" s="39" t="s">
        <v>1904</v>
      </c>
      <c r="F3" s="39" t="s">
        <v>2062</v>
      </c>
      <c r="G3" s="39" t="s">
        <v>2063</v>
      </c>
      <c r="H3" s="39">
        <v>88</v>
      </c>
      <c r="I3" s="39">
        <v>203</v>
      </c>
    </row>
    <row r="4" spans="1:9" x14ac:dyDescent="0.15">
      <c r="B4" s="40" t="s">
        <v>643</v>
      </c>
      <c r="C4" s="39" t="s">
        <v>2064</v>
      </c>
      <c r="D4" s="39">
        <v>115</v>
      </c>
      <c r="E4" s="39" t="s">
        <v>1904</v>
      </c>
      <c r="F4" s="39" t="s">
        <v>2062</v>
      </c>
      <c r="G4" s="39" t="s">
        <v>2065</v>
      </c>
      <c r="H4" s="39">
        <v>88</v>
      </c>
      <c r="I4" s="39">
        <v>210</v>
      </c>
    </row>
    <row r="5" spans="1:9" x14ac:dyDescent="0.15">
      <c r="C5" s="39">
        <v>173</v>
      </c>
      <c r="D5" s="39" t="s">
        <v>1185</v>
      </c>
      <c r="E5" s="39" t="s">
        <v>1904</v>
      </c>
      <c r="F5" s="39" t="s">
        <v>2062</v>
      </c>
      <c r="G5" s="39" t="s">
        <v>2066</v>
      </c>
      <c r="H5" s="39">
        <v>87</v>
      </c>
      <c r="I5" s="39">
        <v>207</v>
      </c>
    </row>
    <row r="6" spans="1:9" ht="13" x14ac:dyDescent="0.15">
      <c r="A6" s="66" t="s">
        <v>654</v>
      </c>
      <c r="B6" s="66"/>
      <c r="C6" s="41" t="s">
        <v>2067</v>
      </c>
      <c r="D6" s="41" t="s">
        <v>2068</v>
      </c>
      <c r="E6" s="41" t="s">
        <v>2069</v>
      </c>
      <c r="F6" s="41" t="s">
        <v>2070</v>
      </c>
      <c r="G6" s="41" t="s">
        <v>2071</v>
      </c>
      <c r="H6" s="41" t="s">
        <v>2072</v>
      </c>
      <c r="I6" s="41" t="s">
        <v>2073</v>
      </c>
    </row>
    <row r="7" spans="1:9" x14ac:dyDescent="0.15">
      <c r="A7" s="38" t="s">
        <v>12</v>
      </c>
      <c r="B7" s="38" t="s">
        <v>13</v>
      </c>
      <c r="C7" s="39" t="s">
        <v>667</v>
      </c>
      <c r="D7" s="39" t="s">
        <v>667</v>
      </c>
      <c r="E7" s="39" t="s">
        <v>667</v>
      </c>
      <c r="F7" s="39">
        <v>183</v>
      </c>
      <c r="G7" s="39" t="s">
        <v>777</v>
      </c>
      <c r="H7" s="39" t="s">
        <v>1529</v>
      </c>
      <c r="I7" s="39" t="s">
        <v>667</v>
      </c>
    </row>
    <row r="8" spans="1:9" x14ac:dyDescent="0.15">
      <c r="A8" s="40" t="s">
        <v>669</v>
      </c>
      <c r="C8" s="39" t="s">
        <v>667</v>
      </c>
      <c r="D8" s="39" t="s">
        <v>667</v>
      </c>
      <c r="E8" s="39" t="s">
        <v>667</v>
      </c>
      <c r="F8" s="39" t="s">
        <v>2074</v>
      </c>
      <c r="G8" s="39" t="s">
        <v>667</v>
      </c>
      <c r="H8" s="39" t="s">
        <v>1529</v>
      </c>
      <c r="I8" s="39" t="s">
        <v>667</v>
      </c>
    </row>
    <row r="9" spans="1:9" x14ac:dyDescent="0.15">
      <c r="C9" s="39" t="s">
        <v>667</v>
      </c>
      <c r="D9" s="39" t="s">
        <v>667</v>
      </c>
      <c r="E9" s="39" t="s">
        <v>667</v>
      </c>
      <c r="F9" s="39" t="s">
        <v>2075</v>
      </c>
      <c r="G9" s="39" t="s">
        <v>667</v>
      </c>
      <c r="H9" s="39" t="s">
        <v>1529</v>
      </c>
      <c r="I9" s="39" t="s">
        <v>667</v>
      </c>
    </row>
    <row r="10" spans="1:9" x14ac:dyDescent="0.15">
      <c r="A10" s="38"/>
      <c r="B10" s="38" t="s">
        <v>113</v>
      </c>
      <c r="C10" s="39" t="s">
        <v>667</v>
      </c>
      <c r="D10" s="39" t="s">
        <v>667</v>
      </c>
      <c r="E10" s="39" t="s">
        <v>667</v>
      </c>
      <c r="F10" s="39" t="s">
        <v>667</v>
      </c>
      <c r="G10" s="39" t="s">
        <v>667</v>
      </c>
      <c r="H10" s="39" t="s">
        <v>667</v>
      </c>
      <c r="I10" s="39" t="s">
        <v>667</v>
      </c>
    </row>
    <row r="11" spans="1:9" x14ac:dyDescent="0.15">
      <c r="A11" s="38"/>
      <c r="B11" s="38" t="s">
        <v>214</v>
      </c>
      <c r="C11" s="39" t="s">
        <v>667</v>
      </c>
      <c r="D11" s="39" t="s">
        <v>667</v>
      </c>
      <c r="E11" s="39" t="s">
        <v>667</v>
      </c>
      <c r="F11" s="39" t="s">
        <v>667</v>
      </c>
      <c r="G11" s="39" t="s">
        <v>667</v>
      </c>
      <c r="H11" s="39" t="s">
        <v>2076</v>
      </c>
      <c r="I11" s="39" t="s">
        <v>777</v>
      </c>
    </row>
    <row r="12" spans="1:9" x14ac:dyDescent="0.15">
      <c r="A12" s="38"/>
      <c r="B12" s="38" t="s">
        <v>243</v>
      </c>
      <c r="C12" s="39" t="s">
        <v>667</v>
      </c>
      <c r="D12" s="39" t="s">
        <v>667</v>
      </c>
      <c r="E12" s="39" t="s">
        <v>667</v>
      </c>
      <c r="F12" s="39">
        <v>174</v>
      </c>
      <c r="G12" s="39" t="s">
        <v>667</v>
      </c>
      <c r="H12" s="39">
        <v>136</v>
      </c>
      <c r="I12" s="39">
        <v>287</v>
      </c>
    </row>
    <row r="13" spans="1:9" x14ac:dyDescent="0.15">
      <c r="A13" s="38" t="s">
        <v>62</v>
      </c>
      <c r="B13" s="38" t="s">
        <v>63</v>
      </c>
      <c r="C13" s="39" t="s">
        <v>667</v>
      </c>
      <c r="D13" s="39" t="s">
        <v>667</v>
      </c>
      <c r="E13" s="39" t="s">
        <v>667</v>
      </c>
      <c r="F13" s="39" t="s">
        <v>667</v>
      </c>
      <c r="G13" s="39" t="s">
        <v>667</v>
      </c>
      <c r="H13" s="39" t="s">
        <v>667</v>
      </c>
      <c r="I13" s="39" t="s">
        <v>667</v>
      </c>
    </row>
    <row r="14" spans="1:9" x14ac:dyDescent="0.15">
      <c r="B14" s="40" t="s">
        <v>643</v>
      </c>
      <c r="C14" s="39" t="s">
        <v>667</v>
      </c>
      <c r="D14" s="39" t="s">
        <v>667</v>
      </c>
      <c r="E14" s="39" t="s">
        <v>667</v>
      </c>
      <c r="F14" s="39" t="s">
        <v>2077</v>
      </c>
      <c r="G14" s="39" t="s">
        <v>667</v>
      </c>
      <c r="H14" s="39" t="s">
        <v>2078</v>
      </c>
      <c r="I14" s="39" t="s">
        <v>667</v>
      </c>
    </row>
    <row r="15" spans="1:9" x14ac:dyDescent="0.15">
      <c r="C15" s="39" t="s">
        <v>667</v>
      </c>
      <c r="D15" s="39" t="s">
        <v>667</v>
      </c>
      <c r="E15" s="39" t="s">
        <v>667</v>
      </c>
      <c r="F15" s="39">
        <v>173</v>
      </c>
      <c r="G15" s="39" t="s">
        <v>667</v>
      </c>
      <c r="H15" s="39" t="s">
        <v>2079</v>
      </c>
      <c r="I15" s="39">
        <v>286</v>
      </c>
    </row>
    <row r="16" spans="1:9" x14ac:dyDescent="0.15">
      <c r="B16" s="38" t="s">
        <v>74</v>
      </c>
      <c r="C16" s="39" t="s">
        <v>672</v>
      </c>
      <c r="D16" s="39" t="s">
        <v>672</v>
      </c>
      <c r="E16" s="39" t="s">
        <v>667</v>
      </c>
      <c r="F16" s="39" t="s">
        <v>2080</v>
      </c>
      <c r="G16" s="39" t="s">
        <v>719</v>
      </c>
      <c r="H16" s="39" t="s">
        <v>2081</v>
      </c>
      <c r="I16" s="39">
        <v>285</v>
      </c>
    </row>
    <row r="17" spans="1:9" x14ac:dyDescent="0.15">
      <c r="B17" s="40" t="s">
        <v>643</v>
      </c>
      <c r="C17" s="39" t="s">
        <v>2082</v>
      </c>
      <c r="D17" s="39" t="s">
        <v>672</v>
      </c>
      <c r="E17" s="39">
        <v>118</v>
      </c>
      <c r="F17" s="39" t="s">
        <v>2080</v>
      </c>
      <c r="G17" s="39" t="s">
        <v>719</v>
      </c>
      <c r="H17" s="39" t="s">
        <v>2083</v>
      </c>
      <c r="I17" s="39">
        <v>287</v>
      </c>
    </row>
    <row r="18" spans="1:9" x14ac:dyDescent="0.15">
      <c r="C18" s="39" t="s">
        <v>672</v>
      </c>
      <c r="D18" s="39" t="s">
        <v>667</v>
      </c>
      <c r="E18" s="39" t="s">
        <v>667</v>
      </c>
      <c r="F18" s="39" t="s">
        <v>2084</v>
      </c>
      <c r="G18" s="39" t="s">
        <v>719</v>
      </c>
      <c r="H18" s="39" t="s">
        <v>2085</v>
      </c>
      <c r="I18" s="39">
        <v>289</v>
      </c>
    </row>
    <row r="19" spans="1:9" x14ac:dyDescent="0.15">
      <c r="A19" s="38" t="s">
        <v>6</v>
      </c>
      <c r="B19" s="38" t="s">
        <v>7</v>
      </c>
      <c r="C19" s="39" t="s">
        <v>667</v>
      </c>
      <c r="D19" s="39" t="s">
        <v>667</v>
      </c>
      <c r="E19" s="39" t="s">
        <v>667</v>
      </c>
      <c r="F19" s="39" t="s">
        <v>2086</v>
      </c>
      <c r="G19" s="39" t="s">
        <v>2087</v>
      </c>
      <c r="H19" s="39" t="s">
        <v>1529</v>
      </c>
      <c r="I19" s="39">
        <v>275</v>
      </c>
    </row>
    <row r="20" spans="1:9" x14ac:dyDescent="0.15">
      <c r="B20" s="40" t="s">
        <v>643</v>
      </c>
      <c r="C20" s="39">
        <v>177</v>
      </c>
      <c r="D20" s="39" t="s">
        <v>777</v>
      </c>
      <c r="E20" s="39">
        <v>118</v>
      </c>
      <c r="F20" s="39" t="s">
        <v>2088</v>
      </c>
      <c r="G20" s="39" t="s">
        <v>719</v>
      </c>
      <c r="H20" s="39" t="s">
        <v>1529</v>
      </c>
      <c r="I20" s="39">
        <v>276</v>
      </c>
    </row>
    <row r="21" spans="1:9" x14ac:dyDescent="0.15">
      <c r="C21" s="39" t="s">
        <v>777</v>
      </c>
      <c r="D21" s="39">
        <v>160</v>
      </c>
      <c r="E21" s="39" t="s">
        <v>667</v>
      </c>
      <c r="F21" s="39">
        <v>174</v>
      </c>
      <c r="G21" s="39" t="s">
        <v>672</v>
      </c>
      <c r="H21" s="39" t="s">
        <v>1529</v>
      </c>
      <c r="I21" s="39" t="s">
        <v>2089</v>
      </c>
    </row>
    <row r="22" spans="1:9" x14ac:dyDescent="0.15">
      <c r="B22" s="38" t="s">
        <v>115</v>
      </c>
      <c r="C22" s="39" t="s">
        <v>667</v>
      </c>
      <c r="D22" s="39" t="s">
        <v>777</v>
      </c>
      <c r="E22" s="39" t="s">
        <v>667</v>
      </c>
      <c r="F22" s="39" t="s">
        <v>2090</v>
      </c>
      <c r="G22" s="39" t="s">
        <v>777</v>
      </c>
      <c r="H22" s="39" t="s">
        <v>2091</v>
      </c>
      <c r="I22" s="39" t="s">
        <v>667</v>
      </c>
    </row>
    <row r="23" spans="1:9" x14ac:dyDescent="0.15">
      <c r="B23" s="40" t="s">
        <v>643</v>
      </c>
      <c r="C23" s="39" t="s">
        <v>667</v>
      </c>
      <c r="D23" s="39" t="s">
        <v>667</v>
      </c>
      <c r="E23" s="39" t="s">
        <v>667</v>
      </c>
      <c r="F23" s="39">
        <v>175</v>
      </c>
      <c r="G23" s="39" t="s">
        <v>777</v>
      </c>
      <c r="H23" s="39" t="s">
        <v>2092</v>
      </c>
      <c r="I23" s="39" t="s">
        <v>667</v>
      </c>
    </row>
    <row r="24" spans="1:9" x14ac:dyDescent="0.15">
      <c r="C24" s="39" t="s">
        <v>667</v>
      </c>
      <c r="D24" s="39" t="s">
        <v>777</v>
      </c>
      <c r="E24" s="39" t="s">
        <v>667</v>
      </c>
      <c r="F24" s="39">
        <v>176</v>
      </c>
      <c r="G24" s="39" t="s">
        <v>777</v>
      </c>
      <c r="H24" s="39" t="s">
        <v>2093</v>
      </c>
      <c r="I24" s="39" t="s">
        <v>667</v>
      </c>
    </row>
    <row r="25" spans="1:9" x14ac:dyDescent="0.15">
      <c r="B25" s="38" t="s">
        <v>174</v>
      </c>
      <c r="C25" s="39" t="s">
        <v>672</v>
      </c>
      <c r="D25" s="39">
        <v>192</v>
      </c>
      <c r="E25" s="39" t="s">
        <v>667</v>
      </c>
      <c r="F25" s="39" t="s">
        <v>2094</v>
      </c>
      <c r="G25" s="39">
        <v>242</v>
      </c>
      <c r="H25" s="39" t="s">
        <v>2095</v>
      </c>
      <c r="I25" s="39">
        <v>150</v>
      </c>
    </row>
    <row r="26" spans="1:9" x14ac:dyDescent="0.15">
      <c r="B26" s="40" t="s">
        <v>643</v>
      </c>
      <c r="C26" s="39" t="s">
        <v>672</v>
      </c>
      <c r="D26" s="39" t="s">
        <v>2096</v>
      </c>
      <c r="E26" s="39" t="s">
        <v>667</v>
      </c>
      <c r="F26" s="39" t="s">
        <v>2097</v>
      </c>
      <c r="G26" s="39" t="s">
        <v>2098</v>
      </c>
      <c r="H26" s="39">
        <v>180</v>
      </c>
      <c r="I26" s="39">
        <v>150</v>
      </c>
    </row>
    <row r="27" spans="1:9" x14ac:dyDescent="0.15">
      <c r="C27" s="39" t="s">
        <v>667</v>
      </c>
      <c r="D27" s="39" t="s">
        <v>667</v>
      </c>
      <c r="E27" s="39" t="s">
        <v>667</v>
      </c>
      <c r="F27" s="39" t="s">
        <v>667</v>
      </c>
      <c r="G27" s="39" t="s">
        <v>667</v>
      </c>
      <c r="H27" s="39" t="s">
        <v>667</v>
      </c>
      <c r="I27" s="39" t="s">
        <v>667</v>
      </c>
    </row>
    <row r="28" spans="1:9" x14ac:dyDescent="0.15">
      <c r="A28" s="38" t="s">
        <v>18</v>
      </c>
      <c r="B28" s="38" t="s">
        <v>19</v>
      </c>
      <c r="C28" s="39">
        <v>203</v>
      </c>
      <c r="D28" s="39" t="s">
        <v>667</v>
      </c>
      <c r="E28" s="39" t="s">
        <v>667</v>
      </c>
      <c r="F28" s="39">
        <v>170</v>
      </c>
      <c r="G28" s="39" t="s">
        <v>777</v>
      </c>
      <c r="H28" s="39" t="s">
        <v>1529</v>
      </c>
      <c r="I28" s="39" t="s">
        <v>667</v>
      </c>
    </row>
    <row r="29" spans="1:9" x14ac:dyDescent="0.15">
      <c r="B29" s="40" t="s">
        <v>643</v>
      </c>
      <c r="C29" s="39" t="s">
        <v>777</v>
      </c>
      <c r="D29" s="39">
        <v>156</v>
      </c>
      <c r="E29" s="39" t="s">
        <v>667</v>
      </c>
      <c r="F29" s="39" t="s">
        <v>1996</v>
      </c>
      <c r="G29" s="39" t="s">
        <v>777</v>
      </c>
      <c r="H29" s="39" t="s">
        <v>1529</v>
      </c>
      <c r="I29" s="39" t="s">
        <v>777</v>
      </c>
    </row>
    <row r="30" spans="1:9" x14ac:dyDescent="0.15">
      <c r="C30" s="39" t="s">
        <v>667</v>
      </c>
      <c r="D30" s="39">
        <v>134</v>
      </c>
      <c r="E30" s="39" t="s">
        <v>667</v>
      </c>
      <c r="F30" s="39" t="s">
        <v>2099</v>
      </c>
      <c r="G30" s="39" t="s">
        <v>777</v>
      </c>
      <c r="H30" s="39">
        <v>136</v>
      </c>
      <c r="I30" s="39" t="s">
        <v>2100</v>
      </c>
    </row>
    <row r="31" spans="1:9" x14ac:dyDescent="0.15">
      <c r="B31" s="38" t="s">
        <v>90</v>
      </c>
      <c r="C31" s="39" t="s">
        <v>667</v>
      </c>
      <c r="D31" s="39">
        <v>132</v>
      </c>
      <c r="E31" s="39" t="s">
        <v>667</v>
      </c>
      <c r="F31" s="39">
        <v>141</v>
      </c>
      <c r="G31" s="39" t="s">
        <v>2101</v>
      </c>
      <c r="H31" s="39" t="s">
        <v>2102</v>
      </c>
      <c r="I31" s="39" t="s">
        <v>777</v>
      </c>
    </row>
    <row r="32" spans="1:9" x14ac:dyDescent="0.15">
      <c r="B32" s="40" t="s">
        <v>643</v>
      </c>
      <c r="C32" s="39" t="s">
        <v>667</v>
      </c>
      <c r="D32" s="39" t="s">
        <v>2103</v>
      </c>
      <c r="E32" s="39" t="s">
        <v>667</v>
      </c>
      <c r="F32" s="39">
        <v>141</v>
      </c>
      <c r="G32" s="39" t="s">
        <v>719</v>
      </c>
      <c r="H32" s="39" t="s">
        <v>2104</v>
      </c>
      <c r="I32" s="39" t="s">
        <v>667</v>
      </c>
    </row>
    <row r="33" spans="1:9" x14ac:dyDescent="0.15">
      <c r="C33" s="39" t="s">
        <v>777</v>
      </c>
      <c r="D33" s="39">
        <v>130</v>
      </c>
      <c r="E33" s="39" t="s">
        <v>667</v>
      </c>
      <c r="F33" s="39">
        <v>141</v>
      </c>
      <c r="G33" s="39" t="s">
        <v>719</v>
      </c>
      <c r="H33" s="39">
        <v>159</v>
      </c>
      <c r="I33" s="39" t="s">
        <v>667</v>
      </c>
    </row>
    <row r="34" spans="1:9" x14ac:dyDescent="0.15">
      <c r="B34" s="38" t="s">
        <v>226</v>
      </c>
      <c r="C34" s="39" t="s">
        <v>667</v>
      </c>
      <c r="D34" s="39" t="s">
        <v>667</v>
      </c>
      <c r="E34" s="39" t="s">
        <v>667</v>
      </c>
      <c r="F34" s="39">
        <v>205</v>
      </c>
      <c r="G34" s="39" t="s">
        <v>667</v>
      </c>
      <c r="H34" s="39" t="s">
        <v>1529</v>
      </c>
      <c r="I34" s="39" t="s">
        <v>667</v>
      </c>
    </row>
    <row r="35" spans="1:9" x14ac:dyDescent="0.15">
      <c r="B35" s="40" t="s">
        <v>643</v>
      </c>
      <c r="C35" s="39" t="s">
        <v>667</v>
      </c>
      <c r="D35" s="39" t="s">
        <v>667</v>
      </c>
      <c r="E35" s="39" t="s">
        <v>667</v>
      </c>
      <c r="F35" s="39" t="s">
        <v>2105</v>
      </c>
      <c r="G35" s="39" t="s">
        <v>667</v>
      </c>
      <c r="H35" s="39" t="s">
        <v>1529</v>
      </c>
      <c r="I35" s="39" t="s">
        <v>777</v>
      </c>
    </row>
    <row r="36" spans="1:9" x14ac:dyDescent="0.15">
      <c r="C36" s="39" t="s">
        <v>667</v>
      </c>
      <c r="D36" s="39">
        <v>134</v>
      </c>
      <c r="E36" s="39" t="s">
        <v>667</v>
      </c>
      <c r="F36" s="39" t="s">
        <v>2106</v>
      </c>
      <c r="G36" s="39" t="s">
        <v>667</v>
      </c>
      <c r="H36" s="39" t="s">
        <v>667</v>
      </c>
      <c r="I36" s="39" t="s">
        <v>2107</v>
      </c>
    </row>
    <row r="37" spans="1:9" x14ac:dyDescent="0.15">
      <c r="A37" s="38" t="s">
        <v>150</v>
      </c>
      <c r="B37" s="38" t="s">
        <v>151</v>
      </c>
      <c r="C37" s="39" t="s">
        <v>672</v>
      </c>
      <c r="D37" s="39" t="s">
        <v>667</v>
      </c>
      <c r="E37" s="39" t="s">
        <v>667</v>
      </c>
      <c r="F37" s="39" t="s">
        <v>2097</v>
      </c>
      <c r="G37" s="39">
        <v>241</v>
      </c>
      <c r="H37" s="39">
        <v>158</v>
      </c>
      <c r="I37" s="39" t="s">
        <v>672</v>
      </c>
    </row>
    <row r="38" spans="1:9" x14ac:dyDescent="0.15">
      <c r="B38" s="40" t="s">
        <v>643</v>
      </c>
      <c r="C38" s="39" t="s">
        <v>672</v>
      </c>
      <c r="D38" s="39">
        <v>168</v>
      </c>
      <c r="E38" s="39" t="s">
        <v>667</v>
      </c>
      <c r="F38" s="39" t="s">
        <v>2108</v>
      </c>
      <c r="G38" s="39" t="s">
        <v>777</v>
      </c>
      <c r="H38" s="39" t="s">
        <v>2109</v>
      </c>
      <c r="I38" s="39">
        <v>146</v>
      </c>
    </row>
    <row r="39" spans="1:9" x14ac:dyDescent="0.15">
      <c r="C39" s="39" t="s">
        <v>667</v>
      </c>
      <c r="D39" s="39">
        <v>168</v>
      </c>
      <c r="E39" s="39" t="s">
        <v>667</v>
      </c>
      <c r="F39" s="39" t="s">
        <v>2110</v>
      </c>
      <c r="G39" s="39" t="s">
        <v>777</v>
      </c>
      <c r="H39" s="39" t="s">
        <v>2109</v>
      </c>
      <c r="I39" s="39">
        <v>147</v>
      </c>
    </row>
    <row r="40" spans="1:9" x14ac:dyDescent="0.15">
      <c r="C40" s="39" t="s">
        <v>2111</v>
      </c>
      <c r="D40" s="39">
        <v>168</v>
      </c>
      <c r="E40" s="39" t="s">
        <v>667</v>
      </c>
      <c r="F40" s="39" t="s">
        <v>2108</v>
      </c>
      <c r="G40" s="39" t="s">
        <v>777</v>
      </c>
      <c r="H40" s="39" t="s">
        <v>2112</v>
      </c>
      <c r="I40" s="39">
        <v>147</v>
      </c>
    </row>
    <row r="41" spans="1:9" x14ac:dyDescent="0.15">
      <c r="C41" s="39" t="s">
        <v>2113</v>
      </c>
      <c r="D41" s="39">
        <v>168</v>
      </c>
      <c r="E41" s="39" t="s">
        <v>667</v>
      </c>
      <c r="F41" s="39" t="s">
        <v>2108</v>
      </c>
      <c r="G41" s="39" t="s">
        <v>777</v>
      </c>
      <c r="H41" s="39" t="s">
        <v>2112</v>
      </c>
      <c r="I41" s="39">
        <v>147</v>
      </c>
    </row>
    <row r="42" spans="1:9" x14ac:dyDescent="0.15">
      <c r="C42" s="39" t="s">
        <v>2114</v>
      </c>
      <c r="D42" s="39">
        <v>168</v>
      </c>
      <c r="E42" s="39" t="s">
        <v>667</v>
      </c>
      <c r="F42" s="39" t="s">
        <v>2108</v>
      </c>
      <c r="G42" s="39" t="s">
        <v>777</v>
      </c>
      <c r="H42" s="39">
        <v>178</v>
      </c>
      <c r="I42" s="39">
        <v>147</v>
      </c>
    </row>
    <row r="43" spans="1:9" x14ac:dyDescent="0.15">
      <c r="C43" s="39" t="s">
        <v>2115</v>
      </c>
      <c r="D43" s="39" t="s">
        <v>2116</v>
      </c>
      <c r="E43" s="39" t="s">
        <v>667</v>
      </c>
      <c r="F43" s="39" t="s">
        <v>2117</v>
      </c>
      <c r="G43" s="39" t="s">
        <v>777</v>
      </c>
      <c r="H43" s="39">
        <v>179</v>
      </c>
      <c r="I43" s="39">
        <v>150</v>
      </c>
    </row>
    <row r="44" spans="1:9" x14ac:dyDescent="0.15">
      <c r="C44" s="39" t="s">
        <v>2118</v>
      </c>
      <c r="D44" s="39" t="s">
        <v>2119</v>
      </c>
      <c r="E44" s="39" t="s">
        <v>667</v>
      </c>
      <c r="F44" s="39" t="s">
        <v>2120</v>
      </c>
      <c r="G44" s="39" t="s">
        <v>777</v>
      </c>
      <c r="H44" s="39" t="s">
        <v>2121</v>
      </c>
      <c r="I44" s="39">
        <v>150</v>
      </c>
    </row>
    <row r="45" spans="1:9" x14ac:dyDescent="0.15">
      <c r="C45" s="39" t="s">
        <v>2114</v>
      </c>
      <c r="D45" s="39" t="s">
        <v>2122</v>
      </c>
      <c r="E45" s="39" t="s">
        <v>667</v>
      </c>
      <c r="F45" s="39" t="s">
        <v>2108</v>
      </c>
      <c r="G45" s="39" t="s">
        <v>777</v>
      </c>
      <c r="H45" s="39" t="s">
        <v>2112</v>
      </c>
      <c r="I45" s="39">
        <v>147</v>
      </c>
    </row>
    <row r="46" spans="1:9" x14ac:dyDescent="0.15">
      <c r="C46" s="39" t="s">
        <v>2113</v>
      </c>
      <c r="D46" s="39">
        <v>94</v>
      </c>
      <c r="E46" s="39" t="s">
        <v>667</v>
      </c>
      <c r="F46" s="39" t="s">
        <v>2110</v>
      </c>
      <c r="G46" s="39" t="s">
        <v>777</v>
      </c>
      <c r="H46" s="39" t="s">
        <v>2109</v>
      </c>
      <c r="I46" s="39">
        <v>146</v>
      </c>
    </row>
    <row r="47" spans="1:9" x14ac:dyDescent="0.15">
      <c r="C47" s="39" t="s">
        <v>1510</v>
      </c>
      <c r="D47" s="39">
        <v>167</v>
      </c>
      <c r="E47" s="39" t="s">
        <v>667</v>
      </c>
      <c r="F47" s="39" t="s">
        <v>2123</v>
      </c>
      <c r="G47" s="39" t="s">
        <v>777</v>
      </c>
      <c r="H47" s="39" t="s">
        <v>2109</v>
      </c>
      <c r="I47" s="39">
        <v>146</v>
      </c>
    </row>
    <row r="48" spans="1:9" x14ac:dyDescent="0.15">
      <c r="C48" s="39" t="s">
        <v>2124</v>
      </c>
      <c r="D48" s="39" t="s">
        <v>1866</v>
      </c>
      <c r="E48" s="39" t="s">
        <v>667</v>
      </c>
      <c r="F48" s="39" t="s">
        <v>2110</v>
      </c>
      <c r="G48" s="39" t="s">
        <v>719</v>
      </c>
      <c r="H48" s="39" t="s">
        <v>2109</v>
      </c>
      <c r="I48" s="39">
        <v>146</v>
      </c>
    </row>
    <row r="49" spans="1:9" x14ac:dyDescent="0.15">
      <c r="C49" s="39" t="s">
        <v>2125</v>
      </c>
      <c r="D49" s="39" t="s">
        <v>2126</v>
      </c>
      <c r="E49" s="39" t="s">
        <v>667</v>
      </c>
      <c r="F49" s="39" t="s">
        <v>2110</v>
      </c>
      <c r="G49" s="39" t="s">
        <v>777</v>
      </c>
      <c r="H49" s="39" t="s">
        <v>2109</v>
      </c>
      <c r="I49" s="39">
        <v>146</v>
      </c>
    </row>
    <row r="50" spans="1:9" x14ac:dyDescent="0.15">
      <c r="C50" s="39" t="s">
        <v>667</v>
      </c>
      <c r="D50" s="39" t="s">
        <v>667</v>
      </c>
      <c r="E50" s="39" t="s">
        <v>667</v>
      </c>
      <c r="F50" s="39" t="s">
        <v>2127</v>
      </c>
      <c r="G50" s="39">
        <v>239</v>
      </c>
      <c r="H50" s="39" t="s">
        <v>2090</v>
      </c>
      <c r="I50" s="39">
        <v>147</v>
      </c>
    </row>
    <row r="51" spans="1:9" x14ac:dyDescent="0.15">
      <c r="C51" s="39" t="s">
        <v>2124</v>
      </c>
      <c r="D51" s="39">
        <v>168</v>
      </c>
      <c r="E51" s="39" t="s">
        <v>667</v>
      </c>
      <c r="F51" s="39" t="s">
        <v>2110</v>
      </c>
      <c r="G51" s="39" t="s">
        <v>777</v>
      </c>
      <c r="H51" s="39">
        <v>177</v>
      </c>
      <c r="I51" s="39">
        <v>146</v>
      </c>
    </row>
    <row r="52" spans="1:9" x14ac:dyDescent="0.15">
      <c r="C52" s="39" t="s">
        <v>672</v>
      </c>
      <c r="D52" s="39" t="s">
        <v>667</v>
      </c>
      <c r="E52" s="39" t="s">
        <v>667</v>
      </c>
      <c r="F52" s="39" t="s">
        <v>2117</v>
      </c>
      <c r="G52" s="39">
        <v>240</v>
      </c>
      <c r="H52" s="39" t="s">
        <v>2128</v>
      </c>
      <c r="I52" s="39" t="s">
        <v>2129</v>
      </c>
    </row>
    <row r="53" spans="1:9" x14ac:dyDescent="0.15">
      <c r="C53" s="39" t="s">
        <v>672</v>
      </c>
      <c r="D53" s="39" t="s">
        <v>667</v>
      </c>
      <c r="E53" s="39" t="s">
        <v>667</v>
      </c>
      <c r="F53" s="39" t="s">
        <v>672</v>
      </c>
      <c r="G53" s="39" t="s">
        <v>672</v>
      </c>
      <c r="H53" s="39" t="s">
        <v>2130</v>
      </c>
      <c r="I53" s="39" t="s">
        <v>777</v>
      </c>
    </row>
    <row r="54" spans="1:9" x14ac:dyDescent="0.15">
      <c r="C54" s="39" t="s">
        <v>2131</v>
      </c>
      <c r="D54" s="39" t="s">
        <v>2132</v>
      </c>
      <c r="E54" s="39" t="s">
        <v>667</v>
      </c>
      <c r="F54" s="39" t="s">
        <v>2108</v>
      </c>
      <c r="G54" s="39" t="s">
        <v>777</v>
      </c>
      <c r="H54" s="39" t="s">
        <v>2109</v>
      </c>
      <c r="I54" s="39">
        <v>147</v>
      </c>
    </row>
    <row r="55" spans="1:9" x14ac:dyDescent="0.15">
      <c r="B55" s="38" t="s">
        <v>218</v>
      </c>
      <c r="C55" s="39" t="s">
        <v>667</v>
      </c>
      <c r="D55" s="39" t="s">
        <v>667</v>
      </c>
      <c r="E55" s="39" t="s">
        <v>667</v>
      </c>
      <c r="F55" s="39" t="s">
        <v>2133</v>
      </c>
      <c r="G55" s="39">
        <v>241</v>
      </c>
      <c r="H55" s="39">
        <v>157</v>
      </c>
      <c r="I55" s="39" t="s">
        <v>1975</v>
      </c>
    </row>
    <row r="56" spans="1:9" x14ac:dyDescent="0.15">
      <c r="B56" s="40" t="s">
        <v>643</v>
      </c>
      <c r="C56" s="39" t="s">
        <v>672</v>
      </c>
      <c r="D56" s="39" t="s">
        <v>667</v>
      </c>
      <c r="E56" s="39" t="s">
        <v>667</v>
      </c>
      <c r="F56" s="39" t="s">
        <v>1667</v>
      </c>
      <c r="G56" s="39">
        <v>240</v>
      </c>
      <c r="H56" s="39">
        <v>157</v>
      </c>
      <c r="I56" s="39">
        <v>147</v>
      </c>
    </row>
    <row r="57" spans="1:9" x14ac:dyDescent="0.15">
      <c r="C57" s="39" t="s">
        <v>672</v>
      </c>
      <c r="D57" s="39" t="s">
        <v>667</v>
      </c>
      <c r="E57" s="39" t="s">
        <v>667</v>
      </c>
      <c r="F57" s="39" t="s">
        <v>2134</v>
      </c>
      <c r="G57" s="39">
        <v>243</v>
      </c>
      <c r="H57" s="39" t="s">
        <v>2121</v>
      </c>
      <c r="I57" s="39">
        <v>151</v>
      </c>
    </row>
    <row r="58" spans="1:9" x14ac:dyDescent="0.15">
      <c r="B58" s="38" t="s">
        <v>263</v>
      </c>
      <c r="C58" s="39" t="s">
        <v>672</v>
      </c>
      <c r="D58" s="39" t="s">
        <v>667</v>
      </c>
      <c r="E58" s="39" t="s">
        <v>667</v>
      </c>
      <c r="F58" s="39" t="s">
        <v>2108</v>
      </c>
      <c r="G58" s="39" t="s">
        <v>719</v>
      </c>
      <c r="H58" s="39" t="s">
        <v>2109</v>
      </c>
      <c r="I58" s="39">
        <v>147</v>
      </c>
    </row>
    <row r="59" spans="1:9" x14ac:dyDescent="0.15">
      <c r="B59" s="40" t="s">
        <v>643</v>
      </c>
      <c r="C59" s="39" t="s">
        <v>672</v>
      </c>
      <c r="D59" s="39">
        <v>137</v>
      </c>
      <c r="E59" s="39">
        <v>116</v>
      </c>
      <c r="F59" s="39" t="s">
        <v>2117</v>
      </c>
      <c r="G59" s="39">
        <v>240</v>
      </c>
      <c r="H59" s="39">
        <v>156</v>
      </c>
      <c r="I59" s="39">
        <v>146</v>
      </c>
    </row>
    <row r="60" spans="1:9" x14ac:dyDescent="0.15">
      <c r="C60" s="39" t="s">
        <v>667</v>
      </c>
      <c r="D60" s="39" t="s">
        <v>667</v>
      </c>
      <c r="E60" s="39" t="s">
        <v>667</v>
      </c>
      <c r="F60" s="39" t="s">
        <v>1642</v>
      </c>
      <c r="G60" s="39">
        <v>241</v>
      </c>
      <c r="H60" s="39">
        <v>157</v>
      </c>
      <c r="I60" s="39">
        <v>146</v>
      </c>
    </row>
    <row r="61" spans="1:9" x14ac:dyDescent="0.15">
      <c r="A61" s="38" t="s">
        <v>84</v>
      </c>
      <c r="B61" s="38" t="s">
        <v>70</v>
      </c>
      <c r="C61" s="39">
        <v>169</v>
      </c>
      <c r="D61" s="39" t="s">
        <v>667</v>
      </c>
      <c r="E61" s="39" t="s">
        <v>667</v>
      </c>
      <c r="F61" s="39" t="s">
        <v>667</v>
      </c>
      <c r="G61" s="39" t="s">
        <v>667</v>
      </c>
      <c r="H61" s="39" t="s">
        <v>667</v>
      </c>
      <c r="I61" s="39" t="s">
        <v>667</v>
      </c>
    </row>
    <row r="62" spans="1:9" x14ac:dyDescent="0.15">
      <c r="A62" s="67" t="s">
        <v>782</v>
      </c>
      <c r="C62" s="39" t="s">
        <v>667</v>
      </c>
      <c r="D62" s="39">
        <v>131</v>
      </c>
      <c r="E62" s="39" t="s">
        <v>667</v>
      </c>
      <c r="F62" s="39" t="s">
        <v>2135</v>
      </c>
      <c r="G62" s="39" t="s">
        <v>777</v>
      </c>
      <c r="H62" s="39">
        <v>117</v>
      </c>
      <c r="I62" s="39" t="s">
        <v>667</v>
      </c>
    </row>
    <row r="63" spans="1:9" x14ac:dyDescent="0.15">
      <c r="A63" s="67"/>
      <c r="C63" s="39" t="s">
        <v>667</v>
      </c>
      <c r="D63" s="39" t="s">
        <v>667</v>
      </c>
      <c r="E63" s="39" t="s">
        <v>667</v>
      </c>
      <c r="F63" s="39" t="s">
        <v>667</v>
      </c>
      <c r="G63" s="39" t="s">
        <v>667</v>
      </c>
      <c r="H63" s="39" t="s">
        <v>667</v>
      </c>
      <c r="I63" s="39" t="s">
        <v>667</v>
      </c>
    </row>
    <row r="64" spans="1:9" x14ac:dyDescent="0.15">
      <c r="A64" s="67"/>
      <c r="B64" s="38" t="s">
        <v>109</v>
      </c>
      <c r="C64" s="39" t="s">
        <v>667</v>
      </c>
      <c r="D64" s="39" t="s">
        <v>667</v>
      </c>
      <c r="E64" s="39" t="s">
        <v>667</v>
      </c>
      <c r="F64" s="39" t="s">
        <v>667</v>
      </c>
      <c r="G64" s="39" t="s">
        <v>667</v>
      </c>
      <c r="H64" s="39" t="s">
        <v>667</v>
      </c>
      <c r="I64" s="39" t="s">
        <v>667</v>
      </c>
    </row>
    <row r="65" spans="1:9" x14ac:dyDescent="0.15">
      <c r="B65" s="40" t="s">
        <v>787</v>
      </c>
      <c r="C65" s="39" t="s">
        <v>667</v>
      </c>
      <c r="D65" s="39">
        <v>196</v>
      </c>
      <c r="E65" s="39" t="s">
        <v>667</v>
      </c>
      <c r="F65" s="39">
        <v>153</v>
      </c>
      <c r="G65" s="39" t="s">
        <v>667</v>
      </c>
      <c r="H65" s="39" t="s">
        <v>777</v>
      </c>
      <c r="I65" s="39" t="s">
        <v>667</v>
      </c>
    </row>
    <row r="66" spans="1:9" x14ac:dyDescent="0.15">
      <c r="C66" s="39" t="s">
        <v>667</v>
      </c>
      <c r="D66" s="39" t="s">
        <v>667</v>
      </c>
      <c r="E66" s="39" t="s">
        <v>667</v>
      </c>
      <c r="F66" s="39" t="s">
        <v>667</v>
      </c>
      <c r="G66" s="39" t="s">
        <v>667</v>
      </c>
      <c r="H66" s="39" t="s">
        <v>667</v>
      </c>
      <c r="I66" s="39" t="s">
        <v>667</v>
      </c>
    </row>
    <row r="67" spans="1:9" x14ac:dyDescent="0.15">
      <c r="B67" s="38" t="s">
        <v>259</v>
      </c>
      <c r="C67" s="39" t="s">
        <v>667</v>
      </c>
      <c r="D67" s="39" t="s">
        <v>667</v>
      </c>
      <c r="E67" s="39" t="s">
        <v>667</v>
      </c>
      <c r="F67" s="39" t="s">
        <v>667</v>
      </c>
      <c r="G67" s="39" t="s">
        <v>667</v>
      </c>
      <c r="H67" s="39" t="s">
        <v>667</v>
      </c>
      <c r="I67" s="39" t="s">
        <v>667</v>
      </c>
    </row>
    <row r="68" spans="1:9" x14ac:dyDescent="0.15">
      <c r="C68" s="39">
        <v>163</v>
      </c>
      <c r="D68" s="39" t="s">
        <v>667</v>
      </c>
      <c r="E68" s="39" t="s">
        <v>667</v>
      </c>
      <c r="F68" s="39" t="s">
        <v>667</v>
      </c>
      <c r="G68" s="39" t="s">
        <v>667</v>
      </c>
      <c r="H68" s="39" t="s">
        <v>667</v>
      </c>
      <c r="I68" s="39">
        <v>283</v>
      </c>
    </row>
    <row r="69" spans="1:9" x14ac:dyDescent="0.15">
      <c r="C69" s="39" t="s">
        <v>667</v>
      </c>
      <c r="D69" s="39" t="s">
        <v>667</v>
      </c>
      <c r="E69" s="39" t="s">
        <v>667</v>
      </c>
      <c r="F69" s="39" t="s">
        <v>667</v>
      </c>
      <c r="G69" s="39" t="s">
        <v>667</v>
      </c>
      <c r="H69" s="39" t="s">
        <v>667</v>
      </c>
      <c r="I69" s="39" t="s">
        <v>667</v>
      </c>
    </row>
    <row r="70" spans="1:9" x14ac:dyDescent="0.15">
      <c r="B70" s="38" t="s">
        <v>265</v>
      </c>
      <c r="C70" s="39" t="s">
        <v>667</v>
      </c>
      <c r="D70" s="39" t="s">
        <v>667</v>
      </c>
      <c r="E70" s="39" t="s">
        <v>667</v>
      </c>
      <c r="F70" s="39" t="s">
        <v>667</v>
      </c>
      <c r="G70" s="39" t="s">
        <v>667</v>
      </c>
      <c r="H70" s="39" t="s">
        <v>667</v>
      </c>
      <c r="I70" s="39" t="s">
        <v>667</v>
      </c>
    </row>
    <row r="71" spans="1:9" x14ac:dyDescent="0.15">
      <c r="C71" s="39" t="s">
        <v>667</v>
      </c>
      <c r="D71" s="39" t="s">
        <v>667</v>
      </c>
      <c r="E71" s="39" t="s">
        <v>667</v>
      </c>
      <c r="F71" s="39" t="s">
        <v>667</v>
      </c>
      <c r="G71" s="39" t="s">
        <v>667</v>
      </c>
      <c r="H71" s="39" t="s">
        <v>667</v>
      </c>
      <c r="I71" s="39" t="s">
        <v>667</v>
      </c>
    </row>
    <row r="72" spans="1:9" x14ac:dyDescent="0.15">
      <c r="C72" s="39" t="s">
        <v>667</v>
      </c>
      <c r="D72" s="39" t="s">
        <v>667</v>
      </c>
      <c r="E72" s="39" t="s">
        <v>667</v>
      </c>
      <c r="F72" s="39" t="s">
        <v>667</v>
      </c>
      <c r="G72" s="39" t="s">
        <v>667</v>
      </c>
      <c r="H72" s="39" t="s">
        <v>2136</v>
      </c>
      <c r="I72" s="39" t="s">
        <v>667</v>
      </c>
    </row>
    <row r="73" spans="1:9" x14ac:dyDescent="0.15">
      <c r="A73" s="38" t="s">
        <v>794</v>
      </c>
      <c r="B73" s="38" t="s">
        <v>85</v>
      </c>
      <c r="C73" s="39">
        <v>160</v>
      </c>
      <c r="D73" s="39" t="s">
        <v>667</v>
      </c>
      <c r="E73" s="39" t="s">
        <v>667</v>
      </c>
      <c r="F73" s="39">
        <v>153</v>
      </c>
      <c r="G73" s="39" t="s">
        <v>777</v>
      </c>
      <c r="H73" s="39" t="s">
        <v>2137</v>
      </c>
      <c r="I73" s="39" t="s">
        <v>667</v>
      </c>
    </row>
    <row r="74" spans="1:9" x14ac:dyDescent="0.15">
      <c r="B74" s="40" t="s">
        <v>795</v>
      </c>
      <c r="C74" s="39">
        <v>160</v>
      </c>
      <c r="D74" s="39" t="s">
        <v>719</v>
      </c>
      <c r="E74" s="39" t="s">
        <v>667</v>
      </c>
      <c r="F74" s="39" t="s">
        <v>2138</v>
      </c>
      <c r="G74" s="39" t="s">
        <v>2139</v>
      </c>
      <c r="H74" s="39" t="s">
        <v>2140</v>
      </c>
      <c r="I74" s="39" t="s">
        <v>667</v>
      </c>
    </row>
    <row r="75" spans="1:9" x14ac:dyDescent="0.15">
      <c r="C75" s="39">
        <v>159</v>
      </c>
      <c r="D75" s="39" t="s">
        <v>1992</v>
      </c>
      <c r="E75" s="39" t="s">
        <v>667</v>
      </c>
      <c r="F75" s="39" t="s">
        <v>2141</v>
      </c>
      <c r="G75" s="39" t="s">
        <v>2142</v>
      </c>
      <c r="H75" s="39" t="s">
        <v>2140</v>
      </c>
      <c r="I75" s="39" t="s">
        <v>667</v>
      </c>
    </row>
    <row r="76" spans="1:9" x14ac:dyDescent="0.15">
      <c r="B76" s="38" t="s">
        <v>207</v>
      </c>
      <c r="C76" s="39">
        <v>163</v>
      </c>
      <c r="D76" s="39" t="s">
        <v>2143</v>
      </c>
      <c r="E76" s="39" t="s">
        <v>667</v>
      </c>
      <c r="F76" s="39" t="s">
        <v>2144</v>
      </c>
      <c r="G76" s="39" t="s">
        <v>719</v>
      </c>
      <c r="H76" s="39" t="s">
        <v>2145</v>
      </c>
      <c r="I76" s="39" t="s">
        <v>2146</v>
      </c>
    </row>
    <row r="77" spans="1:9" x14ac:dyDescent="0.15">
      <c r="B77" s="40" t="s">
        <v>795</v>
      </c>
      <c r="C77" s="39">
        <v>161</v>
      </c>
      <c r="D77" s="39" t="s">
        <v>2147</v>
      </c>
      <c r="E77" s="39" t="s">
        <v>667</v>
      </c>
      <c r="F77" s="39" t="s">
        <v>2148</v>
      </c>
      <c r="G77" s="39" t="s">
        <v>777</v>
      </c>
      <c r="H77" s="39" t="s">
        <v>2149</v>
      </c>
      <c r="I77" s="39" t="s">
        <v>2150</v>
      </c>
    </row>
    <row r="78" spans="1:9" x14ac:dyDescent="0.15">
      <c r="C78" s="39">
        <v>161</v>
      </c>
      <c r="D78" s="39" t="s">
        <v>2151</v>
      </c>
      <c r="E78" s="39" t="s">
        <v>667</v>
      </c>
      <c r="F78" s="39" t="s">
        <v>2152</v>
      </c>
      <c r="G78" s="39" t="s">
        <v>777</v>
      </c>
      <c r="H78" s="39" t="s">
        <v>2153</v>
      </c>
      <c r="I78" s="39" t="s">
        <v>2154</v>
      </c>
    </row>
    <row r="79" spans="1:9" x14ac:dyDescent="0.15">
      <c r="A79" s="38" t="s">
        <v>23</v>
      </c>
      <c r="B79" s="38" t="s">
        <v>24</v>
      </c>
      <c r="C79" s="39">
        <v>158</v>
      </c>
      <c r="D79" s="39" t="s">
        <v>2155</v>
      </c>
      <c r="E79" s="39" t="s">
        <v>667</v>
      </c>
      <c r="F79" s="39" t="s">
        <v>2156</v>
      </c>
      <c r="G79" s="39" t="s">
        <v>777</v>
      </c>
      <c r="H79" s="39" t="s">
        <v>2140</v>
      </c>
      <c r="I79" s="39" t="s">
        <v>2157</v>
      </c>
    </row>
    <row r="80" spans="1:9" x14ac:dyDescent="0.15">
      <c r="B80" s="40" t="s">
        <v>821</v>
      </c>
      <c r="C80" s="39">
        <v>193</v>
      </c>
      <c r="D80" s="39" t="s">
        <v>667</v>
      </c>
      <c r="E80" s="39" t="s">
        <v>667</v>
      </c>
      <c r="F80" s="39" t="s">
        <v>2158</v>
      </c>
      <c r="G80" s="39" t="s">
        <v>667</v>
      </c>
      <c r="H80" s="39" t="s">
        <v>2159</v>
      </c>
      <c r="I80" s="39" t="s">
        <v>667</v>
      </c>
    </row>
    <row r="81" spans="1:9" x14ac:dyDescent="0.15">
      <c r="C81" s="39" t="s">
        <v>2160</v>
      </c>
      <c r="D81" s="39">
        <v>132</v>
      </c>
      <c r="E81" s="39" t="s">
        <v>667</v>
      </c>
      <c r="F81" s="39" t="s">
        <v>2161</v>
      </c>
      <c r="G81" s="39" t="s">
        <v>2162</v>
      </c>
      <c r="H81" s="39" t="s">
        <v>2163</v>
      </c>
      <c r="I81" s="39" t="s">
        <v>777</v>
      </c>
    </row>
    <row r="82" spans="1:9" x14ac:dyDescent="0.15">
      <c r="B82" s="38" t="s">
        <v>94</v>
      </c>
      <c r="C82" s="39" t="s">
        <v>667</v>
      </c>
      <c r="D82" s="39" t="s">
        <v>1148</v>
      </c>
      <c r="E82" s="39" t="s">
        <v>667</v>
      </c>
      <c r="F82" s="39" t="s">
        <v>2164</v>
      </c>
      <c r="G82" s="39" t="s">
        <v>719</v>
      </c>
      <c r="H82" s="39" t="s">
        <v>1529</v>
      </c>
      <c r="I82" s="39" t="s">
        <v>672</v>
      </c>
    </row>
    <row r="83" spans="1:9" x14ac:dyDescent="0.15">
      <c r="B83" s="40" t="s">
        <v>643</v>
      </c>
      <c r="C83" s="39">
        <v>193</v>
      </c>
      <c r="D83" s="39" t="s">
        <v>2165</v>
      </c>
      <c r="E83" s="39">
        <v>118</v>
      </c>
      <c r="F83" s="39" t="s">
        <v>2166</v>
      </c>
      <c r="G83" s="39" t="s">
        <v>667</v>
      </c>
      <c r="H83" s="39" t="s">
        <v>2167</v>
      </c>
      <c r="I83" s="39">
        <v>139</v>
      </c>
    </row>
    <row r="84" spans="1:9" x14ac:dyDescent="0.15">
      <c r="C84" s="39" t="s">
        <v>667</v>
      </c>
      <c r="D84" s="39" t="s">
        <v>667</v>
      </c>
      <c r="E84" s="39" t="s">
        <v>667</v>
      </c>
      <c r="F84" s="39" t="s">
        <v>2168</v>
      </c>
      <c r="G84" s="39" t="s">
        <v>667</v>
      </c>
      <c r="H84" s="39" t="s">
        <v>1529</v>
      </c>
      <c r="I84" s="39">
        <v>140</v>
      </c>
    </row>
    <row r="85" spans="1:9" x14ac:dyDescent="0.15">
      <c r="B85" s="38" t="s">
        <v>136</v>
      </c>
      <c r="C85" s="39">
        <v>214</v>
      </c>
      <c r="D85" s="39">
        <v>135</v>
      </c>
      <c r="E85" s="39" t="s">
        <v>667</v>
      </c>
      <c r="F85" s="39" t="s">
        <v>2169</v>
      </c>
      <c r="G85" s="39" t="s">
        <v>719</v>
      </c>
      <c r="H85" s="39" t="s">
        <v>889</v>
      </c>
      <c r="I85" s="39" t="s">
        <v>667</v>
      </c>
    </row>
    <row r="86" spans="1:9" x14ac:dyDescent="0.15">
      <c r="B86" s="40" t="s">
        <v>795</v>
      </c>
      <c r="C86" s="39" t="s">
        <v>672</v>
      </c>
      <c r="D86" s="39">
        <v>134</v>
      </c>
      <c r="E86" s="39" t="s">
        <v>667</v>
      </c>
      <c r="F86" s="39" t="s">
        <v>2170</v>
      </c>
      <c r="G86" s="39" t="s">
        <v>1535</v>
      </c>
      <c r="H86" s="39" t="s">
        <v>2171</v>
      </c>
      <c r="I86" s="39" t="s">
        <v>667</v>
      </c>
    </row>
    <row r="87" spans="1:9" x14ac:dyDescent="0.15">
      <c r="C87" s="39" t="s">
        <v>1249</v>
      </c>
      <c r="D87" s="39">
        <v>134</v>
      </c>
      <c r="E87" s="39" t="s">
        <v>667</v>
      </c>
      <c r="F87" s="39">
        <v>169</v>
      </c>
      <c r="G87" s="39" t="s">
        <v>777</v>
      </c>
      <c r="H87" s="39" t="s">
        <v>2172</v>
      </c>
      <c r="I87" s="39" t="s">
        <v>667</v>
      </c>
    </row>
    <row r="88" spans="1:9" x14ac:dyDescent="0.15">
      <c r="C88" s="39" t="s">
        <v>667</v>
      </c>
      <c r="D88" s="39" t="s">
        <v>667</v>
      </c>
      <c r="E88" s="39" t="s">
        <v>667</v>
      </c>
      <c r="F88" s="39" t="s">
        <v>995</v>
      </c>
      <c r="G88" s="39" t="s">
        <v>777</v>
      </c>
      <c r="H88" s="39" t="s">
        <v>2173</v>
      </c>
      <c r="I88" s="39" t="s">
        <v>667</v>
      </c>
    </row>
    <row r="89" spans="1:9" x14ac:dyDescent="0.15">
      <c r="C89" s="39">
        <v>191</v>
      </c>
      <c r="D89" s="39">
        <v>187</v>
      </c>
      <c r="E89" s="39" t="s">
        <v>667</v>
      </c>
      <c r="F89" s="39" t="s">
        <v>2174</v>
      </c>
      <c r="G89" s="39" t="s">
        <v>672</v>
      </c>
      <c r="H89" s="39" t="s">
        <v>2173</v>
      </c>
      <c r="I89" s="39" t="s">
        <v>667</v>
      </c>
    </row>
    <row r="90" spans="1:9" x14ac:dyDescent="0.15">
      <c r="A90" s="38" t="s">
        <v>79</v>
      </c>
      <c r="B90" s="38" t="s">
        <v>80</v>
      </c>
      <c r="C90" s="39" t="s">
        <v>777</v>
      </c>
      <c r="D90" s="39" t="s">
        <v>667</v>
      </c>
      <c r="E90" s="39" t="s">
        <v>667</v>
      </c>
      <c r="F90" s="39">
        <v>185</v>
      </c>
      <c r="G90" s="39" t="s">
        <v>2175</v>
      </c>
      <c r="H90" s="39" t="s">
        <v>2176</v>
      </c>
      <c r="I90" s="39" t="s">
        <v>667</v>
      </c>
    </row>
    <row r="91" spans="1:9" x14ac:dyDescent="0.15">
      <c r="B91" s="40" t="s">
        <v>643</v>
      </c>
      <c r="C91" s="39" t="s">
        <v>667</v>
      </c>
      <c r="D91" s="39" t="s">
        <v>667</v>
      </c>
      <c r="E91" s="39" t="s">
        <v>667</v>
      </c>
      <c r="F91" s="39" t="s">
        <v>667</v>
      </c>
      <c r="G91" s="39" t="s">
        <v>667</v>
      </c>
      <c r="H91" s="39" t="s">
        <v>667</v>
      </c>
      <c r="I91" s="39" t="s">
        <v>667</v>
      </c>
    </row>
    <row r="92" spans="1:9" x14ac:dyDescent="0.15">
      <c r="C92" s="39" t="s">
        <v>667</v>
      </c>
      <c r="D92" s="39" t="s">
        <v>667</v>
      </c>
      <c r="E92" s="39" t="s">
        <v>667</v>
      </c>
      <c r="F92" s="39" t="s">
        <v>667</v>
      </c>
      <c r="G92" s="39" t="s">
        <v>667</v>
      </c>
      <c r="H92" s="39" t="s">
        <v>667</v>
      </c>
      <c r="I92" s="39" t="s">
        <v>667</v>
      </c>
    </row>
    <row r="93" spans="1:9" x14ac:dyDescent="0.15">
      <c r="B93" s="38" t="s">
        <v>198</v>
      </c>
      <c r="C93" s="39" t="s">
        <v>2177</v>
      </c>
      <c r="D93" s="39" t="s">
        <v>719</v>
      </c>
      <c r="E93" s="39" t="s">
        <v>667</v>
      </c>
      <c r="F93" s="39">
        <v>172</v>
      </c>
      <c r="G93" s="39" t="s">
        <v>672</v>
      </c>
      <c r="H93" s="39" t="s">
        <v>1529</v>
      </c>
      <c r="I93" s="39" t="s">
        <v>2178</v>
      </c>
    </row>
    <row r="94" spans="1:9" x14ac:dyDescent="0.15">
      <c r="B94" s="40" t="s">
        <v>643</v>
      </c>
      <c r="C94" s="39" t="s">
        <v>2179</v>
      </c>
      <c r="D94" s="39" t="s">
        <v>777</v>
      </c>
      <c r="E94" s="39" t="s">
        <v>667</v>
      </c>
      <c r="F94" s="39">
        <v>172</v>
      </c>
      <c r="G94" s="39" t="s">
        <v>667</v>
      </c>
      <c r="H94" s="39" t="s">
        <v>1529</v>
      </c>
      <c r="I94" s="39" t="s">
        <v>2180</v>
      </c>
    </row>
    <row r="95" spans="1:9" x14ac:dyDescent="0.15">
      <c r="C95" s="39" t="s">
        <v>672</v>
      </c>
      <c r="D95" s="39" t="s">
        <v>777</v>
      </c>
      <c r="E95" s="39" t="s">
        <v>667</v>
      </c>
      <c r="F95" s="39">
        <v>175</v>
      </c>
      <c r="G95" s="39" t="s">
        <v>719</v>
      </c>
      <c r="H95" s="39" t="s">
        <v>1529</v>
      </c>
      <c r="I95" s="39" t="s">
        <v>2181</v>
      </c>
    </row>
    <row r="96" spans="1:9" x14ac:dyDescent="0.15">
      <c r="B96" s="38" t="s">
        <v>245</v>
      </c>
      <c r="C96" s="39" t="s">
        <v>672</v>
      </c>
      <c r="D96" s="39" t="s">
        <v>672</v>
      </c>
      <c r="E96" s="39" t="s">
        <v>667</v>
      </c>
      <c r="F96" s="39" t="s">
        <v>2182</v>
      </c>
      <c r="G96" s="39" t="s">
        <v>719</v>
      </c>
      <c r="H96" s="39" t="s">
        <v>777</v>
      </c>
      <c r="I96" s="39" t="s">
        <v>777</v>
      </c>
    </row>
    <row r="97" spans="1:9" x14ac:dyDescent="0.15">
      <c r="B97" s="40" t="s">
        <v>795</v>
      </c>
      <c r="C97" s="39" t="s">
        <v>672</v>
      </c>
      <c r="D97" s="39" t="s">
        <v>719</v>
      </c>
      <c r="E97" s="39" t="s">
        <v>667</v>
      </c>
      <c r="F97" s="39">
        <v>186</v>
      </c>
      <c r="G97" s="39" t="s">
        <v>672</v>
      </c>
      <c r="H97" s="39" t="s">
        <v>777</v>
      </c>
      <c r="I97" s="39" t="s">
        <v>777</v>
      </c>
    </row>
    <row r="98" spans="1:9" x14ac:dyDescent="0.15">
      <c r="C98" s="39" t="s">
        <v>672</v>
      </c>
      <c r="D98" s="39" t="s">
        <v>672</v>
      </c>
      <c r="E98" s="39" t="s">
        <v>667</v>
      </c>
      <c r="F98" s="39">
        <v>185</v>
      </c>
      <c r="G98" s="39" t="s">
        <v>672</v>
      </c>
      <c r="H98" s="39" t="s">
        <v>777</v>
      </c>
      <c r="I98" s="39" t="s">
        <v>667</v>
      </c>
    </row>
    <row r="99" spans="1:9" x14ac:dyDescent="0.15">
      <c r="C99" s="39" t="s">
        <v>672</v>
      </c>
      <c r="D99" s="39" t="s">
        <v>2183</v>
      </c>
      <c r="E99" s="39" t="s">
        <v>667</v>
      </c>
      <c r="F99" s="39">
        <v>186</v>
      </c>
      <c r="G99" s="39" t="s">
        <v>719</v>
      </c>
      <c r="H99" s="39" t="s">
        <v>777</v>
      </c>
      <c r="I99" s="39" t="s">
        <v>777</v>
      </c>
    </row>
    <row r="100" spans="1:9" x14ac:dyDescent="0.15">
      <c r="C100" s="39" t="s">
        <v>672</v>
      </c>
      <c r="D100" s="39" t="s">
        <v>2184</v>
      </c>
      <c r="E100" s="39" t="s">
        <v>667</v>
      </c>
      <c r="F100" s="39" t="s">
        <v>2185</v>
      </c>
      <c r="G100" s="39" t="s">
        <v>672</v>
      </c>
      <c r="H100" s="39" t="s">
        <v>777</v>
      </c>
      <c r="I100" s="39" t="s">
        <v>777</v>
      </c>
    </row>
    <row r="101" spans="1:9" x14ac:dyDescent="0.15">
      <c r="C101" s="39" t="s">
        <v>667</v>
      </c>
      <c r="D101" s="39" t="s">
        <v>667</v>
      </c>
      <c r="E101" s="39" t="s">
        <v>667</v>
      </c>
      <c r="F101" s="39">
        <v>186</v>
      </c>
      <c r="G101" s="39" t="s">
        <v>667</v>
      </c>
      <c r="H101" s="39" t="s">
        <v>777</v>
      </c>
      <c r="I101" s="39" t="s">
        <v>667</v>
      </c>
    </row>
    <row r="102" spans="1:9" x14ac:dyDescent="0.15">
      <c r="C102" s="39" t="s">
        <v>672</v>
      </c>
      <c r="D102" s="39" t="s">
        <v>672</v>
      </c>
      <c r="E102" s="39" t="s">
        <v>667</v>
      </c>
      <c r="F102" s="39" t="s">
        <v>2186</v>
      </c>
      <c r="G102" s="39">
        <v>243</v>
      </c>
      <c r="H102" s="39" t="s">
        <v>777</v>
      </c>
      <c r="I102" s="39" t="s">
        <v>777</v>
      </c>
    </row>
    <row r="103" spans="1:9" x14ac:dyDescent="0.15">
      <c r="C103" s="39" t="s">
        <v>672</v>
      </c>
      <c r="D103" s="39">
        <v>186</v>
      </c>
      <c r="E103" s="39" t="s">
        <v>667</v>
      </c>
      <c r="F103" s="39">
        <v>186</v>
      </c>
      <c r="G103" s="39" t="s">
        <v>667</v>
      </c>
      <c r="H103" s="39" t="s">
        <v>777</v>
      </c>
      <c r="I103" s="39" t="s">
        <v>667</v>
      </c>
    </row>
    <row r="104" spans="1:9" x14ac:dyDescent="0.15">
      <c r="C104" s="39" t="s">
        <v>667</v>
      </c>
      <c r="D104" s="39" t="s">
        <v>667</v>
      </c>
      <c r="E104" s="39" t="s">
        <v>667</v>
      </c>
      <c r="F104" s="39">
        <v>183</v>
      </c>
      <c r="G104" s="39" t="s">
        <v>667</v>
      </c>
      <c r="H104" s="39" t="s">
        <v>777</v>
      </c>
      <c r="I104" s="39" t="s">
        <v>667</v>
      </c>
    </row>
    <row r="105" spans="1:9" x14ac:dyDescent="0.15">
      <c r="A105" s="38" t="s">
        <v>50</v>
      </c>
      <c r="B105" s="38" t="s">
        <v>51</v>
      </c>
      <c r="C105" s="39">
        <v>185</v>
      </c>
      <c r="D105" s="39" t="s">
        <v>931</v>
      </c>
      <c r="E105" s="39">
        <v>117</v>
      </c>
      <c r="F105" s="39">
        <v>182</v>
      </c>
      <c r="G105" s="39">
        <v>240</v>
      </c>
      <c r="H105" s="39">
        <v>101</v>
      </c>
      <c r="I105" s="39" t="s">
        <v>667</v>
      </c>
    </row>
    <row r="106" spans="1:9" x14ac:dyDescent="0.15">
      <c r="B106" s="40" t="s">
        <v>643</v>
      </c>
      <c r="C106" s="39">
        <v>183</v>
      </c>
      <c r="D106" s="39" t="s">
        <v>1291</v>
      </c>
      <c r="E106" s="39">
        <v>117</v>
      </c>
      <c r="F106" s="39">
        <v>180</v>
      </c>
      <c r="G106" s="39">
        <v>240</v>
      </c>
      <c r="H106" s="39">
        <v>102</v>
      </c>
      <c r="I106" s="39" t="s">
        <v>777</v>
      </c>
    </row>
    <row r="107" spans="1:9" x14ac:dyDescent="0.15">
      <c r="C107" s="39" t="s">
        <v>2084</v>
      </c>
      <c r="D107" s="39" t="s">
        <v>941</v>
      </c>
      <c r="E107" s="39">
        <v>118</v>
      </c>
      <c r="F107" s="39">
        <v>187</v>
      </c>
      <c r="G107" s="39">
        <v>241</v>
      </c>
      <c r="H107" s="39">
        <v>103</v>
      </c>
      <c r="I107" s="39" t="s">
        <v>667</v>
      </c>
    </row>
    <row r="108" spans="1:9" x14ac:dyDescent="0.15">
      <c r="C108" s="39">
        <v>185</v>
      </c>
      <c r="D108" s="39" t="s">
        <v>1857</v>
      </c>
      <c r="E108" s="39">
        <v>119</v>
      </c>
      <c r="F108" s="39">
        <v>181</v>
      </c>
      <c r="G108" s="39">
        <v>241</v>
      </c>
      <c r="H108" s="39">
        <v>101</v>
      </c>
      <c r="I108" s="39" t="s">
        <v>667</v>
      </c>
    </row>
    <row r="109" spans="1:9" x14ac:dyDescent="0.15">
      <c r="B109" s="38" t="s">
        <v>201</v>
      </c>
      <c r="C109" s="39" t="s">
        <v>1827</v>
      </c>
      <c r="D109" s="39" t="s">
        <v>1094</v>
      </c>
      <c r="E109" s="39">
        <v>118</v>
      </c>
      <c r="F109" s="39" t="s">
        <v>1584</v>
      </c>
      <c r="G109" s="39">
        <v>239</v>
      </c>
      <c r="H109" s="39">
        <v>113</v>
      </c>
      <c r="I109" s="39">
        <v>186</v>
      </c>
    </row>
    <row r="110" spans="1:9" x14ac:dyDescent="0.15">
      <c r="B110" s="40" t="s">
        <v>643</v>
      </c>
      <c r="C110" s="39" t="s">
        <v>2187</v>
      </c>
      <c r="D110" s="39" t="s">
        <v>839</v>
      </c>
      <c r="E110" s="39">
        <v>118</v>
      </c>
      <c r="F110" s="39">
        <v>180</v>
      </c>
      <c r="G110" s="39" t="s">
        <v>2188</v>
      </c>
      <c r="H110" s="39">
        <v>88</v>
      </c>
      <c r="I110" s="39" t="s">
        <v>1543</v>
      </c>
    </row>
    <row r="111" spans="1:9" x14ac:dyDescent="0.15">
      <c r="C111" s="39" t="s">
        <v>2189</v>
      </c>
      <c r="D111" s="39">
        <v>93</v>
      </c>
      <c r="E111" s="39">
        <v>118</v>
      </c>
      <c r="F111" s="39">
        <v>180</v>
      </c>
      <c r="G111" s="39">
        <v>240</v>
      </c>
      <c r="H111" s="39">
        <v>88</v>
      </c>
      <c r="I111" s="39">
        <v>187</v>
      </c>
    </row>
    <row r="112" spans="1:9" x14ac:dyDescent="0.15">
      <c r="A112" s="38" t="s">
        <v>122</v>
      </c>
      <c r="B112" s="38" t="s">
        <v>123</v>
      </c>
      <c r="C112" s="39" t="s">
        <v>667</v>
      </c>
      <c r="D112" s="39" t="s">
        <v>667</v>
      </c>
      <c r="E112" s="39">
        <v>118</v>
      </c>
      <c r="F112" s="39" t="s">
        <v>667</v>
      </c>
      <c r="G112" s="39" t="s">
        <v>667</v>
      </c>
      <c r="H112" s="39">
        <v>67</v>
      </c>
      <c r="I112" s="39" t="s">
        <v>667</v>
      </c>
    </row>
    <row r="113" spans="1:9" x14ac:dyDescent="0.15">
      <c r="B113" s="40" t="s">
        <v>669</v>
      </c>
      <c r="C113" s="39" t="s">
        <v>667</v>
      </c>
      <c r="D113" s="39" t="s">
        <v>667</v>
      </c>
      <c r="E113" s="39">
        <v>118</v>
      </c>
      <c r="F113" s="39">
        <v>180</v>
      </c>
      <c r="G113" s="39" t="s">
        <v>667</v>
      </c>
      <c r="H113" s="39">
        <v>67</v>
      </c>
      <c r="I113" s="39" t="s">
        <v>667</v>
      </c>
    </row>
    <row r="114" spans="1:9" x14ac:dyDescent="0.15">
      <c r="B114" s="38" t="s">
        <v>203</v>
      </c>
      <c r="C114" s="39">
        <v>182</v>
      </c>
      <c r="D114" s="39" t="s">
        <v>2190</v>
      </c>
      <c r="E114" s="39">
        <v>119</v>
      </c>
      <c r="F114" s="39" t="s">
        <v>2120</v>
      </c>
      <c r="G114" s="39" t="s">
        <v>2191</v>
      </c>
      <c r="H114" s="39" t="s">
        <v>667</v>
      </c>
      <c r="I114" s="39" t="s">
        <v>667</v>
      </c>
    </row>
    <row r="115" spans="1:9" x14ac:dyDescent="0.15">
      <c r="B115" s="40" t="s">
        <v>643</v>
      </c>
      <c r="C115" s="39">
        <v>180</v>
      </c>
      <c r="D115" s="39" t="s">
        <v>2190</v>
      </c>
      <c r="E115" s="39">
        <v>119</v>
      </c>
      <c r="F115" s="39" t="s">
        <v>2120</v>
      </c>
      <c r="G115" s="39" t="s">
        <v>2192</v>
      </c>
      <c r="H115" s="39" t="s">
        <v>667</v>
      </c>
      <c r="I115" s="39" t="s">
        <v>667</v>
      </c>
    </row>
    <row r="116" spans="1:9" x14ac:dyDescent="0.15">
      <c r="C116" s="39">
        <v>188</v>
      </c>
      <c r="D116" s="39" t="s">
        <v>2193</v>
      </c>
      <c r="E116" s="39" t="s">
        <v>952</v>
      </c>
      <c r="F116" s="39" t="s">
        <v>2194</v>
      </c>
      <c r="G116" s="39" t="s">
        <v>2195</v>
      </c>
      <c r="H116" s="39" t="s">
        <v>667</v>
      </c>
      <c r="I116" s="39" t="s">
        <v>667</v>
      </c>
    </row>
    <row r="117" spans="1:9" x14ac:dyDescent="0.15">
      <c r="A117" s="38" t="s">
        <v>928</v>
      </c>
      <c r="B117" s="38" t="s">
        <v>31</v>
      </c>
      <c r="C117" s="39" t="s">
        <v>2196</v>
      </c>
      <c r="D117" s="39" t="s">
        <v>777</v>
      </c>
      <c r="E117" s="39">
        <v>117</v>
      </c>
      <c r="F117" s="39">
        <v>176</v>
      </c>
      <c r="G117" s="39" t="s">
        <v>777</v>
      </c>
      <c r="H117" s="39">
        <v>83</v>
      </c>
      <c r="I117" s="39" t="s">
        <v>667</v>
      </c>
    </row>
    <row r="118" spans="1:9" x14ac:dyDescent="0.15">
      <c r="B118" s="40" t="s">
        <v>643</v>
      </c>
      <c r="C118" s="39">
        <v>173</v>
      </c>
      <c r="D118" s="39" t="s">
        <v>667</v>
      </c>
      <c r="E118" s="39">
        <v>117</v>
      </c>
      <c r="F118" s="39">
        <v>177</v>
      </c>
      <c r="G118" s="39">
        <v>296</v>
      </c>
      <c r="H118" s="39" t="s">
        <v>1529</v>
      </c>
      <c r="I118" s="39" t="s">
        <v>667</v>
      </c>
    </row>
    <row r="119" spans="1:9" x14ac:dyDescent="0.15">
      <c r="C119" s="39" t="s">
        <v>2197</v>
      </c>
      <c r="D119" s="39" t="s">
        <v>777</v>
      </c>
      <c r="E119" s="39">
        <v>117</v>
      </c>
      <c r="F119" s="39">
        <v>177</v>
      </c>
      <c r="G119" s="39">
        <v>208</v>
      </c>
      <c r="H119" s="39" t="s">
        <v>1529</v>
      </c>
      <c r="I119" s="39" t="s">
        <v>667</v>
      </c>
    </row>
    <row r="120" spans="1:9" x14ac:dyDescent="0.15">
      <c r="C120" s="39">
        <v>172</v>
      </c>
      <c r="D120" s="39" t="s">
        <v>777</v>
      </c>
      <c r="E120" s="39">
        <v>117</v>
      </c>
      <c r="F120" s="39">
        <v>178</v>
      </c>
      <c r="G120" s="39">
        <v>296</v>
      </c>
      <c r="H120" s="39" t="s">
        <v>667</v>
      </c>
      <c r="I120" s="39">
        <v>173</v>
      </c>
    </row>
    <row r="121" spans="1:9" x14ac:dyDescent="0.15">
      <c r="C121" s="39">
        <v>173</v>
      </c>
      <c r="D121" s="39" t="s">
        <v>777</v>
      </c>
      <c r="E121" s="39">
        <v>118</v>
      </c>
      <c r="F121" s="39">
        <v>179</v>
      </c>
      <c r="G121" s="39" t="s">
        <v>2198</v>
      </c>
      <c r="H121" s="39" t="s">
        <v>1529</v>
      </c>
      <c r="I121" s="39">
        <v>170</v>
      </c>
    </row>
    <row r="122" spans="1:9" x14ac:dyDescent="0.15">
      <c r="C122" s="39">
        <v>172</v>
      </c>
      <c r="D122" s="39" t="s">
        <v>777</v>
      </c>
      <c r="E122" s="39">
        <v>119</v>
      </c>
      <c r="F122" s="39">
        <v>179</v>
      </c>
      <c r="G122" s="39" t="s">
        <v>667</v>
      </c>
      <c r="H122" s="39" t="s">
        <v>1529</v>
      </c>
      <c r="I122" s="39" t="s">
        <v>667</v>
      </c>
    </row>
    <row r="123" spans="1:9" x14ac:dyDescent="0.15">
      <c r="C123" s="39">
        <v>173</v>
      </c>
      <c r="D123" s="39" t="s">
        <v>667</v>
      </c>
      <c r="E123" s="39">
        <v>119</v>
      </c>
      <c r="F123" s="39" t="s">
        <v>2199</v>
      </c>
      <c r="G123" s="39">
        <v>297</v>
      </c>
      <c r="H123" s="39" t="s">
        <v>1529</v>
      </c>
      <c r="I123" s="39" t="s">
        <v>667</v>
      </c>
    </row>
    <row r="124" spans="1:9" x14ac:dyDescent="0.15">
      <c r="C124" s="39">
        <v>191</v>
      </c>
      <c r="D124" s="39" t="s">
        <v>2200</v>
      </c>
      <c r="E124" s="39" t="s">
        <v>1221</v>
      </c>
      <c r="F124" s="39">
        <v>178</v>
      </c>
      <c r="G124" s="39">
        <v>295</v>
      </c>
      <c r="H124" s="39" t="s">
        <v>1529</v>
      </c>
      <c r="I124" s="39" t="s">
        <v>667</v>
      </c>
    </row>
    <row r="125" spans="1:9" x14ac:dyDescent="0.15">
      <c r="C125" s="39">
        <v>173</v>
      </c>
      <c r="D125" s="39" t="s">
        <v>777</v>
      </c>
      <c r="E125" s="39">
        <v>118</v>
      </c>
      <c r="F125" s="39" t="s">
        <v>2201</v>
      </c>
      <c r="G125" s="39" t="s">
        <v>777</v>
      </c>
      <c r="H125" s="39" t="s">
        <v>1529</v>
      </c>
      <c r="I125" s="39">
        <v>232</v>
      </c>
    </row>
    <row r="126" spans="1:9" x14ac:dyDescent="0.15">
      <c r="C126" s="39">
        <v>173</v>
      </c>
      <c r="D126" s="39" t="s">
        <v>777</v>
      </c>
      <c r="E126" s="39">
        <v>117</v>
      </c>
      <c r="F126" s="39" t="s">
        <v>2202</v>
      </c>
      <c r="G126" s="39" t="s">
        <v>672</v>
      </c>
      <c r="H126" s="39" t="s">
        <v>1529</v>
      </c>
      <c r="I126" s="39" t="s">
        <v>667</v>
      </c>
    </row>
    <row r="127" spans="1:9" x14ac:dyDescent="0.15">
      <c r="C127" s="39">
        <v>173</v>
      </c>
      <c r="D127" s="39" t="s">
        <v>777</v>
      </c>
      <c r="E127" s="39">
        <v>117</v>
      </c>
      <c r="F127" s="39">
        <v>177</v>
      </c>
      <c r="G127" s="39" t="s">
        <v>2203</v>
      </c>
      <c r="H127" s="39" t="s">
        <v>1529</v>
      </c>
      <c r="I127" s="39">
        <v>172</v>
      </c>
    </row>
    <row r="128" spans="1:9" x14ac:dyDescent="0.15">
      <c r="C128" s="39">
        <v>172</v>
      </c>
      <c r="D128" s="39">
        <v>163</v>
      </c>
      <c r="E128" s="39">
        <v>117</v>
      </c>
      <c r="F128" s="39">
        <v>177</v>
      </c>
      <c r="G128" s="39" t="s">
        <v>2204</v>
      </c>
      <c r="H128" s="39" t="s">
        <v>1529</v>
      </c>
      <c r="I128" s="39">
        <v>172</v>
      </c>
    </row>
    <row r="129" spans="1:9" x14ac:dyDescent="0.15">
      <c r="C129" s="39">
        <v>172</v>
      </c>
      <c r="D129" s="39" t="s">
        <v>2205</v>
      </c>
      <c r="E129" s="39">
        <v>117</v>
      </c>
      <c r="F129" s="39">
        <v>177</v>
      </c>
      <c r="G129" s="39" t="s">
        <v>2204</v>
      </c>
      <c r="H129" s="39" t="s">
        <v>1529</v>
      </c>
      <c r="I129" s="39">
        <v>231</v>
      </c>
    </row>
    <row r="130" spans="1:9" x14ac:dyDescent="0.15">
      <c r="C130" s="39">
        <v>173</v>
      </c>
      <c r="D130" s="39">
        <v>124</v>
      </c>
      <c r="E130" s="39">
        <v>117</v>
      </c>
      <c r="F130" s="39">
        <v>177</v>
      </c>
      <c r="G130" s="39" t="s">
        <v>2198</v>
      </c>
      <c r="H130" s="39" t="s">
        <v>1529</v>
      </c>
      <c r="I130" s="39">
        <v>172</v>
      </c>
    </row>
    <row r="131" spans="1:9" x14ac:dyDescent="0.15">
      <c r="B131" s="38" t="s">
        <v>131</v>
      </c>
      <c r="C131" s="39" t="s">
        <v>2206</v>
      </c>
      <c r="D131" s="39" t="s">
        <v>2207</v>
      </c>
      <c r="E131" s="39">
        <v>117</v>
      </c>
      <c r="F131" s="39" t="s">
        <v>2208</v>
      </c>
      <c r="G131" s="39">
        <v>242</v>
      </c>
      <c r="H131" s="39" t="s">
        <v>2209</v>
      </c>
      <c r="I131" s="39" t="s">
        <v>667</v>
      </c>
    </row>
    <row r="132" spans="1:9" x14ac:dyDescent="0.15">
      <c r="B132" s="40" t="s">
        <v>643</v>
      </c>
      <c r="C132" s="39" t="s">
        <v>2210</v>
      </c>
      <c r="D132" s="39">
        <v>92</v>
      </c>
      <c r="E132" s="39">
        <v>118</v>
      </c>
      <c r="F132" s="39" t="s">
        <v>2208</v>
      </c>
      <c r="G132" s="39">
        <v>242</v>
      </c>
      <c r="H132" s="39" t="s">
        <v>2211</v>
      </c>
      <c r="I132" s="39" t="s">
        <v>667</v>
      </c>
    </row>
    <row r="133" spans="1:9" x14ac:dyDescent="0.15">
      <c r="C133" s="39" t="s">
        <v>2210</v>
      </c>
      <c r="D133" s="39" t="s">
        <v>2212</v>
      </c>
      <c r="E133" s="39">
        <v>118</v>
      </c>
      <c r="F133" s="39" t="s">
        <v>2164</v>
      </c>
      <c r="G133" s="39" t="s">
        <v>2213</v>
      </c>
      <c r="H133" s="39" t="s">
        <v>2214</v>
      </c>
      <c r="I133" s="39" t="s">
        <v>667</v>
      </c>
    </row>
    <row r="134" spans="1:9" x14ac:dyDescent="0.15">
      <c r="B134" s="38" t="s">
        <v>222</v>
      </c>
      <c r="C134" s="39">
        <v>180</v>
      </c>
      <c r="D134" s="39" t="s">
        <v>667</v>
      </c>
      <c r="E134" s="39">
        <v>119</v>
      </c>
      <c r="F134" s="39" t="s">
        <v>2215</v>
      </c>
      <c r="G134" s="39">
        <v>244</v>
      </c>
      <c r="H134" s="39" t="s">
        <v>1529</v>
      </c>
      <c r="I134" s="39" t="s">
        <v>777</v>
      </c>
    </row>
    <row r="135" spans="1:9" x14ac:dyDescent="0.15">
      <c r="B135" s="40" t="s">
        <v>643</v>
      </c>
      <c r="C135" s="39">
        <v>182</v>
      </c>
      <c r="D135" s="39" t="s">
        <v>1651</v>
      </c>
      <c r="E135" s="39">
        <v>118</v>
      </c>
      <c r="F135" s="39" t="s">
        <v>2216</v>
      </c>
      <c r="G135" s="39">
        <v>293</v>
      </c>
      <c r="H135" s="39" t="s">
        <v>2217</v>
      </c>
      <c r="I135" s="39">
        <v>152</v>
      </c>
    </row>
    <row r="136" spans="1:9" x14ac:dyDescent="0.15">
      <c r="C136" s="39">
        <v>195</v>
      </c>
      <c r="D136" s="39" t="s">
        <v>777</v>
      </c>
      <c r="E136" s="39">
        <v>119</v>
      </c>
      <c r="F136" s="39" t="s">
        <v>2218</v>
      </c>
      <c r="G136" s="39" t="s">
        <v>672</v>
      </c>
      <c r="H136" s="39">
        <v>96</v>
      </c>
      <c r="I136" s="39">
        <v>200</v>
      </c>
    </row>
    <row r="137" spans="1:9" x14ac:dyDescent="0.15">
      <c r="A137" s="38" t="s">
        <v>98</v>
      </c>
      <c r="B137" s="38" t="s">
        <v>99</v>
      </c>
      <c r="C137" s="39">
        <v>176</v>
      </c>
      <c r="D137" s="39" t="s">
        <v>777</v>
      </c>
      <c r="E137" s="39" t="s">
        <v>667</v>
      </c>
      <c r="F137" s="39">
        <v>180</v>
      </c>
      <c r="G137" s="39">
        <v>248</v>
      </c>
      <c r="H137" s="39">
        <v>67</v>
      </c>
      <c r="I137" s="39" t="s">
        <v>667</v>
      </c>
    </row>
    <row r="138" spans="1:9" x14ac:dyDescent="0.15">
      <c r="B138" s="40" t="s">
        <v>962</v>
      </c>
      <c r="C138" s="39">
        <v>181</v>
      </c>
      <c r="D138" s="39" t="s">
        <v>777</v>
      </c>
      <c r="E138" s="39" t="s">
        <v>667</v>
      </c>
      <c r="F138" s="39">
        <v>179</v>
      </c>
      <c r="G138" s="39" t="s">
        <v>2219</v>
      </c>
      <c r="H138" s="39" t="s">
        <v>2220</v>
      </c>
      <c r="I138" s="39">
        <v>154</v>
      </c>
    </row>
    <row r="139" spans="1:9" x14ac:dyDescent="0.15">
      <c r="C139" s="39" t="s">
        <v>2199</v>
      </c>
      <c r="D139" s="39" t="s">
        <v>777</v>
      </c>
      <c r="E139" s="39" t="s">
        <v>667</v>
      </c>
      <c r="F139" s="39">
        <v>180</v>
      </c>
      <c r="G139" s="39">
        <v>247</v>
      </c>
      <c r="H139" s="39">
        <v>63</v>
      </c>
      <c r="I139" s="39" t="s">
        <v>667</v>
      </c>
    </row>
    <row r="140" spans="1:9" x14ac:dyDescent="0.15">
      <c r="B140" s="38" t="s">
        <v>142</v>
      </c>
      <c r="C140" s="39">
        <v>175</v>
      </c>
      <c r="D140" s="39">
        <v>116</v>
      </c>
      <c r="E140" s="39">
        <v>111</v>
      </c>
      <c r="F140" s="39">
        <v>176</v>
      </c>
      <c r="G140" s="39">
        <v>246</v>
      </c>
      <c r="H140" s="39">
        <v>113</v>
      </c>
      <c r="I140" s="39" t="s">
        <v>667</v>
      </c>
    </row>
    <row r="141" spans="1:9" x14ac:dyDescent="0.15">
      <c r="B141" s="40" t="s">
        <v>968</v>
      </c>
      <c r="C141" s="39" t="s">
        <v>667</v>
      </c>
      <c r="D141" s="39" t="s">
        <v>667</v>
      </c>
      <c r="E141" s="39">
        <v>111</v>
      </c>
      <c r="F141" s="39">
        <v>177</v>
      </c>
      <c r="G141" s="39">
        <v>247</v>
      </c>
      <c r="H141" s="39">
        <v>143</v>
      </c>
      <c r="I141" s="39" t="s">
        <v>667</v>
      </c>
    </row>
    <row r="142" spans="1:9" x14ac:dyDescent="0.15">
      <c r="C142" s="39" t="s">
        <v>2221</v>
      </c>
      <c r="D142" s="39" t="s">
        <v>2222</v>
      </c>
      <c r="E142" s="39">
        <v>111</v>
      </c>
      <c r="F142" s="39">
        <v>176</v>
      </c>
      <c r="G142" s="39">
        <v>244</v>
      </c>
      <c r="H142" s="39">
        <v>113</v>
      </c>
      <c r="I142" s="39" t="s">
        <v>667</v>
      </c>
    </row>
    <row r="143" spans="1:9" x14ac:dyDescent="0.15">
      <c r="C143" s="39" t="s">
        <v>667</v>
      </c>
      <c r="D143" s="39" t="s">
        <v>667</v>
      </c>
      <c r="E143" s="39" t="s">
        <v>667</v>
      </c>
      <c r="F143" s="39">
        <v>170</v>
      </c>
      <c r="G143" s="39">
        <v>249</v>
      </c>
      <c r="H143" s="39" t="s">
        <v>2223</v>
      </c>
      <c r="I143" s="39" t="s">
        <v>667</v>
      </c>
    </row>
    <row r="144" spans="1:9" x14ac:dyDescent="0.15">
      <c r="C144" s="39" t="s">
        <v>667</v>
      </c>
      <c r="D144" s="39" t="s">
        <v>667</v>
      </c>
      <c r="E144" s="39" t="s">
        <v>667</v>
      </c>
      <c r="F144" s="39" t="s">
        <v>667</v>
      </c>
      <c r="G144" s="39" t="s">
        <v>667</v>
      </c>
      <c r="H144" s="39" t="s">
        <v>667</v>
      </c>
      <c r="I144" s="39" t="s">
        <v>667</v>
      </c>
    </row>
    <row r="145" spans="1:9" x14ac:dyDescent="0.15">
      <c r="C145" s="39" t="s">
        <v>667</v>
      </c>
      <c r="D145" s="39" t="s">
        <v>667</v>
      </c>
      <c r="E145" s="39" t="s">
        <v>667</v>
      </c>
      <c r="F145" s="39">
        <v>175</v>
      </c>
      <c r="G145" s="39" t="s">
        <v>667</v>
      </c>
      <c r="H145" s="39">
        <v>146</v>
      </c>
      <c r="I145" s="39" t="s">
        <v>667</v>
      </c>
    </row>
    <row r="146" spans="1:9" x14ac:dyDescent="0.15">
      <c r="B146" s="38" t="s">
        <v>228</v>
      </c>
      <c r="C146" s="39">
        <v>177</v>
      </c>
      <c r="D146" s="39" t="s">
        <v>2224</v>
      </c>
      <c r="E146" s="39">
        <v>113</v>
      </c>
      <c r="F146" s="39">
        <v>178</v>
      </c>
      <c r="G146" s="39">
        <v>246</v>
      </c>
      <c r="H146" s="39">
        <v>79</v>
      </c>
      <c r="I146" s="39">
        <v>170</v>
      </c>
    </row>
    <row r="147" spans="1:9" x14ac:dyDescent="0.15">
      <c r="B147" s="40" t="s">
        <v>968</v>
      </c>
      <c r="C147" s="39">
        <v>177</v>
      </c>
      <c r="D147" s="39">
        <v>99</v>
      </c>
      <c r="E147" s="39" t="s">
        <v>667</v>
      </c>
      <c r="F147" s="39">
        <v>178</v>
      </c>
      <c r="G147" s="39">
        <v>246</v>
      </c>
      <c r="H147" s="39">
        <v>81</v>
      </c>
      <c r="I147" s="39">
        <v>170</v>
      </c>
    </row>
    <row r="148" spans="1:9" x14ac:dyDescent="0.15">
      <c r="C148" s="39">
        <v>178</v>
      </c>
      <c r="D148" s="39" t="s">
        <v>2224</v>
      </c>
      <c r="E148" s="39" t="s">
        <v>667</v>
      </c>
      <c r="F148" s="39">
        <v>178</v>
      </c>
      <c r="G148" s="39">
        <v>246</v>
      </c>
      <c r="H148" s="39">
        <v>81</v>
      </c>
      <c r="I148" s="39">
        <v>170</v>
      </c>
    </row>
    <row r="149" spans="1:9" x14ac:dyDescent="0.15">
      <c r="A149" s="38" t="s">
        <v>126</v>
      </c>
      <c r="B149" s="38" t="s">
        <v>127</v>
      </c>
      <c r="C149" s="39" t="s">
        <v>777</v>
      </c>
      <c r="D149" s="39" t="s">
        <v>667</v>
      </c>
      <c r="E149" s="39" t="s">
        <v>667</v>
      </c>
      <c r="F149" s="39">
        <v>175</v>
      </c>
      <c r="G149" s="39" t="s">
        <v>667</v>
      </c>
      <c r="H149" s="39">
        <v>63</v>
      </c>
      <c r="I149" s="39" t="s">
        <v>667</v>
      </c>
    </row>
    <row r="150" spans="1:9" x14ac:dyDescent="0.15">
      <c r="B150" s="40" t="s">
        <v>669</v>
      </c>
      <c r="C150" s="39" t="s">
        <v>1667</v>
      </c>
      <c r="D150" s="39">
        <v>136</v>
      </c>
      <c r="E150" s="39" t="s">
        <v>667</v>
      </c>
      <c r="F150" s="39">
        <v>178</v>
      </c>
      <c r="G150" s="39" t="s">
        <v>2225</v>
      </c>
      <c r="H150" s="39">
        <v>62</v>
      </c>
      <c r="I150" s="39" t="s">
        <v>667</v>
      </c>
    </row>
    <row r="151" spans="1:9" x14ac:dyDescent="0.15">
      <c r="C151" s="39" t="s">
        <v>2226</v>
      </c>
      <c r="D151" s="39">
        <v>96</v>
      </c>
      <c r="E151" s="39" t="s">
        <v>667</v>
      </c>
      <c r="F151" s="39">
        <v>176</v>
      </c>
      <c r="G151" s="39" t="s">
        <v>777</v>
      </c>
      <c r="H151" s="39">
        <v>62</v>
      </c>
      <c r="I151" s="39" t="s">
        <v>667</v>
      </c>
    </row>
    <row r="152" spans="1:9" x14ac:dyDescent="0.15">
      <c r="B152" s="38" t="s">
        <v>177</v>
      </c>
      <c r="C152" s="39">
        <v>204</v>
      </c>
      <c r="D152" s="39" t="s">
        <v>667</v>
      </c>
      <c r="E152" s="39" t="s">
        <v>667</v>
      </c>
      <c r="F152" s="39">
        <v>176</v>
      </c>
      <c r="G152" s="39" t="s">
        <v>667</v>
      </c>
      <c r="H152" s="39" t="s">
        <v>1529</v>
      </c>
      <c r="I152" s="39" t="s">
        <v>667</v>
      </c>
    </row>
    <row r="153" spans="1:9" x14ac:dyDescent="0.15">
      <c r="B153" s="40" t="s">
        <v>962</v>
      </c>
      <c r="C153" s="39" t="s">
        <v>1822</v>
      </c>
      <c r="D153" s="39" t="s">
        <v>672</v>
      </c>
      <c r="E153" s="39" t="s">
        <v>667</v>
      </c>
      <c r="F153" s="39">
        <v>180</v>
      </c>
      <c r="G153" s="39" t="s">
        <v>672</v>
      </c>
      <c r="H153" s="39" t="s">
        <v>1529</v>
      </c>
      <c r="I153" s="39" t="s">
        <v>777</v>
      </c>
    </row>
    <row r="154" spans="1:9" x14ac:dyDescent="0.15">
      <c r="C154" s="39" t="s">
        <v>2227</v>
      </c>
      <c r="D154" s="39" t="s">
        <v>672</v>
      </c>
      <c r="E154" s="39" t="s">
        <v>667</v>
      </c>
      <c r="F154" s="39">
        <v>177</v>
      </c>
      <c r="G154" s="39" t="s">
        <v>2228</v>
      </c>
      <c r="H154" s="39" t="s">
        <v>1529</v>
      </c>
      <c r="I154" s="39" t="s">
        <v>777</v>
      </c>
    </row>
    <row r="155" spans="1:9" x14ac:dyDescent="0.15">
      <c r="C155" s="39" t="s">
        <v>2229</v>
      </c>
      <c r="D155" s="39" t="s">
        <v>777</v>
      </c>
      <c r="E155" s="39" t="s">
        <v>667</v>
      </c>
      <c r="F155" s="39">
        <v>180</v>
      </c>
      <c r="G155" s="39" t="s">
        <v>2228</v>
      </c>
      <c r="H155" s="39" t="s">
        <v>1529</v>
      </c>
      <c r="I155" s="39">
        <v>151</v>
      </c>
    </row>
    <row r="156" spans="1:9" x14ac:dyDescent="0.15">
      <c r="C156" s="39" t="s">
        <v>2230</v>
      </c>
      <c r="D156" s="39" t="s">
        <v>672</v>
      </c>
      <c r="E156" s="39" t="s">
        <v>667</v>
      </c>
      <c r="F156" s="39">
        <v>179</v>
      </c>
      <c r="G156" s="39" t="s">
        <v>667</v>
      </c>
      <c r="H156" s="39" t="s">
        <v>1529</v>
      </c>
      <c r="I156" s="39" t="s">
        <v>667</v>
      </c>
    </row>
    <row r="157" spans="1:9" x14ac:dyDescent="0.15">
      <c r="C157" s="39" t="s">
        <v>2230</v>
      </c>
      <c r="D157" s="39">
        <v>204</v>
      </c>
      <c r="E157" s="39" t="s">
        <v>667</v>
      </c>
      <c r="F157" s="39">
        <v>179</v>
      </c>
      <c r="G157" s="39" t="s">
        <v>2231</v>
      </c>
      <c r="H157" s="39" t="s">
        <v>1529</v>
      </c>
      <c r="I157" s="39" t="s">
        <v>777</v>
      </c>
    </row>
    <row r="158" spans="1:9" x14ac:dyDescent="0.15">
      <c r="C158" s="39" t="s">
        <v>1822</v>
      </c>
      <c r="D158" s="39" t="s">
        <v>667</v>
      </c>
      <c r="E158" s="39" t="s">
        <v>667</v>
      </c>
      <c r="F158" s="39">
        <v>180</v>
      </c>
      <c r="G158" s="39" t="s">
        <v>667</v>
      </c>
      <c r="H158" s="39" t="s">
        <v>1529</v>
      </c>
      <c r="I158" s="39" t="s">
        <v>777</v>
      </c>
    </row>
    <row r="159" spans="1:9" x14ac:dyDescent="0.15">
      <c r="C159" s="39" t="s">
        <v>2232</v>
      </c>
      <c r="D159" s="39">
        <v>204</v>
      </c>
      <c r="E159" s="39">
        <v>109</v>
      </c>
      <c r="F159" s="39">
        <v>179</v>
      </c>
      <c r="G159" s="39" t="s">
        <v>1357</v>
      </c>
      <c r="H159" s="39" t="s">
        <v>1529</v>
      </c>
      <c r="I159" s="39" t="s">
        <v>777</v>
      </c>
    </row>
    <row r="160" spans="1:9" x14ac:dyDescent="0.15">
      <c r="C160" s="39" t="s">
        <v>2233</v>
      </c>
      <c r="D160" s="39" t="s">
        <v>2155</v>
      </c>
      <c r="E160" s="39">
        <v>112</v>
      </c>
      <c r="F160" s="39">
        <v>180</v>
      </c>
      <c r="G160" s="39" t="s">
        <v>2231</v>
      </c>
      <c r="H160" s="39" t="s">
        <v>1529</v>
      </c>
      <c r="I160" s="39" t="s">
        <v>777</v>
      </c>
    </row>
    <row r="161" spans="1:9" x14ac:dyDescent="0.15">
      <c r="C161" s="39" t="s">
        <v>2181</v>
      </c>
      <c r="D161" s="39" t="s">
        <v>667</v>
      </c>
      <c r="E161" s="39">
        <v>122</v>
      </c>
      <c r="F161" s="39">
        <v>178</v>
      </c>
      <c r="G161" s="39" t="s">
        <v>672</v>
      </c>
      <c r="H161" s="39" t="s">
        <v>1529</v>
      </c>
      <c r="I161" s="39" t="s">
        <v>777</v>
      </c>
    </row>
    <row r="162" spans="1:9" x14ac:dyDescent="0.15">
      <c r="C162" s="39" t="s">
        <v>1833</v>
      </c>
      <c r="D162" s="39" t="s">
        <v>667</v>
      </c>
      <c r="E162" s="39" t="s">
        <v>667</v>
      </c>
      <c r="F162" s="39">
        <v>181</v>
      </c>
      <c r="G162" s="39" t="s">
        <v>719</v>
      </c>
      <c r="H162" s="39" t="s">
        <v>1529</v>
      </c>
      <c r="I162" s="39" t="s">
        <v>777</v>
      </c>
    </row>
    <row r="163" spans="1:9" x14ac:dyDescent="0.15">
      <c r="C163" s="39" t="s">
        <v>851</v>
      </c>
      <c r="D163" s="39" t="s">
        <v>777</v>
      </c>
      <c r="E163" s="39">
        <v>110</v>
      </c>
      <c r="F163" s="39">
        <v>181</v>
      </c>
      <c r="G163" s="39" t="s">
        <v>667</v>
      </c>
      <c r="H163" s="39" t="s">
        <v>1529</v>
      </c>
      <c r="I163" s="39" t="s">
        <v>777</v>
      </c>
    </row>
    <row r="164" spans="1:9" x14ac:dyDescent="0.15">
      <c r="C164" s="39" t="s">
        <v>2234</v>
      </c>
      <c r="D164" s="39" t="s">
        <v>667</v>
      </c>
      <c r="E164" s="39" t="s">
        <v>667</v>
      </c>
      <c r="F164" s="39">
        <v>180</v>
      </c>
      <c r="G164" s="39" t="s">
        <v>672</v>
      </c>
      <c r="H164" s="39" t="s">
        <v>1529</v>
      </c>
      <c r="I164" s="39" t="s">
        <v>667</v>
      </c>
    </row>
    <row r="165" spans="1:9" x14ac:dyDescent="0.15">
      <c r="C165" s="39" t="s">
        <v>2235</v>
      </c>
      <c r="D165" s="39" t="s">
        <v>667</v>
      </c>
      <c r="E165" s="39" t="s">
        <v>667</v>
      </c>
      <c r="F165" s="39">
        <v>179</v>
      </c>
      <c r="G165" s="39" t="s">
        <v>672</v>
      </c>
      <c r="H165" s="39" t="s">
        <v>1529</v>
      </c>
      <c r="I165" s="39" t="s">
        <v>2236</v>
      </c>
    </row>
    <row r="166" spans="1:9" x14ac:dyDescent="0.15">
      <c r="C166" s="39" t="s">
        <v>1005</v>
      </c>
      <c r="D166" s="39" t="s">
        <v>667</v>
      </c>
      <c r="E166" s="39" t="s">
        <v>667</v>
      </c>
      <c r="F166" s="39">
        <v>180</v>
      </c>
      <c r="G166" s="39" t="s">
        <v>672</v>
      </c>
      <c r="H166" s="39" t="s">
        <v>1529</v>
      </c>
      <c r="I166" s="39" t="s">
        <v>777</v>
      </c>
    </row>
    <row r="167" spans="1:9" x14ac:dyDescent="0.15">
      <c r="A167" s="38" t="s">
        <v>106</v>
      </c>
      <c r="B167" s="38" t="s">
        <v>107</v>
      </c>
      <c r="C167" s="39" t="s">
        <v>777</v>
      </c>
      <c r="D167" s="39" t="s">
        <v>2237</v>
      </c>
      <c r="E167" s="39">
        <v>112</v>
      </c>
      <c r="F167" s="39">
        <v>175</v>
      </c>
      <c r="G167" s="39" t="s">
        <v>777</v>
      </c>
      <c r="H167" s="39" t="s">
        <v>777</v>
      </c>
      <c r="I167" s="39" t="s">
        <v>667</v>
      </c>
    </row>
    <row r="168" spans="1:9" x14ac:dyDescent="0.15">
      <c r="B168" s="40" t="s">
        <v>643</v>
      </c>
      <c r="C168" s="39" t="s">
        <v>667</v>
      </c>
      <c r="D168" s="39" t="s">
        <v>2238</v>
      </c>
      <c r="E168" s="39" t="s">
        <v>667</v>
      </c>
      <c r="F168" s="39">
        <v>173</v>
      </c>
      <c r="G168" s="39" t="s">
        <v>777</v>
      </c>
      <c r="H168" s="39" t="s">
        <v>777</v>
      </c>
      <c r="I168" s="39" t="s">
        <v>672</v>
      </c>
    </row>
    <row r="169" spans="1:9" x14ac:dyDescent="0.15">
      <c r="C169" s="39" t="s">
        <v>667</v>
      </c>
      <c r="D169" s="39" t="s">
        <v>2239</v>
      </c>
      <c r="E169" s="39">
        <v>111</v>
      </c>
      <c r="F169" s="39">
        <v>177</v>
      </c>
      <c r="G169" s="39" t="s">
        <v>719</v>
      </c>
      <c r="H169" s="39">
        <v>88</v>
      </c>
      <c r="I169" s="39" t="s">
        <v>667</v>
      </c>
    </row>
    <row r="170" spans="1:9" x14ac:dyDescent="0.15">
      <c r="B170" s="38" t="s">
        <v>118</v>
      </c>
      <c r="C170" s="39" t="s">
        <v>667</v>
      </c>
      <c r="D170" s="39" t="s">
        <v>777</v>
      </c>
      <c r="E170" s="39">
        <v>112</v>
      </c>
      <c r="F170" s="39">
        <v>175</v>
      </c>
      <c r="G170" s="39" t="s">
        <v>777</v>
      </c>
      <c r="H170" s="39" t="s">
        <v>2240</v>
      </c>
      <c r="I170" s="39" t="s">
        <v>667</v>
      </c>
    </row>
    <row r="171" spans="1:9" x14ac:dyDescent="0.15">
      <c r="B171" s="40" t="s">
        <v>643</v>
      </c>
      <c r="C171" s="39" t="s">
        <v>777</v>
      </c>
      <c r="D171" s="39" t="s">
        <v>777</v>
      </c>
      <c r="E171" s="39">
        <v>111</v>
      </c>
      <c r="F171" s="39">
        <v>173</v>
      </c>
      <c r="G171" s="39" t="s">
        <v>777</v>
      </c>
      <c r="H171" s="39" t="s">
        <v>2241</v>
      </c>
      <c r="I171" s="39">
        <v>270</v>
      </c>
    </row>
    <row r="172" spans="1:9" x14ac:dyDescent="0.15">
      <c r="C172" s="39" t="s">
        <v>667</v>
      </c>
      <c r="D172" s="39" t="s">
        <v>777</v>
      </c>
      <c r="E172" s="39">
        <v>111</v>
      </c>
      <c r="F172" s="39">
        <v>173</v>
      </c>
      <c r="G172" s="39" t="s">
        <v>777</v>
      </c>
      <c r="H172" s="39">
        <v>89</v>
      </c>
      <c r="I172" s="39" t="s">
        <v>667</v>
      </c>
    </row>
    <row r="173" spans="1:9" x14ac:dyDescent="0.15">
      <c r="C173" s="39" t="s">
        <v>667</v>
      </c>
      <c r="D173" s="39" t="s">
        <v>777</v>
      </c>
      <c r="E173" s="39">
        <v>111</v>
      </c>
      <c r="F173" s="39">
        <v>173</v>
      </c>
      <c r="G173" s="39" t="s">
        <v>777</v>
      </c>
      <c r="H173" s="39" t="s">
        <v>2242</v>
      </c>
      <c r="I173" s="39" t="s">
        <v>667</v>
      </c>
    </row>
    <row r="174" spans="1:9" x14ac:dyDescent="0.15">
      <c r="B174" s="38" t="s">
        <v>231</v>
      </c>
      <c r="C174" s="39" t="s">
        <v>667</v>
      </c>
      <c r="D174" s="39">
        <v>101</v>
      </c>
      <c r="E174" s="39">
        <v>113</v>
      </c>
      <c r="F174" s="39">
        <v>177</v>
      </c>
      <c r="G174" s="39" t="s">
        <v>777</v>
      </c>
      <c r="H174" s="39" t="s">
        <v>667</v>
      </c>
      <c r="I174" s="39">
        <v>326</v>
      </c>
    </row>
    <row r="175" spans="1:9" x14ac:dyDescent="0.15">
      <c r="B175" s="40" t="s">
        <v>643</v>
      </c>
      <c r="C175" s="39" t="s">
        <v>667</v>
      </c>
      <c r="D175" s="39">
        <v>103</v>
      </c>
      <c r="E175" s="39" t="s">
        <v>667</v>
      </c>
      <c r="F175" s="39">
        <v>178</v>
      </c>
      <c r="G175" s="39" t="s">
        <v>667</v>
      </c>
      <c r="H175" s="39" t="s">
        <v>667</v>
      </c>
      <c r="I175" s="39" t="s">
        <v>667</v>
      </c>
    </row>
    <row r="176" spans="1:9" x14ac:dyDescent="0.15">
      <c r="C176" s="39" t="s">
        <v>667</v>
      </c>
      <c r="D176" s="39">
        <v>105</v>
      </c>
      <c r="E176" s="39" t="s">
        <v>667</v>
      </c>
      <c r="F176" s="39" t="s">
        <v>1578</v>
      </c>
      <c r="G176" s="39" t="s">
        <v>667</v>
      </c>
      <c r="H176" s="39">
        <v>90</v>
      </c>
      <c r="I176" s="39" t="s">
        <v>667</v>
      </c>
    </row>
    <row r="177" spans="1:9" x14ac:dyDescent="0.15">
      <c r="C177" s="39" t="s">
        <v>667</v>
      </c>
      <c r="D177" s="39" t="s">
        <v>667</v>
      </c>
      <c r="E177" s="39" t="s">
        <v>667</v>
      </c>
      <c r="F177" s="39">
        <v>174</v>
      </c>
      <c r="G177" s="39" t="s">
        <v>667</v>
      </c>
      <c r="H177" s="39">
        <v>87</v>
      </c>
      <c r="I177" s="39" t="s">
        <v>667</v>
      </c>
    </row>
    <row r="178" spans="1:9" x14ac:dyDescent="0.15">
      <c r="C178" s="39" t="s">
        <v>667</v>
      </c>
      <c r="D178" s="39">
        <v>103</v>
      </c>
      <c r="E178" s="39" t="s">
        <v>667</v>
      </c>
      <c r="F178" s="39" t="s">
        <v>2243</v>
      </c>
      <c r="G178" s="39" t="s">
        <v>667</v>
      </c>
      <c r="H178" s="39">
        <v>84</v>
      </c>
      <c r="I178" s="39" t="s">
        <v>667</v>
      </c>
    </row>
    <row r="179" spans="1:9" x14ac:dyDescent="0.15">
      <c r="A179" s="38" t="s">
        <v>237</v>
      </c>
      <c r="B179" s="38" t="s">
        <v>238</v>
      </c>
      <c r="C179" s="39" t="s">
        <v>667</v>
      </c>
      <c r="D179" s="39" t="s">
        <v>850</v>
      </c>
      <c r="E179" s="39" t="s">
        <v>667</v>
      </c>
      <c r="F179" s="39" t="s">
        <v>2244</v>
      </c>
      <c r="G179" s="39">
        <v>168</v>
      </c>
      <c r="H179" s="39">
        <v>113</v>
      </c>
      <c r="I179" s="39" t="s">
        <v>777</v>
      </c>
    </row>
    <row r="180" spans="1:9" x14ac:dyDescent="0.15">
      <c r="B180" s="40" t="s">
        <v>669</v>
      </c>
      <c r="C180" s="39" t="s">
        <v>667</v>
      </c>
      <c r="D180" s="39" t="s">
        <v>667</v>
      </c>
      <c r="E180" s="39" t="s">
        <v>667</v>
      </c>
      <c r="F180" s="39" t="s">
        <v>667</v>
      </c>
      <c r="G180" s="39" t="s">
        <v>667</v>
      </c>
      <c r="H180" s="39">
        <v>113</v>
      </c>
      <c r="I180" s="39" t="s">
        <v>667</v>
      </c>
    </row>
    <row r="181" spans="1:9" x14ac:dyDescent="0.15">
      <c r="C181" s="39" t="s">
        <v>667</v>
      </c>
      <c r="D181" s="39" t="s">
        <v>667</v>
      </c>
      <c r="E181" s="39" t="s">
        <v>667</v>
      </c>
      <c r="F181" s="39" t="s">
        <v>2244</v>
      </c>
      <c r="G181" s="39">
        <v>168</v>
      </c>
      <c r="H181" s="39">
        <v>113</v>
      </c>
      <c r="I181" s="39" t="s">
        <v>667</v>
      </c>
    </row>
    <row r="182" spans="1:9" x14ac:dyDescent="0.15">
      <c r="C182" s="39" t="s">
        <v>667</v>
      </c>
      <c r="D182" s="39">
        <v>93</v>
      </c>
      <c r="E182" s="39" t="s">
        <v>667</v>
      </c>
      <c r="F182" s="39" t="s">
        <v>667</v>
      </c>
      <c r="G182" s="39" t="s">
        <v>667</v>
      </c>
      <c r="H182" s="39">
        <v>109</v>
      </c>
      <c r="I182" s="39" t="s">
        <v>667</v>
      </c>
    </row>
    <row r="183" spans="1:9" x14ac:dyDescent="0.15">
      <c r="B183" s="38" t="s">
        <v>269</v>
      </c>
      <c r="C183" s="39" t="s">
        <v>667</v>
      </c>
      <c r="D183" s="39">
        <v>93</v>
      </c>
      <c r="E183" s="39" t="s">
        <v>667</v>
      </c>
      <c r="F183" s="39">
        <v>171</v>
      </c>
      <c r="G183" s="39" t="s">
        <v>667</v>
      </c>
      <c r="H183" s="39">
        <v>110</v>
      </c>
      <c r="I183" s="39" t="s">
        <v>667</v>
      </c>
    </row>
    <row r="184" spans="1:9" x14ac:dyDescent="0.15">
      <c r="B184" s="40" t="s">
        <v>643</v>
      </c>
      <c r="C184" s="39" t="s">
        <v>667</v>
      </c>
      <c r="D184" s="39" t="s">
        <v>667</v>
      </c>
      <c r="E184" s="39" t="s">
        <v>667</v>
      </c>
      <c r="F184" s="39" t="s">
        <v>667</v>
      </c>
      <c r="G184" s="39" t="s">
        <v>667</v>
      </c>
      <c r="H184" s="39">
        <v>110</v>
      </c>
      <c r="I184" s="39" t="s">
        <v>667</v>
      </c>
    </row>
    <row r="185" spans="1:9" x14ac:dyDescent="0.15">
      <c r="C185" s="39" t="s">
        <v>667</v>
      </c>
      <c r="D185" s="39" t="s">
        <v>667</v>
      </c>
      <c r="E185" s="39" t="s">
        <v>667</v>
      </c>
      <c r="F185" s="39" t="s">
        <v>667</v>
      </c>
      <c r="G185" s="39" t="s">
        <v>667</v>
      </c>
      <c r="H185" s="39" t="s">
        <v>667</v>
      </c>
      <c r="I185" s="39" t="s">
        <v>667</v>
      </c>
    </row>
    <row r="186" spans="1:9" x14ac:dyDescent="0.15">
      <c r="C186" s="39" t="s">
        <v>667</v>
      </c>
      <c r="D186" s="39">
        <v>179</v>
      </c>
      <c r="E186" s="39" t="s">
        <v>667</v>
      </c>
      <c r="F186" s="39" t="s">
        <v>2245</v>
      </c>
      <c r="G186" s="39" t="s">
        <v>667</v>
      </c>
      <c r="H186" s="39">
        <v>110</v>
      </c>
      <c r="I186" s="39" t="s">
        <v>667</v>
      </c>
    </row>
    <row r="187" spans="1:9" x14ac:dyDescent="0.15">
      <c r="B187" s="38" t="s">
        <v>59</v>
      </c>
      <c r="C187" s="39" t="s">
        <v>667</v>
      </c>
      <c r="D187" s="39" t="s">
        <v>777</v>
      </c>
      <c r="E187" s="39" t="s">
        <v>667</v>
      </c>
      <c r="F187" s="39" t="s">
        <v>2246</v>
      </c>
      <c r="G187" s="39" t="s">
        <v>667</v>
      </c>
      <c r="H187" s="39" t="s">
        <v>667</v>
      </c>
      <c r="I187" s="39" t="s">
        <v>667</v>
      </c>
    </row>
    <row r="188" spans="1:9" x14ac:dyDescent="0.15">
      <c r="C188" s="39" t="s">
        <v>667</v>
      </c>
      <c r="D188" s="39" t="s">
        <v>667</v>
      </c>
      <c r="E188" s="39" t="s">
        <v>667</v>
      </c>
      <c r="F188" s="39" t="s">
        <v>667</v>
      </c>
      <c r="G188" s="39" t="s">
        <v>667</v>
      </c>
      <c r="H188" s="39" t="s">
        <v>667</v>
      </c>
      <c r="I188" s="39" t="s">
        <v>667</v>
      </c>
    </row>
    <row r="189" spans="1:9" x14ac:dyDescent="0.15">
      <c r="A189" s="38" t="s">
        <v>1035</v>
      </c>
      <c r="B189" s="40" t="s">
        <v>1036</v>
      </c>
      <c r="C189" s="39" t="s">
        <v>719</v>
      </c>
      <c r="D189" s="39">
        <v>131</v>
      </c>
      <c r="E189" s="39" t="s">
        <v>667</v>
      </c>
      <c r="F189" s="39">
        <v>168</v>
      </c>
      <c r="G189" s="39" t="s">
        <v>2247</v>
      </c>
      <c r="H189" s="39" t="s">
        <v>2248</v>
      </c>
      <c r="I189" s="39" t="s">
        <v>667</v>
      </c>
    </row>
    <row r="190" spans="1:9" x14ac:dyDescent="0.15">
      <c r="A190" s="35" t="s">
        <v>1041</v>
      </c>
      <c r="C190" s="39" t="s">
        <v>667</v>
      </c>
      <c r="D190" s="39" t="s">
        <v>667</v>
      </c>
      <c r="E190" s="39" t="s">
        <v>667</v>
      </c>
      <c r="F190" s="39" t="s">
        <v>667</v>
      </c>
      <c r="G190" s="39" t="s">
        <v>667</v>
      </c>
      <c r="H190" s="39" t="s">
        <v>667</v>
      </c>
      <c r="I190" s="39" t="s">
        <v>667</v>
      </c>
    </row>
    <row r="191" spans="1:9" x14ac:dyDescent="0.15">
      <c r="A191" s="35" t="s">
        <v>1042</v>
      </c>
      <c r="C191" s="39" t="s">
        <v>667</v>
      </c>
      <c r="D191" s="39" t="s">
        <v>667</v>
      </c>
      <c r="E191" s="39" t="s">
        <v>667</v>
      </c>
      <c r="F191" s="39" t="s">
        <v>667</v>
      </c>
      <c r="G191" s="39" t="s">
        <v>667</v>
      </c>
      <c r="H191" s="39" t="s">
        <v>667</v>
      </c>
      <c r="I191" s="39" t="s">
        <v>667</v>
      </c>
    </row>
    <row r="192" spans="1:9" x14ac:dyDescent="0.15">
      <c r="A192" s="38" t="s">
        <v>278</v>
      </c>
      <c r="B192" s="38" t="s">
        <v>279</v>
      </c>
      <c r="C192" s="39" t="s">
        <v>667</v>
      </c>
      <c r="D192" s="39" t="s">
        <v>667</v>
      </c>
      <c r="E192" s="39" t="s">
        <v>667</v>
      </c>
      <c r="F192" s="39" t="s">
        <v>667</v>
      </c>
      <c r="G192" s="39" t="s">
        <v>667</v>
      </c>
      <c r="H192" s="39">
        <v>77</v>
      </c>
      <c r="I192" s="39" t="s">
        <v>667</v>
      </c>
    </row>
    <row r="193" spans="1:9" ht="13" x14ac:dyDescent="0.15">
      <c r="B193" s="40" t="s">
        <v>1044</v>
      </c>
      <c r="C193" s="39" t="s">
        <v>667</v>
      </c>
      <c r="D193" s="39" t="s">
        <v>667</v>
      </c>
      <c r="E193" s="39" t="s">
        <v>667</v>
      </c>
      <c r="F193" s="39" t="s">
        <v>667</v>
      </c>
      <c r="G193" s="39" t="s">
        <v>667</v>
      </c>
      <c r="H193" s="39">
        <v>76</v>
      </c>
      <c r="I193" s="39" t="s">
        <v>667</v>
      </c>
    </row>
    <row r="194" spans="1:9" x14ac:dyDescent="0.15">
      <c r="C194" s="39" t="s">
        <v>667</v>
      </c>
      <c r="D194" s="39" t="s">
        <v>667</v>
      </c>
      <c r="E194" s="39" t="s">
        <v>667</v>
      </c>
      <c r="F194" s="39" t="s">
        <v>667</v>
      </c>
      <c r="G194" s="39" t="s">
        <v>667</v>
      </c>
      <c r="H194" s="39">
        <v>81</v>
      </c>
      <c r="I194" s="39" t="s">
        <v>667</v>
      </c>
    </row>
    <row r="195" spans="1:9" x14ac:dyDescent="0.15">
      <c r="C195" s="39" t="s">
        <v>667</v>
      </c>
      <c r="D195" s="39" t="s">
        <v>667</v>
      </c>
      <c r="E195" s="39" t="s">
        <v>667</v>
      </c>
      <c r="F195" s="39" t="s">
        <v>667</v>
      </c>
      <c r="G195" s="39" t="s">
        <v>667</v>
      </c>
      <c r="H195" s="39" t="s">
        <v>2249</v>
      </c>
      <c r="I195" s="39" t="s">
        <v>667</v>
      </c>
    </row>
    <row r="196" spans="1:9" x14ac:dyDescent="0.15">
      <c r="C196" s="39" t="s">
        <v>667</v>
      </c>
      <c r="D196" s="39" t="s">
        <v>667</v>
      </c>
      <c r="E196" s="39" t="s">
        <v>667</v>
      </c>
      <c r="F196" s="39" t="s">
        <v>667</v>
      </c>
      <c r="G196" s="39" t="s">
        <v>667</v>
      </c>
      <c r="H196" s="39" t="s">
        <v>667</v>
      </c>
      <c r="I196" s="39" t="s">
        <v>667</v>
      </c>
    </row>
    <row r="197" spans="1:9" x14ac:dyDescent="0.15">
      <c r="C197" s="39" t="s">
        <v>667</v>
      </c>
      <c r="D197" s="39" t="s">
        <v>667</v>
      </c>
      <c r="E197" s="39" t="s">
        <v>667</v>
      </c>
      <c r="F197" s="39" t="s">
        <v>667</v>
      </c>
      <c r="G197" s="39" t="s">
        <v>667</v>
      </c>
      <c r="H197" s="39" t="s">
        <v>667</v>
      </c>
      <c r="I197" s="39" t="s">
        <v>667</v>
      </c>
    </row>
    <row r="198" spans="1:9" x14ac:dyDescent="0.15">
      <c r="C198" s="39" t="s">
        <v>667</v>
      </c>
      <c r="D198" s="39" t="s">
        <v>667</v>
      </c>
      <c r="E198" s="39" t="s">
        <v>667</v>
      </c>
      <c r="F198" s="39" t="s">
        <v>667</v>
      </c>
      <c r="G198" s="39" t="s">
        <v>667</v>
      </c>
      <c r="H198" s="39">
        <v>76</v>
      </c>
      <c r="I198" s="39" t="s">
        <v>667</v>
      </c>
    </row>
    <row r="199" spans="1:9" x14ac:dyDescent="0.15">
      <c r="C199" s="39" t="s">
        <v>667</v>
      </c>
      <c r="D199" s="39" t="s">
        <v>667</v>
      </c>
      <c r="E199" s="39" t="s">
        <v>667</v>
      </c>
      <c r="F199" s="39" t="s">
        <v>667</v>
      </c>
      <c r="G199" s="39" t="s">
        <v>667</v>
      </c>
      <c r="H199" s="39" t="s">
        <v>667</v>
      </c>
      <c r="I199" s="39" t="s">
        <v>667</v>
      </c>
    </row>
    <row r="200" spans="1:9" x14ac:dyDescent="0.15">
      <c r="A200" s="38" t="s">
        <v>288</v>
      </c>
      <c r="B200" s="38" t="s">
        <v>289</v>
      </c>
      <c r="C200" s="39" t="s">
        <v>672</v>
      </c>
      <c r="D200" s="39" t="s">
        <v>777</v>
      </c>
      <c r="E200" s="39" t="s">
        <v>667</v>
      </c>
      <c r="F200" s="39" t="s">
        <v>777</v>
      </c>
      <c r="G200" s="39" t="s">
        <v>672</v>
      </c>
      <c r="H200" s="39">
        <v>201</v>
      </c>
      <c r="I200" s="39">
        <v>184</v>
      </c>
    </row>
    <row r="201" spans="1:9" ht="13" x14ac:dyDescent="0.15">
      <c r="B201" s="40" t="s">
        <v>1052</v>
      </c>
      <c r="C201" s="39" t="s">
        <v>667</v>
      </c>
      <c r="D201" s="39" t="s">
        <v>667</v>
      </c>
      <c r="E201" s="39" t="s">
        <v>667</v>
      </c>
      <c r="F201" s="39">
        <v>235</v>
      </c>
      <c r="G201" s="39" t="s">
        <v>667</v>
      </c>
      <c r="H201" s="39">
        <v>111</v>
      </c>
      <c r="I201" s="39">
        <v>184</v>
      </c>
    </row>
    <row r="202" spans="1:9" x14ac:dyDescent="0.15">
      <c r="C202" s="39" t="s">
        <v>667</v>
      </c>
      <c r="D202" s="39" t="s">
        <v>667</v>
      </c>
      <c r="E202" s="39" t="s">
        <v>667</v>
      </c>
      <c r="F202" s="39" t="s">
        <v>777</v>
      </c>
      <c r="G202" s="39" t="s">
        <v>667</v>
      </c>
      <c r="H202" s="39" t="s">
        <v>667</v>
      </c>
      <c r="I202" s="39" t="s">
        <v>667</v>
      </c>
    </row>
    <row r="203" spans="1:9" x14ac:dyDescent="0.15">
      <c r="B203" s="40" t="s">
        <v>291</v>
      </c>
      <c r="C203" s="39" t="s">
        <v>667</v>
      </c>
      <c r="D203" s="39" t="s">
        <v>667</v>
      </c>
      <c r="E203" s="39" t="s">
        <v>667</v>
      </c>
      <c r="F203" s="39" t="s">
        <v>2247</v>
      </c>
      <c r="G203" s="39" t="s">
        <v>672</v>
      </c>
      <c r="H203" s="39" t="s">
        <v>667</v>
      </c>
      <c r="I203" s="39">
        <v>186</v>
      </c>
    </row>
    <row r="204" spans="1:9" ht="13" x14ac:dyDescent="0.15">
      <c r="B204" s="40" t="s">
        <v>1052</v>
      </c>
      <c r="C204" s="39" t="s">
        <v>672</v>
      </c>
      <c r="D204" s="39" t="s">
        <v>667</v>
      </c>
      <c r="E204" s="39" t="s">
        <v>667</v>
      </c>
      <c r="F204" s="39" t="s">
        <v>2247</v>
      </c>
      <c r="G204" s="39" t="s">
        <v>672</v>
      </c>
      <c r="H204" s="39" t="s">
        <v>667</v>
      </c>
      <c r="I204" s="39">
        <v>184</v>
      </c>
    </row>
    <row r="205" spans="1:9" x14ac:dyDescent="0.15">
      <c r="C205" s="39" t="s">
        <v>672</v>
      </c>
      <c r="D205" s="39" t="s">
        <v>667</v>
      </c>
      <c r="E205" s="39" t="s">
        <v>667</v>
      </c>
      <c r="F205" s="39" t="s">
        <v>2250</v>
      </c>
      <c r="G205" s="39" t="s">
        <v>667</v>
      </c>
      <c r="H205" s="39">
        <v>112</v>
      </c>
      <c r="I205" s="39">
        <v>184</v>
      </c>
    </row>
    <row r="206" spans="1:9" x14ac:dyDescent="0.15">
      <c r="A206" s="35" t="s">
        <v>1054</v>
      </c>
      <c r="C206" s="39" t="s">
        <v>667</v>
      </c>
      <c r="D206" s="39" t="s">
        <v>667</v>
      </c>
      <c r="E206" s="39" t="s">
        <v>667</v>
      </c>
      <c r="F206" s="39" t="s">
        <v>667</v>
      </c>
      <c r="G206" s="39" t="s">
        <v>667</v>
      </c>
      <c r="H206" s="39" t="s">
        <v>667</v>
      </c>
      <c r="I206" s="39" t="s">
        <v>667</v>
      </c>
    </row>
    <row r="207" spans="1:9" x14ac:dyDescent="0.15">
      <c r="A207" s="38" t="s">
        <v>295</v>
      </c>
      <c r="B207" s="40" t="s">
        <v>1036</v>
      </c>
      <c r="C207" s="39" t="s">
        <v>667</v>
      </c>
      <c r="D207" s="39" t="s">
        <v>667</v>
      </c>
      <c r="E207" s="39" t="s">
        <v>667</v>
      </c>
      <c r="F207" s="39" t="s">
        <v>672</v>
      </c>
      <c r="G207" s="39" t="s">
        <v>667</v>
      </c>
      <c r="H207" s="39" t="s">
        <v>667</v>
      </c>
      <c r="I207" s="39" t="s">
        <v>667</v>
      </c>
    </row>
    <row r="208" spans="1:9" ht="13" x14ac:dyDescent="0.15">
      <c r="B208" s="40" t="s">
        <v>1055</v>
      </c>
      <c r="C208" s="39" t="s">
        <v>667</v>
      </c>
      <c r="D208" s="39" t="s">
        <v>667</v>
      </c>
      <c r="E208" s="39" t="s">
        <v>667</v>
      </c>
      <c r="F208" s="39" t="s">
        <v>672</v>
      </c>
      <c r="G208" s="39" t="s">
        <v>667</v>
      </c>
      <c r="H208" s="39" t="s">
        <v>2251</v>
      </c>
      <c r="I208" s="39" t="s">
        <v>667</v>
      </c>
    </row>
    <row r="209" spans="1:9" x14ac:dyDescent="0.15">
      <c r="C209" s="39" t="s">
        <v>672</v>
      </c>
      <c r="D209" s="39" t="s">
        <v>667</v>
      </c>
      <c r="E209" s="39" t="s">
        <v>667</v>
      </c>
      <c r="F209" s="39" t="s">
        <v>777</v>
      </c>
      <c r="G209" s="39" t="s">
        <v>672</v>
      </c>
      <c r="H209" s="39" t="s">
        <v>2251</v>
      </c>
      <c r="I209" s="39" t="s">
        <v>2252</v>
      </c>
    </row>
    <row r="210" spans="1:9" x14ac:dyDescent="0.15">
      <c r="C210" s="39" t="s">
        <v>672</v>
      </c>
      <c r="D210" s="39" t="s">
        <v>667</v>
      </c>
      <c r="E210" s="39" t="s">
        <v>667</v>
      </c>
      <c r="F210" s="39" t="s">
        <v>777</v>
      </c>
      <c r="G210" s="39" t="s">
        <v>672</v>
      </c>
      <c r="H210" s="39">
        <v>181</v>
      </c>
      <c r="I210" s="39">
        <v>270</v>
      </c>
    </row>
    <row r="211" spans="1:9" x14ac:dyDescent="0.15">
      <c r="C211" s="39" t="s">
        <v>672</v>
      </c>
      <c r="D211" s="39" t="s">
        <v>667</v>
      </c>
      <c r="E211" s="39" t="s">
        <v>667</v>
      </c>
      <c r="F211" s="39" t="s">
        <v>777</v>
      </c>
      <c r="G211" s="39" t="s">
        <v>672</v>
      </c>
      <c r="H211" s="39" t="s">
        <v>1391</v>
      </c>
      <c r="I211" s="39">
        <v>275</v>
      </c>
    </row>
    <row r="212" spans="1:9" ht="13" x14ac:dyDescent="0.15">
      <c r="A212" s="38" t="s">
        <v>1059</v>
      </c>
      <c r="B212" s="42" t="s">
        <v>1060</v>
      </c>
      <c r="C212" s="39" t="s">
        <v>672</v>
      </c>
      <c r="D212" s="39" t="s">
        <v>1539</v>
      </c>
      <c r="E212" s="39" t="s">
        <v>667</v>
      </c>
      <c r="F212" s="39" t="s">
        <v>667</v>
      </c>
      <c r="G212" s="39" t="s">
        <v>719</v>
      </c>
      <c r="H212" s="39">
        <v>124</v>
      </c>
      <c r="I212" s="39">
        <v>197</v>
      </c>
    </row>
    <row r="213" spans="1:9" x14ac:dyDescent="0.15">
      <c r="A213" s="38" t="s">
        <v>295</v>
      </c>
      <c r="B213" s="38" t="s">
        <v>300</v>
      </c>
      <c r="C213" s="39" t="s">
        <v>667</v>
      </c>
      <c r="D213" s="39" t="s">
        <v>667</v>
      </c>
      <c r="E213" s="39" t="s">
        <v>667</v>
      </c>
      <c r="F213" s="39" t="s">
        <v>777</v>
      </c>
      <c r="G213" s="39" t="s">
        <v>672</v>
      </c>
      <c r="H213" s="39" t="s">
        <v>2253</v>
      </c>
      <c r="I213" s="39">
        <v>227</v>
      </c>
    </row>
    <row r="214" spans="1:9" x14ac:dyDescent="0.15">
      <c r="A214" s="34"/>
      <c r="C214" s="39" t="s">
        <v>777</v>
      </c>
      <c r="D214" s="39" t="s">
        <v>667</v>
      </c>
      <c r="E214" s="39" t="s">
        <v>667</v>
      </c>
      <c r="F214" s="39" t="s">
        <v>777</v>
      </c>
      <c r="G214" s="39" t="s">
        <v>672</v>
      </c>
      <c r="H214" s="39" t="s">
        <v>2254</v>
      </c>
      <c r="I214" s="39" t="s">
        <v>2255</v>
      </c>
    </row>
    <row r="215" spans="1:9" x14ac:dyDescent="0.15">
      <c r="A215" s="34"/>
      <c r="C215" s="39" t="s">
        <v>672</v>
      </c>
      <c r="D215" s="39" t="s">
        <v>667</v>
      </c>
      <c r="E215" s="39" t="s">
        <v>667</v>
      </c>
      <c r="F215" s="39" t="s">
        <v>777</v>
      </c>
      <c r="G215" s="39" t="s">
        <v>672</v>
      </c>
      <c r="H215" s="39" t="s">
        <v>719</v>
      </c>
      <c r="I215" s="39" t="s">
        <v>2256</v>
      </c>
    </row>
    <row r="216" spans="1:9" x14ac:dyDescent="0.15">
      <c r="C216" s="39" t="s">
        <v>667</v>
      </c>
      <c r="D216" s="39" t="s">
        <v>667</v>
      </c>
      <c r="E216" s="39" t="s">
        <v>667</v>
      </c>
      <c r="F216" s="39" t="s">
        <v>777</v>
      </c>
      <c r="G216" s="39" t="s">
        <v>672</v>
      </c>
      <c r="H216" s="39" t="s">
        <v>2257</v>
      </c>
      <c r="I216" s="39" t="s">
        <v>2255</v>
      </c>
    </row>
    <row r="217" spans="1:9" x14ac:dyDescent="0.15">
      <c r="C217" s="39" t="s">
        <v>672</v>
      </c>
      <c r="D217" s="39" t="s">
        <v>667</v>
      </c>
      <c r="E217" s="39" t="s">
        <v>667</v>
      </c>
      <c r="F217" s="39" t="s">
        <v>777</v>
      </c>
      <c r="G217" s="39" t="s">
        <v>672</v>
      </c>
      <c r="H217" s="39" t="s">
        <v>992</v>
      </c>
      <c r="I217" s="39" t="s">
        <v>2256</v>
      </c>
    </row>
    <row r="218" spans="1:9" x14ac:dyDescent="0.15">
      <c r="C218" s="39" t="s">
        <v>667</v>
      </c>
      <c r="D218" s="39" t="s">
        <v>667</v>
      </c>
      <c r="E218" s="39" t="s">
        <v>667</v>
      </c>
      <c r="F218" s="39" t="s">
        <v>777</v>
      </c>
      <c r="G218" s="39" t="s">
        <v>672</v>
      </c>
      <c r="H218" s="39" t="s">
        <v>2258</v>
      </c>
      <c r="I218" s="39">
        <v>274</v>
      </c>
    </row>
    <row r="219" spans="1:9" x14ac:dyDescent="0.15">
      <c r="C219" s="39">
        <v>179</v>
      </c>
      <c r="D219" s="39" t="s">
        <v>667</v>
      </c>
      <c r="E219" s="39" t="s">
        <v>667</v>
      </c>
      <c r="F219" s="39" t="s">
        <v>777</v>
      </c>
      <c r="G219" s="39" t="s">
        <v>672</v>
      </c>
      <c r="H219" s="39" t="s">
        <v>1529</v>
      </c>
      <c r="I219" s="39" t="s">
        <v>2259</v>
      </c>
    </row>
    <row r="220" spans="1:9" x14ac:dyDescent="0.15">
      <c r="C220" s="39" t="s">
        <v>672</v>
      </c>
      <c r="D220" s="39" t="s">
        <v>667</v>
      </c>
      <c r="E220" s="39" t="s">
        <v>667</v>
      </c>
      <c r="F220" s="39" t="s">
        <v>777</v>
      </c>
      <c r="G220" s="39" t="s">
        <v>672</v>
      </c>
      <c r="H220" s="39" t="s">
        <v>2260</v>
      </c>
      <c r="I220" s="39" t="s">
        <v>2261</v>
      </c>
    </row>
    <row r="221" spans="1:9" x14ac:dyDescent="0.15">
      <c r="C221" s="39" t="s">
        <v>672</v>
      </c>
      <c r="D221" s="39" t="s">
        <v>667</v>
      </c>
      <c r="E221" s="39" t="s">
        <v>667</v>
      </c>
      <c r="F221" s="39" t="s">
        <v>777</v>
      </c>
      <c r="G221" s="39" t="s">
        <v>672</v>
      </c>
      <c r="H221" s="39" t="s">
        <v>2262</v>
      </c>
      <c r="I221" s="39" t="s">
        <v>2259</v>
      </c>
    </row>
    <row r="222" spans="1:9" x14ac:dyDescent="0.15">
      <c r="C222" s="39" t="s">
        <v>672</v>
      </c>
      <c r="D222" s="39" t="s">
        <v>667</v>
      </c>
      <c r="E222" s="39" t="s">
        <v>667</v>
      </c>
      <c r="F222" s="39" t="s">
        <v>777</v>
      </c>
      <c r="G222" s="39" t="s">
        <v>672</v>
      </c>
      <c r="H222" s="39" t="s">
        <v>2263</v>
      </c>
      <c r="I222" s="39" t="s">
        <v>2264</v>
      </c>
    </row>
    <row r="223" spans="1:9" x14ac:dyDescent="0.15">
      <c r="C223" s="39" t="s">
        <v>667</v>
      </c>
      <c r="D223" s="39" t="s">
        <v>667</v>
      </c>
      <c r="E223" s="39" t="s">
        <v>667</v>
      </c>
      <c r="F223" s="39" t="s">
        <v>777</v>
      </c>
      <c r="G223" s="39" t="s">
        <v>672</v>
      </c>
      <c r="H223" s="39" t="s">
        <v>2262</v>
      </c>
      <c r="I223" s="39" t="s">
        <v>2256</v>
      </c>
    </row>
    <row r="224" spans="1:9" x14ac:dyDescent="0.15">
      <c r="C224" s="39" t="s">
        <v>672</v>
      </c>
      <c r="D224" s="39" t="s">
        <v>667</v>
      </c>
      <c r="E224" s="39" t="s">
        <v>667</v>
      </c>
      <c r="F224" s="39" t="s">
        <v>777</v>
      </c>
      <c r="G224" s="39" t="s">
        <v>672</v>
      </c>
      <c r="H224" s="39" t="s">
        <v>2265</v>
      </c>
      <c r="I224" s="39">
        <v>274</v>
      </c>
    </row>
    <row r="225" spans="1:9" x14ac:dyDescent="0.15">
      <c r="C225" s="39" t="s">
        <v>719</v>
      </c>
      <c r="D225" s="39" t="s">
        <v>667</v>
      </c>
      <c r="E225" s="39" t="s">
        <v>667</v>
      </c>
      <c r="F225" s="39" t="s">
        <v>777</v>
      </c>
      <c r="G225" s="39" t="s">
        <v>672</v>
      </c>
      <c r="H225" s="39" t="s">
        <v>2262</v>
      </c>
      <c r="I225" s="39">
        <v>279</v>
      </c>
    </row>
    <row r="226" spans="1:9" x14ac:dyDescent="0.15">
      <c r="C226" s="39" t="s">
        <v>672</v>
      </c>
      <c r="D226" s="39" t="s">
        <v>667</v>
      </c>
      <c r="E226" s="39" t="s">
        <v>667</v>
      </c>
      <c r="F226" s="39" t="s">
        <v>777</v>
      </c>
      <c r="G226" s="39" t="s">
        <v>672</v>
      </c>
      <c r="H226" s="39" t="s">
        <v>1021</v>
      </c>
      <c r="I226" s="39" t="s">
        <v>2266</v>
      </c>
    </row>
    <row r="227" spans="1:9" x14ac:dyDescent="0.15">
      <c r="C227" s="39" t="s">
        <v>672</v>
      </c>
      <c r="D227" s="39" t="s">
        <v>667</v>
      </c>
      <c r="E227" s="39" t="s">
        <v>667</v>
      </c>
      <c r="F227" s="39" t="s">
        <v>777</v>
      </c>
      <c r="G227" s="39" t="s">
        <v>672</v>
      </c>
      <c r="H227" s="39" t="s">
        <v>2046</v>
      </c>
      <c r="I227" s="39" t="s">
        <v>2255</v>
      </c>
    </row>
    <row r="228" spans="1:9" x14ac:dyDescent="0.15">
      <c r="A228" s="38" t="s">
        <v>295</v>
      </c>
      <c r="B228" s="38" t="s">
        <v>296</v>
      </c>
      <c r="C228" s="39" t="s">
        <v>667</v>
      </c>
      <c r="D228" s="39" t="s">
        <v>667</v>
      </c>
      <c r="E228" s="39" t="s">
        <v>667</v>
      </c>
      <c r="F228" s="39" t="s">
        <v>2267</v>
      </c>
      <c r="G228" s="39">
        <v>197</v>
      </c>
      <c r="H228" s="39" t="s">
        <v>2268</v>
      </c>
      <c r="I228" s="39" t="s">
        <v>667</v>
      </c>
    </row>
    <row r="229" spans="1:9" x14ac:dyDescent="0.15">
      <c r="C229" s="39" t="s">
        <v>667</v>
      </c>
      <c r="D229" s="39" t="s">
        <v>667</v>
      </c>
      <c r="E229" s="39" t="s">
        <v>667</v>
      </c>
      <c r="F229" s="39" t="s">
        <v>719</v>
      </c>
      <c r="G229" s="39">
        <v>196</v>
      </c>
      <c r="H229" s="39" t="s">
        <v>2269</v>
      </c>
      <c r="I229" s="39" t="s">
        <v>667</v>
      </c>
    </row>
    <row r="230" spans="1:9" x14ac:dyDescent="0.15">
      <c r="C230" s="39" t="s">
        <v>667</v>
      </c>
      <c r="D230" s="39" t="s">
        <v>667</v>
      </c>
      <c r="E230" s="39" t="s">
        <v>667</v>
      </c>
      <c r="F230" s="39" t="s">
        <v>777</v>
      </c>
      <c r="G230" s="39" t="s">
        <v>667</v>
      </c>
      <c r="H230" s="39" t="s">
        <v>672</v>
      </c>
      <c r="I230" s="39" t="s">
        <v>672</v>
      </c>
    </row>
    <row r="231" spans="1:9" x14ac:dyDescent="0.15">
      <c r="A231" s="43" t="s">
        <v>1063</v>
      </c>
    </row>
    <row r="232" spans="1:9" ht="13" x14ac:dyDescent="0.15">
      <c r="A232" s="44" t="s">
        <v>2270</v>
      </c>
    </row>
  </sheetData>
  <mergeCells count="2">
    <mergeCell ref="A6:B6"/>
    <mergeCell ref="A62:A6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m, Trinity Paige</dc:creator>
  <cp:lastModifiedBy>Hamm, Trinity Paige</cp:lastModifiedBy>
  <dcterms:created xsi:type="dcterms:W3CDTF">2022-08-16T18:35:46Z</dcterms:created>
  <dcterms:modified xsi:type="dcterms:W3CDTF">2023-03-29T17:39:26Z</dcterms:modified>
</cp:coreProperties>
</file>